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2980" yWindow="48" windowWidth="22980" windowHeight="9468" activeTab="2"/>
  </bookViews>
  <sheets>
    <sheet name="893 TPs from the genome" sheetId="1" r:id="rId1"/>
    <sheet name="341 expressed TPs" sheetId="11" r:id="rId2"/>
    <sheet name="117 STEM profiled TPs " sheetId="13" r:id="rId3"/>
  </sheets>
  <calcPr calcId="145621"/>
</workbook>
</file>

<file path=xl/sharedStrings.xml><?xml version="1.0" encoding="utf-8"?>
<sst xmlns="http://schemas.openxmlformats.org/spreadsheetml/2006/main" count="9611" uniqueCount="1253">
  <si>
    <t>Bcen_3026</t>
  </si>
  <si>
    <t>2-HCT</t>
  </si>
  <si>
    <t>2.A.24</t>
  </si>
  <si>
    <t>The 2-Hydroxycarboxylate Transporter (2-HCT) Family</t>
  </si>
  <si>
    <t>sodium ion:citrate/malate symporter</t>
  </si>
  <si>
    <t>Bcen_0036</t>
  </si>
  <si>
    <t>ABC</t>
  </si>
  <si>
    <t>3.A.1</t>
  </si>
  <si>
    <t>The ATP-binding Cassette (ABC) Superfamily</t>
  </si>
  <si>
    <t>nitrate/sulfonate/taurine</t>
  </si>
  <si>
    <t>Bcen_0037</t>
  </si>
  <si>
    <t>nitrate</t>
  </si>
  <si>
    <t>Bcen_0038</t>
  </si>
  <si>
    <t>Bcen_0138</t>
  </si>
  <si>
    <t>ribose</t>
  </si>
  <si>
    <t>Bcen_0139</t>
  </si>
  <si>
    <t>sugar (ribose?)</t>
  </si>
  <si>
    <t>Bcen_0140</t>
  </si>
  <si>
    <t>Bcen_0186</t>
  </si>
  <si>
    <t>amino acid (glutamine/glutamate/aspartate?)</t>
  </si>
  <si>
    <t>Bcen_0187</t>
  </si>
  <si>
    <t>amino aicd (glutamine/glutamate/aspartate?)</t>
  </si>
  <si>
    <t>Bcen_0188</t>
  </si>
  <si>
    <t>Bcen_0189</t>
  </si>
  <si>
    <t>phosphate</t>
  </si>
  <si>
    <t>Bcen_0292</t>
  </si>
  <si>
    <t>daunorubicin</t>
  </si>
  <si>
    <t>Bcen_0293</t>
  </si>
  <si>
    <t>polysaccharide export</t>
  </si>
  <si>
    <t>Bcen_0366</t>
  </si>
  <si>
    <t>Bcen_0394</t>
  </si>
  <si>
    <t>Bcen_0395</t>
  </si>
  <si>
    <t>Bcen_0427</t>
  </si>
  <si>
    <t>sulfate</t>
  </si>
  <si>
    <t>Bcen_0428</t>
  </si>
  <si>
    <t>Bcen_0429</t>
  </si>
  <si>
    <t>branched-chain amino acid</t>
  </si>
  <si>
    <t>Bcen_0430</t>
  </si>
  <si>
    <t>Bcen_0431</t>
  </si>
  <si>
    <t>urea</t>
  </si>
  <si>
    <t>Bcen_0489</t>
  </si>
  <si>
    <t>sugar</t>
  </si>
  <si>
    <t>Bcen_0490</t>
  </si>
  <si>
    <t>Bcen_0491</t>
  </si>
  <si>
    <t>Bcen_0492</t>
  </si>
  <si>
    <t>polyamine</t>
  </si>
  <si>
    <t>Bcen_0580</t>
  </si>
  <si>
    <t>D-methionine</t>
  </si>
  <si>
    <t>Bcen_0581</t>
  </si>
  <si>
    <t>Bcen_0582</t>
  </si>
  <si>
    <t>methionine</t>
  </si>
  <si>
    <t>Bcen_0680</t>
  </si>
  <si>
    <t>multidrug</t>
  </si>
  <si>
    <t>Bcen_0686</t>
  </si>
  <si>
    <t>leucine/valine</t>
  </si>
  <si>
    <t>Bcen_0696</t>
  </si>
  <si>
    <t>amino acid (lysine/arginine/ornithine/histidine/octopine)</t>
  </si>
  <si>
    <t>Bcen_0697</t>
  </si>
  <si>
    <t>Bcen_0698</t>
  </si>
  <si>
    <t>Bcen_0708</t>
  </si>
  <si>
    <t>Bcen_0728</t>
  </si>
  <si>
    <t>Bcen_0729</t>
  </si>
  <si>
    <t>iron(III)</t>
  </si>
  <si>
    <t>Bcen_0730</t>
  </si>
  <si>
    <t>2-aminoethylphosphonate</t>
  </si>
  <si>
    <t>Bcen_0750</t>
  </si>
  <si>
    <t>Bcen_0751</t>
  </si>
  <si>
    <t>spermidine/putrescine</t>
  </si>
  <si>
    <t>Bcen_0752</t>
  </si>
  <si>
    <t>Bcen_0753</t>
  </si>
  <si>
    <t>Bcen_0820</t>
  </si>
  <si>
    <t>Bcen_0821</t>
  </si>
  <si>
    <t>Bcen_0822</t>
  </si>
  <si>
    <t>Bcen_0867</t>
  </si>
  <si>
    <t>phosphonate</t>
  </si>
  <si>
    <t>Bcen_0868</t>
  </si>
  <si>
    <t>cobalamin</t>
  </si>
  <si>
    <t>Bcen_0869</t>
  </si>
  <si>
    <t>cobalamin/Fe3+-siderophores</t>
  </si>
  <si>
    <t>Bcen_0932</t>
  </si>
  <si>
    <t>Bcen_0933</t>
  </si>
  <si>
    <t>Bcen_0934</t>
  </si>
  <si>
    <t>Bcen_0935</t>
  </si>
  <si>
    <t>Bcen_0942</t>
  </si>
  <si>
    <t>xylose</t>
  </si>
  <si>
    <t>Bcen_0943</t>
  </si>
  <si>
    <t>Bcen_0944</t>
  </si>
  <si>
    <t>Bcen_1061</t>
  </si>
  <si>
    <t>rhamnose</t>
  </si>
  <si>
    <t>Bcen_1062</t>
  </si>
  <si>
    <t>Bcen_1063</t>
  </si>
  <si>
    <t>Bcen_1065</t>
  </si>
  <si>
    <t>glycine betaine</t>
  </si>
  <si>
    <t>Bcen_1073</t>
  </si>
  <si>
    <t>Bcen_1083</t>
  </si>
  <si>
    <t>Bcen_1084</t>
  </si>
  <si>
    <t>Bcen_1115</t>
  </si>
  <si>
    <t>Bcen_1116</t>
  </si>
  <si>
    <t>Bcen_1121</t>
  </si>
  <si>
    <t>sulfate/thiosulfate</t>
  </si>
  <si>
    <t>Bcen_1122</t>
  </si>
  <si>
    <t>Bcen_1123</t>
  </si>
  <si>
    <t>Bcen_1124</t>
  </si>
  <si>
    <t>Bcen_1126</t>
  </si>
  <si>
    <t>Bcen_1127</t>
  </si>
  <si>
    <t>Bcen_1128</t>
  </si>
  <si>
    <t>Bcen_1137</t>
  </si>
  <si>
    <t>Bcen_1138</t>
  </si>
  <si>
    <t>Bcen_1139</t>
  </si>
  <si>
    <t>Bcen_1155</t>
  </si>
  <si>
    <t>Bcen_1156</t>
  </si>
  <si>
    <t>Bcen_1158</t>
  </si>
  <si>
    <t>iron-hydroxamate</t>
  </si>
  <si>
    <t>Bcen_1159</t>
  </si>
  <si>
    <t>pyoverdin (siderophore) exporter PvdE</t>
  </si>
  <si>
    <t>Bcen_1205</t>
  </si>
  <si>
    <t>Bcen_1206</t>
  </si>
  <si>
    <t>Bcen_1207</t>
  </si>
  <si>
    <t>Bcen_1208</t>
  </si>
  <si>
    <t>Bcen_1235</t>
  </si>
  <si>
    <t>Bcen_1242</t>
  </si>
  <si>
    <t>Bcen_1243</t>
  </si>
  <si>
    <t>Bcen_1244</t>
  </si>
  <si>
    <t>Bcen_1256</t>
  </si>
  <si>
    <t>Bcen_1257</t>
  </si>
  <si>
    <t>Bcen_1258</t>
  </si>
  <si>
    <t>Bcen_1260</t>
  </si>
  <si>
    <t>Bcen_1261</t>
  </si>
  <si>
    <t>Bcen_1262</t>
  </si>
  <si>
    <t>Bcen_1266</t>
  </si>
  <si>
    <t>dipeptide/oligopeptide</t>
  </si>
  <si>
    <t>Bcen_1267</t>
  </si>
  <si>
    <t>Bcen_1268</t>
  </si>
  <si>
    <t>Bcen_1269</t>
  </si>
  <si>
    <t>Bcen_1388</t>
  </si>
  <si>
    <t>lipid A</t>
  </si>
  <si>
    <t>Bcen_1435</t>
  </si>
  <si>
    <t>Bcen_1495</t>
  </si>
  <si>
    <t>Bcen_1496</t>
  </si>
  <si>
    <t>Bcen_1497</t>
  </si>
  <si>
    <t>Bcen_1498</t>
  </si>
  <si>
    <t>Bcen_1515</t>
  </si>
  <si>
    <t>Bcen_1524</t>
  </si>
  <si>
    <t>Bcen_1525</t>
  </si>
  <si>
    <t>Bcen_1643</t>
  </si>
  <si>
    <t>Bcen_1668</t>
  </si>
  <si>
    <t>?</t>
  </si>
  <si>
    <t>Bcen_1695</t>
  </si>
  <si>
    <t>Bcen_1749</t>
  </si>
  <si>
    <t>heme</t>
  </si>
  <si>
    <t>Bcen_1785</t>
  </si>
  <si>
    <t>Bcen_1786</t>
  </si>
  <si>
    <t>Bcen_1792</t>
  </si>
  <si>
    <t>Bcen_1793</t>
  </si>
  <si>
    <t>Bcen_1794</t>
  </si>
  <si>
    <t>Bcen_1795</t>
  </si>
  <si>
    <t>Bcen_1839</t>
  </si>
  <si>
    <t>Bcen_1843</t>
  </si>
  <si>
    <t>Bcen_1844</t>
  </si>
  <si>
    <t>Bcen_1866</t>
  </si>
  <si>
    <t>Bcen_1883</t>
  </si>
  <si>
    <t>Bcen_1884</t>
  </si>
  <si>
    <t>Bcen_1885</t>
  </si>
  <si>
    <t>Bcen_1886</t>
  </si>
  <si>
    <t>Bcen_1981</t>
  </si>
  <si>
    <t>Bcen_1983</t>
  </si>
  <si>
    <t>Bcen_1984</t>
  </si>
  <si>
    <t>Bcen_1985</t>
  </si>
  <si>
    <t>Bcen_1990</t>
  </si>
  <si>
    <t>manganese/zinc ion</t>
  </si>
  <si>
    <t>Bcen_1991</t>
  </si>
  <si>
    <t>molybdate</t>
  </si>
  <si>
    <t>Bcen_1992</t>
  </si>
  <si>
    <t>Bcen_2072</t>
  </si>
  <si>
    <t>Bcen_2102</t>
  </si>
  <si>
    <t>Bcen_2176</t>
  </si>
  <si>
    <t>Bcen_2216</t>
  </si>
  <si>
    <t>Bcen_2217</t>
  </si>
  <si>
    <t>Bcen_2218</t>
  </si>
  <si>
    <t>Bcen_2220</t>
  </si>
  <si>
    <t>Bcen_2269</t>
  </si>
  <si>
    <t>Bcen_2270</t>
  </si>
  <si>
    <t>Bcen_2271</t>
  </si>
  <si>
    <t>Bcen_2284</t>
  </si>
  <si>
    <t>toluene tolerance</t>
  </si>
  <si>
    <t>Bcen_2285</t>
  </si>
  <si>
    <t>Bcen_2286</t>
  </si>
  <si>
    <t>Bcen_2309</t>
  </si>
  <si>
    <t>Bcen_2310</t>
  </si>
  <si>
    <t>cobalt</t>
  </si>
  <si>
    <t>Bcen_2331</t>
  </si>
  <si>
    <t>Bcen_2382</t>
  </si>
  <si>
    <t>Bcen_2383</t>
  </si>
  <si>
    <t>Bcen_2384</t>
  </si>
  <si>
    <t>Bcen_2385</t>
  </si>
  <si>
    <t>Bcen_2427</t>
  </si>
  <si>
    <t>Bcen_2428</t>
  </si>
  <si>
    <t>Bcen_2429</t>
  </si>
  <si>
    <t>Bcen_2430</t>
  </si>
  <si>
    <t>Bcen_2431</t>
  </si>
  <si>
    <t>Bcen_2525</t>
  </si>
  <si>
    <t>Bcen_2526</t>
  </si>
  <si>
    <t>Bcen_2527</t>
  </si>
  <si>
    <t>Bcen_2587</t>
  </si>
  <si>
    <t>Bcen_2649</t>
  </si>
  <si>
    <t>Bcen_2686</t>
  </si>
  <si>
    <t>Bcen_2687</t>
  </si>
  <si>
    <t>Bcen_2689</t>
  </si>
  <si>
    <t>Bcen_2691</t>
  </si>
  <si>
    <t>Bcen_2692</t>
  </si>
  <si>
    <t>Bcen_2693</t>
  </si>
  <si>
    <t>Bcen_2698</t>
  </si>
  <si>
    <t>Bcen_2709</t>
  </si>
  <si>
    <t>Bcen_2710</t>
  </si>
  <si>
    <t>Bcen_2711</t>
  </si>
  <si>
    <t>Bcen_2712</t>
  </si>
  <si>
    <t>Bcen_2725</t>
  </si>
  <si>
    <t>heme export</t>
  </si>
  <si>
    <t>Bcen_2803</t>
  </si>
  <si>
    <t>lipoprotein</t>
  </si>
  <si>
    <t>Bcen_2805</t>
  </si>
  <si>
    <t>lipoprotein releasing</t>
  </si>
  <si>
    <t>Bcen_2829</t>
  </si>
  <si>
    <t>Bcen_2935</t>
  </si>
  <si>
    <t>Bcen_2941</t>
  </si>
  <si>
    <t>Bcen_2945</t>
  </si>
  <si>
    <t>Bcen_2963</t>
  </si>
  <si>
    <t>Bcen_2964</t>
  </si>
  <si>
    <t>Bcen_2965</t>
  </si>
  <si>
    <t>Bcen_2966</t>
  </si>
  <si>
    <t>Bcen_2968</t>
  </si>
  <si>
    <t>Bcen_2969</t>
  </si>
  <si>
    <t>Bcen_2970</t>
  </si>
  <si>
    <t>Bcen_2971</t>
  </si>
  <si>
    <t>Bcen_2972</t>
  </si>
  <si>
    <t>Bcen_2995</t>
  </si>
  <si>
    <t>Bcen_3027</t>
  </si>
  <si>
    <t>Bcen_3029</t>
  </si>
  <si>
    <t>Bcen_3030</t>
  </si>
  <si>
    <t>Bcen_3052</t>
  </si>
  <si>
    <t>Bcen_3058</t>
  </si>
  <si>
    <t>Bcen_3067</t>
  </si>
  <si>
    <t>Bcen_3068</t>
  </si>
  <si>
    <t>Bcen_3069</t>
  </si>
  <si>
    <t>Bcen_3070</t>
  </si>
  <si>
    <t>Bcen_3195</t>
  </si>
  <si>
    <t>Bcen_3196</t>
  </si>
  <si>
    <t>glycine betaine/L-proline</t>
  </si>
  <si>
    <t>Bcen_3198</t>
  </si>
  <si>
    <t>choline</t>
  </si>
  <si>
    <t>Bcen_3223</t>
  </si>
  <si>
    <t>glycine betaine/L-proline/carnitine/choline</t>
  </si>
  <si>
    <t>Bcen_3224</t>
  </si>
  <si>
    <t>Bcen_3225</t>
  </si>
  <si>
    <t>Bcen_3226</t>
  </si>
  <si>
    <t>Bcen_3231</t>
  </si>
  <si>
    <t>Bcen_3241</t>
  </si>
  <si>
    <t>Bcen_3260</t>
  </si>
  <si>
    <t>Bcen_3261</t>
  </si>
  <si>
    <t>Bcen_3292</t>
  </si>
  <si>
    <t>Bcen_3297</t>
  </si>
  <si>
    <t>Bcen_3315</t>
  </si>
  <si>
    <t>Bcen_3328</t>
  </si>
  <si>
    <t>Bcen_3329</t>
  </si>
  <si>
    <t>Bcen_3330</t>
  </si>
  <si>
    <t>Bcen_3348</t>
  </si>
  <si>
    <t>Bcen_3349</t>
  </si>
  <si>
    <t>Bcen_3350</t>
  </si>
  <si>
    <t>Bcen_3351</t>
  </si>
  <si>
    <t>Bcen_3352</t>
  </si>
  <si>
    <t>Bcen_3372</t>
  </si>
  <si>
    <t>Bcen_3373</t>
  </si>
  <si>
    <t>Bcen_3413</t>
  </si>
  <si>
    <t>efflux (antimicrobial peptide?)</t>
  </si>
  <si>
    <t>Bcen_3414</t>
  </si>
  <si>
    <t>Bcen_3547</t>
  </si>
  <si>
    <t>Bcen_3548</t>
  </si>
  <si>
    <t>Bcen_3549</t>
  </si>
  <si>
    <t>Bcen_3592</t>
  </si>
  <si>
    <t>Bcen_3593</t>
  </si>
  <si>
    <t>Bcen_3594</t>
  </si>
  <si>
    <t>Bcen_3610</t>
  </si>
  <si>
    <t>Bcen_3611</t>
  </si>
  <si>
    <t>Bcen_3697</t>
  </si>
  <si>
    <t>Bcen_3717</t>
  </si>
  <si>
    <t>Bcen_3732</t>
  </si>
  <si>
    <t>Bcen_3733</t>
  </si>
  <si>
    <t>Bcen_3734</t>
  </si>
  <si>
    <t>Bcen_3735</t>
  </si>
  <si>
    <t>Bcen_3736</t>
  </si>
  <si>
    <t>Bcen_3773</t>
  </si>
  <si>
    <t>Bcen_3774</t>
  </si>
  <si>
    <t>Bcen_3775</t>
  </si>
  <si>
    <t>Bcen_3776</t>
  </si>
  <si>
    <t>Bcen_3777</t>
  </si>
  <si>
    <t>Bcen_3783</t>
  </si>
  <si>
    <t>Bcen_3806</t>
  </si>
  <si>
    <t>Bcen_3878</t>
  </si>
  <si>
    <t>Bcen_3932</t>
  </si>
  <si>
    <t>Bcen_3934</t>
  </si>
  <si>
    <t>Bcen_3935</t>
  </si>
  <si>
    <t>Bcen_3938</t>
  </si>
  <si>
    <t>Bcen_4008</t>
  </si>
  <si>
    <t>Bcen_4025</t>
  </si>
  <si>
    <t>Bcen_4026</t>
  </si>
  <si>
    <t>Bcen_4027</t>
  </si>
  <si>
    <t>Bcen_4112</t>
  </si>
  <si>
    <t>Bcen_4113</t>
  </si>
  <si>
    <t>Bcen_4114</t>
  </si>
  <si>
    <t>Bcen_4116</t>
  </si>
  <si>
    <t>Bcen_4122</t>
  </si>
  <si>
    <t>Bcen_4123</t>
  </si>
  <si>
    <t>Bcen_4124</t>
  </si>
  <si>
    <t>Bcen_4179</t>
  </si>
  <si>
    <t>toxin secretion</t>
  </si>
  <si>
    <t>Bcen_4201</t>
  </si>
  <si>
    <t>Bcen_4202</t>
  </si>
  <si>
    <t>Bcen_4203</t>
  </si>
  <si>
    <t>Bcen_4204</t>
  </si>
  <si>
    <t>Bcen_4271</t>
  </si>
  <si>
    <t>Bcen_4282</t>
  </si>
  <si>
    <t>Bcen_4283</t>
  </si>
  <si>
    <t>Bcen_4284</t>
  </si>
  <si>
    <t>Bcen_4285</t>
  </si>
  <si>
    <t>Bcen_4344</t>
  </si>
  <si>
    <t>Bcen_4345</t>
  </si>
  <si>
    <t>Bcen_4346</t>
  </si>
  <si>
    <t>Bcen_4347</t>
  </si>
  <si>
    <t>Bcen_4350</t>
  </si>
  <si>
    <t>Bcen_4352</t>
  </si>
  <si>
    <t>Bcen_4445</t>
  </si>
  <si>
    <t>Bcen_4446</t>
  </si>
  <si>
    <t>Bcen_4447</t>
  </si>
  <si>
    <t>Bcen_4448</t>
  </si>
  <si>
    <t>Bcen_4504</t>
  </si>
  <si>
    <t>mobybdenate</t>
  </si>
  <si>
    <t>Bcen_4505</t>
  </si>
  <si>
    <t>Bcen_4506</t>
  </si>
  <si>
    <t>Bcen_4522</t>
  </si>
  <si>
    <t>Bcen_4566</t>
  </si>
  <si>
    <t>Bcen_4636</t>
  </si>
  <si>
    <t>Bcen_4637</t>
  </si>
  <si>
    <t>Bcen_4638</t>
  </si>
  <si>
    <t>Bcen_4728</t>
  </si>
  <si>
    <t>Bcen_4729</t>
  </si>
  <si>
    <t>Bcen_4730</t>
  </si>
  <si>
    <t>Bcen_4734</t>
  </si>
  <si>
    <t>Bcen_4827</t>
  </si>
  <si>
    <t>Bcen_4878</t>
  </si>
  <si>
    <t>Bcen_4879</t>
  </si>
  <si>
    <t>Bcen_4880</t>
  </si>
  <si>
    <t>Bcen_4881</t>
  </si>
  <si>
    <t>Bcen_4995</t>
  </si>
  <si>
    <t>Bcen_5060</t>
  </si>
  <si>
    <t>Bcen_5061</t>
  </si>
  <si>
    <t>Bcen_5062</t>
  </si>
  <si>
    <t>Bcen_5064</t>
  </si>
  <si>
    <t>Bcen_5184</t>
  </si>
  <si>
    <t>Bcen_5199</t>
  </si>
  <si>
    <t>Bcen_5200</t>
  </si>
  <si>
    <t>Bcen_5201</t>
  </si>
  <si>
    <t>Bcen_5203</t>
  </si>
  <si>
    <t>Bcen_5218</t>
  </si>
  <si>
    <t>Bcen_5219</t>
  </si>
  <si>
    <t>Bcen_5220</t>
  </si>
  <si>
    <t>Bcen_5241</t>
  </si>
  <si>
    <t>Bcen_5318</t>
  </si>
  <si>
    <t>oligopeptide</t>
  </si>
  <si>
    <t>Bcen_5319</t>
  </si>
  <si>
    <t>Bcen_5320</t>
  </si>
  <si>
    <t>Bcen_5321</t>
  </si>
  <si>
    <t>Bcen_5322</t>
  </si>
  <si>
    <t>Bcen_5372</t>
  </si>
  <si>
    <t>Bcen_5373</t>
  </si>
  <si>
    <t>Bcen_5374</t>
  </si>
  <si>
    <t>Bcen_5375</t>
  </si>
  <si>
    <t>Bcen_5427</t>
  </si>
  <si>
    <t>Bcen_5428</t>
  </si>
  <si>
    <t>Bcen_5429</t>
  </si>
  <si>
    <t>Bcen_5436</t>
  </si>
  <si>
    <t>Bcen_5438</t>
  </si>
  <si>
    <t>Bcen_5492</t>
  </si>
  <si>
    <t>Bcen_5512</t>
  </si>
  <si>
    <t>Bcen_5555</t>
  </si>
  <si>
    <t>Bcen_5556</t>
  </si>
  <si>
    <t>Bcen_5562</t>
  </si>
  <si>
    <t>Bcen_5602</t>
  </si>
  <si>
    <t>Bcen_5607</t>
  </si>
  <si>
    <t>Bcen_5624</t>
  </si>
  <si>
    <t>Bcen_5625</t>
  </si>
  <si>
    <t>Bcen_5626</t>
  </si>
  <si>
    <t>Bcen_5627</t>
  </si>
  <si>
    <t>Bcen_5638</t>
  </si>
  <si>
    <t>Bcen_5639</t>
  </si>
  <si>
    <t>Bcen_5655</t>
  </si>
  <si>
    <t>Bcen_5656</t>
  </si>
  <si>
    <t>Bcen_5703</t>
  </si>
  <si>
    <t>Bcen_5724</t>
  </si>
  <si>
    <t>Bcen_5725</t>
  </si>
  <si>
    <t>Bcen_5726</t>
  </si>
  <si>
    <t>Bcen_5727</t>
  </si>
  <si>
    <t>Bcen_5728</t>
  </si>
  <si>
    <t>Bcen_5735</t>
  </si>
  <si>
    <t>Bcen_5736</t>
  </si>
  <si>
    <t>Bcen_5737</t>
  </si>
  <si>
    <t>Bcen_5748</t>
  </si>
  <si>
    <t>Bcen_5749</t>
  </si>
  <si>
    <t>Bcen_5750</t>
  </si>
  <si>
    <t>Bcen_5751</t>
  </si>
  <si>
    <t>Bcen_5775</t>
  </si>
  <si>
    <t>Bcen_5783</t>
  </si>
  <si>
    <t>Bcen_5834</t>
  </si>
  <si>
    <t>Bcen_5904</t>
  </si>
  <si>
    <t>Bcen_5963</t>
  </si>
  <si>
    <t>Bcen_5964</t>
  </si>
  <si>
    <t>Bcen_6015</t>
  </si>
  <si>
    <t>Bcen_6016</t>
  </si>
  <si>
    <t>Bcen_6017</t>
  </si>
  <si>
    <t>Bcen_6018</t>
  </si>
  <si>
    <t>Bcen_6041</t>
  </si>
  <si>
    <t>Bcen_6086</t>
  </si>
  <si>
    <t>Bcen_6101</t>
  </si>
  <si>
    <t>Bcen_6102</t>
  </si>
  <si>
    <t>Bcen_6103</t>
  </si>
  <si>
    <t>Bcen_6161</t>
  </si>
  <si>
    <t>Bcen_6305</t>
  </si>
  <si>
    <t>Bcen_6306</t>
  </si>
  <si>
    <t>Bcen_6309</t>
  </si>
  <si>
    <t>Bcen_6328</t>
  </si>
  <si>
    <t>Bcen_6329</t>
  </si>
  <si>
    <t>Bcen_6330</t>
  </si>
  <si>
    <t>Bcen_6331</t>
  </si>
  <si>
    <t>Bcen_6368</t>
  </si>
  <si>
    <t>Bcen_6369</t>
  </si>
  <si>
    <t>Bcen_6370</t>
  </si>
  <si>
    <t>Bcen_6371</t>
  </si>
  <si>
    <t>Bcen_6377</t>
  </si>
  <si>
    <t>Bcen_6378</t>
  </si>
  <si>
    <t>Bcen_6379</t>
  </si>
  <si>
    <t>Bcen_6380</t>
  </si>
  <si>
    <t>Bcen_6410</t>
  </si>
  <si>
    <t>Bcen_6411</t>
  </si>
  <si>
    <t>Bcen_6412</t>
  </si>
  <si>
    <t>Bcen_6413</t>
  </si>
  <si>
    <t>Bcen_6414</t>
  </si>
  <si>
    <t>Bcen_6429</t>
  </si>
  <si>
    <t>Bcen_6441</t>
  </si>
  <si>
    <t>Bcen_6442</t>
  </si>
  <si>
    <t>Bcen_6443</t>
  </si>
  <si>
    <t>Bcen_6444</t>
  </si>
  <si>
    <t>Bcen_6472</t>
  </si>
  <si>
    <t>Bcen_6473</t>
  </si>
  <si>
    <t>Bcen_6474</t>
  </si>
  <si>
    <t>Bcen_6502</t>
  </si>
  <si>
    <t>sugar (xylose?)</t>
  </si>
  <si>
    <t>Bcen_6503</t>
  </si>
  <si>
    <t>Bcen_6504</t>
  </si>
  <si>
    <t>Bcen_6512</t>
  </si>
  <si>
    <t>Bcen_6514</t>
  </si>
  <si>
    <t>Bcen_6519</t>
  </si>
  <si>
    <t>Bcen_6520</t>
  </si>
  <si>
    <t>Bcen_6521</t>
  </si>
  <si>
    <t>Bcen_4964</t>
  </si>
  <si>
    <t>ACR3</t>
  </si>
  <si>
    <t>2.A.59</t>
  </si>
  <si>
    <t>The Arsenical Resistance-3 (ACR3) Family</t>
  </si>
  <si>
    <t>arsenite</t>
  </si>
  <si>
    <t>Bcen_4049</t>
  </si>
  <si>
    <t>AEC</t>
  </si>
  <si>
    <t>2.A.69</t>
  </si>
  <si>
    <t>The Auxin Efflux Carrier (AEC) Family</t>
  </si>
  <si>
    <t>Bcen_2703</t>
  </si>
  <si>
    <t>AGCS</t>
  </si>
  <si>
    <t>2.A.25</t>
  </si>
  <si>
    <t>The Alanine or Glycine:Cation Symporter (AGCS) Family</t>
  </si>
  <si>
    <t>sodium ion:alanine symporter</t>
  </si>
  <si>
    <t>Bcen_2166</t>
  </si>
  <si>
    <t>AI-2E</t>
  </si>
  <si>
    <t>2.A.86</t>
  </si>
  <si>
    <t>The Autoinducer-2 Exporter (AI-2E) Family (Formerly the PerM Family, TC #9.B.22)</t>
  </si>
  <si>
    <t>Autoinducer-2 export</t>
  </si>
  <si>
    <t>Bcen_4092</t>
  </si>
  <si>
    <t>Bcen_4556</t>
  </si>
  <si>
    <t>Bcen_0722</t>
  </si>
  <si>
    <t>Amt</t>
  </si>
  <si>
    <t>1.A.11</t>
  </si>
  <si>
    <t>The Ammonia Transporter Channel (Amt) Family</t>
  </si>
  <si>
    <t>ammonium</t>
  </si>
  <si>
    <t>Bcen_2251</t>
  </si>
  <si>
    <t>Bcen_0732</t>
  </si>
  <si>
    <t>APC</t>
  </si>
  <si>
    <t>2.A.3</t>
  </si>
  <si>
    <t>The Amino Acid-Polyamine-Organocation (APC) Family</t>
  </si>
  <si>
    <t>amino acid</t>
  </si>
  <si>
    <t>Bcen_1499</t>
  </si>
  <si>
    <t>Bcen_1529</t>
  </si>
  <si>
    <t>Bcen_1906</t>
  </si>
  <si>
    <t>GABA</t>
  </si>
  <si>
    <t>Bcen_2442</t>
  </si>
  <si>
    <t>Bcen_2583</t>
  </si>
  <si>
    <t>Bcen_2601</t>
  </si>
  <si>
    <t>Bcen_2927</t>
  </si>
  <si>
    <t>ethanolamine</t>
  </si>
  <si>
    <t>Bcen_3096</t>
  </si>
  <si>
    <t>Bcen_3293</t>
  </si>
  <si>
    <t>Bcen_3459</t>
  </si>
  <si>
    <t>Bcen_3588</t>
  </si>
  <si>
    <t>Bcen_3996</t>
  </si>
  <si>
    <t>Bcen_4018</t>
  </si>
  <si>
    <t>Bcen_4045</t>
  </si>
  <si>
    <t>Bcen_4189</t>
  </si>
  <si>
    <t>Bcen_4228</t>
  </si>
  <si>
    <t>Bcen_4301</t>
  </si>
  <si>
    <t>Bcen_4355</t>
  </si>
  <si>
    <t>arginine:ornithine antiporter</t>
  </si>
  <si>
    <t>Bcen_4371</t>
  </si>
  <si>
    <t>Bcen_4422</t>
  </si>
  <si>
    <t>Bcen_4648</t>
  </si>
  <si>
    <t>Bcen_5732</t>
  </si>
  <si>
    <t>Bcen_5779</t>
  </si>
  <si>
    <t>Bcen_6478</t>
  </si>
  <si>
    <t>Bcen_0733</t>
  </si>
  <si>
    <t>ArAE</t>
  </si>
  <si>
    <t>2.A.85</t>
  </si>
  <si>
    <t>The Aromatic Acid Exporter (ArAE) Family</t>
  </si>
  <si>
    <t>fusaric acid efflux?</t>
  </si>
  <si>
    <t>Bcen_0966</t>
  </si>
  <si>
    <t>Bcen_1693</t>
  </si>
  <si>
    <t>Bcen_3646</t>
  </si>
  <si>
    <t>Bcen_3726</t>
  </si>
  <si>
    <t>Bcen_3787</t>
  </si>
  <si>
    <t>Bcen_4042</t>
  </si>
  <si>
    <t>Bcen_4650</t>
  </si>
  <si>
    <t>Bcen_5813</t>
  </si>
  <si>
    <t>Bcen_0623</t>
  </si>
  <si>
    <t>ArsB</t>
  </si>
  <si>
    <t>2.A.45</t>
  </si>
  <si>
    <t>The Arsenite-Antimonite (ArsB) Efflux Family</t>
  </si>
  <si>
    <t>arsenite (ArsB)</t>
  </si>
  <si>
    <t>Bcen_2958</t>
  </si>
  <si>
    <t>Bcen_6495</t>
  </si>
  <si>
    <t>Bcen_4210</t>
  </si>
  <si>
    <t>BCCT</t>
  </si>
  <si>
    <t>2.A.15</t>
  </si>
  <si>
    <t>The Betaine/Carnitine/Choline Transporter (BCCT) Family</t>
  </si>
  <si>
    <t>glycine betaine/carnitine/choline</t>
  </si>
  <si>
    <t>Bcen_1722</t>
  </si>
  <si>
    <t>BenE</t>
  </si>
  <si>
    <t>2.A.46</t>
  </si>
  <si>
    <t>The Benzoate:H+ Symporter (BenE) Family</t>
  </si>
  <si>
    <t>benzoate</t>
  </si>
  <si>
    <t>Bcen_4997</t>
  </si>
  <si>
    <t>Bcen_1420</t>
  </si>
  <si>
    <t>Bestrophin</t>
  </si>
  <si>
    <t>1.A.46</t>
  </si>
  <si>
    <t>The Anion Channel-forming Bestrophin (Bestrophin) Family</t>
  </si>
  <si>
    <t>Bestrophin anion channel</t>
  </si>
  <si>
    <t>Bcen_3788</t>
  </si>
  <si>
    <t>Bcen_3837</t>
  </si>
  <si>
    <t>CaCA</t>
  </si>
  <si>
    <t>2.A.19</t>
  </si>
  <si>
    <t>The Ca2+:Cation Antiporter (CaCA) Family</t>
  </si>
  <si>
    <t>proton:calcium ion antiporter</t>
  </si>
  <si>
    <t>Bcen_4763</t>
  </si>
  <si>
    <t>sodium ion:calcium ion+potassium ion antiporter</t>
  </si>
  <si>
    <t>Bcen_2824</t>
  </si>
  <si>
    <t>CDF</t>
  </si>
  <si>
    <t>2.A.4</t>
  </si>
  <si>
    <t>The Cation Diffusion Facilitator (CDF) Family</t>
  </si>
  <si>
    <t>cation efflux</t>
  </si>
  <si>
    <t>Bcen_3969</t>
  </si>
  <si>
    <t>Bcen_4761</t>
  </si>
  <si>
    <t>Bcen_0460</t>
  </si>
  <si>
    <t>CHR</t>
  </si>
  <si>
    <t>2.A.51</t>
  </si>
  <si>
    <t>The Chromate Ion Transporter (CHR) Family</t>
  </si>
  <si>
    <t>chromate ion</t>
  </si>
  <si>
    <t>Bcen_0461</t>
  </si>
  <si>
    <t>Bcen_1743</t>
  </si>
  <si>
    <t>Bcen_1930</t>
  </si>
  <si>
    <t>Bcen_2396</t>
  </si>
  <si>
    <t>Bcen_2397</t>
  </si>
  <si>
    <t>Bcen_5590</t>
  </si>
  <si>
    <t>Bcen_0885</t>
  </si>
  <si>
    <t>CitMHS</t>
  </si>
  <si>
    <t>2.A.11</t>
  </si>
  <si>
    <t>The Citrate-Mg2+:H+ (CitM) Citrate-Ca2+:H+ (CitH) Symporter (CitMHS) Family</t>
  </si>
  <si>
    <t>proton:citrate symporter</t>
  </si>
  <si>
    <t>Bcen_1187</t>
  </si>
  <si>
    <t>Bcen_0509</t>
  </si>
  <si>
    <t>ClC</t>
  </si>
  <si>
    <t>2.A.49</t>
  </si>
  <si>
    <t>The Chloride Carrier/Channel (ClC) Family</t>
  </si>
  <si>
    <t>chloride ion channel</t>
  </si>
  <si>
    <t>Bcen_3825</t>
  </si>
  <si>
    <t>Bcen_4037</t>
  </si>
  <si>
    <t>Bcen_4570</t>
  </si>
  <si>
    <t>Bcen_6342</t>
  </si>
  <si>
    <t>Bcen_1592</t>
  </si>
  <si>
    <t>CNT</t>
  </si>
  <si>
    <t>2.A.41</t>
  </si>
  <si>
    <t>The Concentrative Nucleoside Transporter (CNT) Family</t>
  </si>
  <si>
    <t>sodium ion:nucleoside symporter</t>
  </si>
  <si>
    <t>Bcen_0909</t>
  </si>
  <si>
    <t>CPA1</t>
  </si>
  <si>
    <t>2.A.36</t>
  </si>
  <si>
    <t>The Monovalent Cation:Proton Antiporter-1 (CPA1) Family</t>
  </si>
  <si>
    <t>sodium ion:proton antiporter</t>
  </si>
  <si>
    <t>Bcen_1345</t>
  </si>
  <si>
    <t>Bcen_2325</t>
  </si>
  <si>
    <t>Bcen_4579</t>
  </si>
  <si>
    <t>Bcen_5283</t>
  </si>
  <si>
    <t>Bcen_0002</t>
  </si>
  <si>
    <t>CPA2</t>
  </si>
  <si>
    <t>2.A.37</t>
  </si>
  <si>
    <t>The Monovalent Cation:Proton Antiporter-2 (CPA2) Family</t>
  </si>
  <si>
    <t>potassium/sodium ion:proton antiporter</t>
  </si>
  <si>
    <t>Bcen_2171</t>
  </si>
  <si>
    <t>Bcen_4140</t>
  </si>
  <si>
    <t>Bcen_0163</t>
  </si>
  <si>
    <t>DAACS</t>
  </si>
  <si>
    <t>2.A.23</t>
  </si>
  <si>
    <t>The Dicarboxylate/Amino Acid:Cation (Na+ or H+) Symporter (DAACS) Family</t>
  </si>
  <si>
    <t>proton/sodium ion:glutamate/aspartate symporter</t>
  </si>
  <si>
    <t>Bcen_2259</t>
  </si>
  <si>
    <t>Bcen_3614</t>
  </si>
  <si>
    <t>Bcen_5075</t>
  </si>
  <si>
    <t>Bcen_5578</t>
  </si>
  <si>
    <t>Bcen_5604</t>
  </si>
  <si>
    <t>Bcen_5606</t>
  </si>
  <si>
    <t>Bcen_6428</t>
  </si>
  <si>
    <t>Bcen_0346</t>
  </si>
  <si>
    <t>DMT</t>
  </si>
  <si>
    <t>2.A.7</t>
  </si>
  <si>
    <t>The Drug/Metabolite Transporter (DMT) Superfamily</t>
  </si>
  <si>
    <t>drug/metabolite?</t>
  </si>
  <si>
    <t>Bcen_0739</t>
  </si>
  <si>
    <t>Bcen_0747</t>
  </si>
  <si>
    <t>Bcen_0802</t>
  </si>
  <si>
    <t>Bcen_1079</t>
  </si>
  <si>
    <t>multidrug efflux (SMR)</t>
  </si>
  <si>
    <t>Bcen_1547</t>
  </si>
  <si>
    <t>Bcen_1670</t>
  </si>
  <si>
    <t>Bcen_1716</t>
  </si>
  <si>
    <t>chloramphenicol (RarD homolog)</t>
  </si>
  <si>
    <t>Bcen_1738</t>
  </si>
  <si>
    <t>Bcen_1953</t>
  </si>
  <si>
    <t>Bcen_2095</t>
  </si>
  <si>
    <t>Bcen_2348</t>
  </si>
  <si>
    <t>Bcen_2461</t>
  </si>
  <si>
    <t>Bcen_3007</t>
  </si>
  <si>
    <t>Bcen_3090</t>
  </si>
  <si>
    <t>Bcen_3356</t>
  </si>
  <si>
    <t>Bcen_3482</t>
  </si>
  <si>
    <t>Bcen_3563</t>
  </si>
  <si>
    <t>Bcen_3885</t>
  </si>
  <si>
    <t>Bcen_4020</t>
  </si>
  <si>
    <t>Bcen_4050</t>
  </si>
  <si>
    <t>Bcen_4511</t>
  </si>
  <si>
    <t>Bcen_4953</t>
  </si>
  <si>
    <t>Bcen_5196</t>
  </si>
  <si>
    <t>Bcen_5197</t>
  </si>
  <si>
    <t>Bcen_5313</t>
  </si>
  <si>
    <t>Bcen_5782</t>
  </si>
  <si>
    <t>Bcen_5819</t>
  </si>
  <si>
    <t>Bcen_5885</t>
  </si>
  <si>
    <t>Bcen_6050</t>
  </si>
  <si>
    <t>Bcen_6081</t>
  </si>
  <si>
    <t>Bcen_6221</t>
  </si>
  <si>
    <t>Bcen_0095</t>
  </si>
  <si>
    <t>DNA-T</t>
  </si>
  <si>
    <t>3.A.11</t>
  </si>
  <si>
    <t>The Bacterial Competence-related DNA Transformation Transporter (DNA-T) Family</t>
  </si>
  <si>
    <t>Bcen_5966</t>
  </si>
  <si>
    <t>Bcen_1140</t>
  </si>
  <si>
    <t>EVE1-C</t>
  </si>
  <si>
    <t>1.A.34</t>
  </si>
  <si>
    <t>The Envelope Virus E1 Channel (EVE1-C) Family</t>
  </si>
  <si>
    <t>Bcen_2948</t>
  </si>
  <si>
    <t>F-ATPase</t>
  </si>
  <si>
    <t>3.A.2</t>
  </si>
  <si>
    <t>The H+- or Na+-translocating F-type, V-type and A-type ATPase (F-ATPase) Superfamily</t>
  </si>
  <si>
    <t>protons</t>
  </si>
  <si>
    <t>Bcen_2949</t>
  </si>
  <si>
    <t>Bcen_2950</t>
  </si>
  <si>
    <t>Bcen_2951</t>
  </si>
  <si>
    <t>Bcen_2952</t>
  </si>
  <si>
    <t>Bcen_2953</t>
  </si>
  <si>
    <t>Bcen_2954</t>
  </si>
  <si>
    <t>Bcen_2955</t>
  </si>
  <si>
    <t>Bcen_2956</t>
  </si>
  <si>
    <t>Bcen_3492</t>
  </si>
  <si>
    <t>Bcen_3493</t>
  </si>
  <si>
    <t>Bcen_1288</t>
  </si>
  <si>
    <t>FeT</t>
  </si>
  <si>
    <t>9.A.9</t>
  </si>
  <si>
    <t>The Low Affinity Fe2+ Transporter (FeT) Family</t>
  </si>
  <si>
    <t>Bcen_5755</t>
  </si>
  <si>
    <t>FNT</t>
  </si>
  <si>
    <t>2.A.44</t>
  </si>
  <si>
    <t>The Formate-Nitrite Transporter (FNT) Family</t>
  </si>
  <si>
    <t>formate/nitrite</t>
  </si>
  <si>
    <t>Bcen_0179</t>
  </si>
  <si>
    <t>GntP</t>
  </si>
  <si>
    <t>2.A.8</t>
  </si>
  <si>
    <t>The Gluconate:H+ Symporter (GntP) Family</t>
  </si>
  <si>
    <t>gluconate</t>
  </si>
  <si>
    <t>Bcen_2209</t>
  </si>
  <si>
    <t>GPTS</t>
  </si>
  <si>
    <t>4.A</t>
  </si>
  <si>
    <t>General PTS</t>
  </si>
  <si>
    <t>Bcen_2246</t>
  </si>
  <si>
    <t>Bcen_2247</t>
  </si>
  <si>
    <t>Bcen_0097</t>
  </si>
  <si>
    <t>HCC</t>
  </si>
  <si>
    <t>9.A.40</t>
  </si>
  <si>
    <t>The HlyC/CorC (HCC) Family</t>
  </si>
  <si>
    <t>heavy metal ion</t>
  </si>
  <si>
    <t>Bcen_4513</t>
  </si>
  <si>
    <t>hemolysin C (HlyC) homolog</t>
  </si>
  <si>
    <t>Bcen_0032</t>
  </si>
  <si>
    <t>IIISP</t>
  </si>
  <si>
    <t>3.A.6</t>
  </si>
  <si>
    <t>The Type III (Virulence-related) Secretory Pathway (IIISP) Family</t>
  </si>
  <si>
    <t>Bcen_0033</t>
  </si>
  <si>
    <t>Bcen_0034</t>
  </si>
  <si>
    <t>Bcen_0035</t>
  </si>
  <si>
    <t>Bcen_2450</t>
  </si>
  <si>
    <t>Bcen_2839</t>
  </si>
  <si>
    <t>Bcen_2840</t>
  </si>
  <si>
    <t>Bcen_3510</t>
  </si>
  <si>
    <t>Bcen_3516</t>
  </si>
  <si>
    <t>Bcen_3521</t>
  </si>
  <si>
    <t>Bcen_3522</t>
  </si>
  <si>
    <t>Bcen_3526</t>
  </si>
  <si>
    <t>Bcen_2373</t>
  </si>
  <si>
    <t>ILT</t>
  </si>
  <si>
    <t>9.A.10</t>
  </si>
  <si>
    <t>The Iron/Lead Transporter (ILT) Superfamily</t>
  </si>
  <si>
    <t>iron ion</t>
  </si>
  <si>
    <t>Bcen_5870</t>
  </si>
  <si>
    <t>Bcen_2330</t>
  </si>
  <si>
    <t>IRK-C</t>
  </si>
  <si>
    <t>1.A.2</t>
  </si>
  <si>
    <t>The Inward Rectifier K+ Channel (IRK-C) Family</t>
  </si>
  <si>
    <t>ATP-sensitive inward rectifier potassium ion channel</t>
  </si>
  <si>
    <t>Bcen_2658</t>
  </si>
  <si>
    <t>IVSP</t>
  </si>
  <si>
    <t>3.A.7</t>
  </si>
  <si>
    <t>The Type IV (Conjugal DNA-Protein Transfer or VirB) Secretory Pathway (IVSP) Family</t>
  </si>
  <si>
    <t>Bcen_4846</t>
  </si>
  <si>
    <t>Bcen_4848</t>
  </si>
  <si>
    <t>Bcen_4850</t>
  </si>
  <si>
    <t>Bcen_4852</t>
  </si>
  <si>
    <t>Bcen_5491</t>
  </si>
  <si>
    <t>Bcen_5010</t>
  </si>
  <si>
    <t>KDGT</t>
  </si>
  <si>
    <t>2.A.10</t>
  </si>
  <si>
    <t>The 2-Keto-3-Deoxygluconate Transporter (KDGT) Family</t>
  </si>
  <si>
    <t>2-keto-3-deoxygluconate</t>
  </si>
  <si>
    <t>Bcen_6280</t>
  </si>
  <si>
    <t>KUP</t>
  </si>
  <si>
    <t>2.A.72</t>
  </si>
  <si>
    <t>The K+ Uptake Permease (KUP) Family</t>
  </si>
  <si>
    <t>potassium ion uptake</t>
  </si>
  <si>
    <t>Bcen_2534</t>
  </si>
  <si>
    <t>LctP</t>
  </si>
  <si>
    <t>2.A.14</t>
  </si>
  <si>
    <t>The Lactate Permease (LctP) Family</t>
  </si>
  <si>
    <t>L-lactate</t>
  </si>
  <si>
    <t>Bcen_0617</t>
  </si>
  <si>
    <t>LIV-E</t>
  </si>
  <si>
    <t>2.A.78</t>
  </si>
  <si>
    <t>The Branched Chain Amino Acid Exporter (LIV-E) Family</t>
  </si>
  <si>
    <t>branched-chain amino acid efflux (AzlC)</t>
  </si>
  <si>
    <t>Bcen_2019</t>
  </si>
  <si>
    <t>Bcen_4811</t>
  </si>
  <si>
    <t>Bcen_0455</t>
  </si>
  <si>
    <t>LysE</t>
  </si>
  <si>
    <t>2.A.75</t>
  </si>
  <si>
    <t>The L-Lysine Exporter (LysE) Family</t>
  </si>
  <si>
    <t>lysine efflux</t>
  </si>
  <si>
    <t>Bcen_0472</t>
  </si>
  <si>
    <t>amino acid efflux</t>
  </si>
  <si>
    <t>Bcen_3009</t>
  </si>
  <si>
    <t>Bcen_3794</t>
  </si>
  <si>
    <t>Bcen_5124</t>
  </si>
  <si>
    <t>Bcen_0023</t>
  </si>
  <si>
    <t>MFS</t>
  </si>
  <si>
    <t>2.A.1</t>
  </si>
  <si>
    <t>The Major Facilitator Superfamily (MFS)</t>
  </si>
  <si>
    <t>multidrug efflux (EmrB/QacA subfamily)</t>
  </si>
  <si>
    <t>Bcen_0160</t>
  </si>
  <si>
    <t>multidrug efflux</t>
  </si>
  <si>
    <t>Bcen_0233</t>
  </si>
  <si>
    <t>Bcen_0278</t>
  </si>
  <si>
    <t>Bcen_0336</t>
  </si>
  <si>
    <t>metabolite (benzoate?)</t>
  </si>
  <si>
    <t>Bcen_0339</t>
  </si>
  <si>
    <t>Bcen_0340</t>
  </si>
  <si>
    <t>Bcen_0347</t>
  </si>
  <si>
    <t>Bcen_0362</t>
  </si>
  <si>
    <t>Bcen_0457</t>
  </si>
  <si>
    <t>Bcen_0485</t>
  </si>
  <si>
    <t>Bcen_0512</t>
  </si>
  <si>
    <t>glycerol-3-phosphate</t>
  </si>
  <si>
    <t>Bcen_0548</t>
  </si>
  <si>
    <t>Bcen_0748</t>
  </si>
  <si>
    <t>Bcen_0771</t>
  </si>
  <si>
    <t>Bcen_0774</t>
  </si>
  <si>
    <t>Bcen_0800</t>
  </si>
  <si>
    <t>Bcen_0808</t>
  </si>
  <si>
    <t>Bcen_0929</t>
  </si>
  <si>
    <t>Bcen_0962</t>
  </si>
  <si>
    <t>Bcen_0977</t>
  </si>
  <si>
    <t>Bcen_1023</t>
  </si>
  <si>
    <t>Bcen_1056</t>
  </si>
  <si>
    <t>Bcen_1109</t>
  </si>
  <si>
    <t>Bcen_1136</t>
  </si>
  <si>
    <t>Bcen_1199</t>
  </si>
  <si>
    <t>cyanate</t>
  </si>
  <si>
    <t>Bcen_1217</t>
  </si>
  <si>
    <t>Bcen_1282</t>
  </si>
  <si>
    <t>Bcen_1316</t>
  </si>
  <si>
    <t>Bcen_1362</t>
  </si>
  <si>
    <t>Bcen_1453</t>
  </si>
  <si>
    <t>Bcen_1466</t>
  </si>
  <si>
    <t>Bcen_1474</t>
  </si>
  <si>
    <t>Bcen_1512</t>
  </si>
  <si>
    <t>Bcen_1528</t>
  </si>
  <si>
    <t>Bcen_1540</t>
  </si>
  <si>
    <t>multidrug efflux?</t>
  </si>
  <si>
    <t>Bcen_1565</t>
  </si>
  <si>
    <t>Bcen_1692</t>
  </si>
  <si>
    <t>Bcen_1779</t>
  </si>
  <si>
    <t>Bcen_1808</t>
  </si>
  <si>
    <t>D-galactonate</t>
  </si>
  <si>
    <t>Bcen_1924</t>
  </si>
  <si>
    <t>Bcen_1969</t>
  </si>
  <si>
    <t>Bcen_1978</t>
  </si>
  <si>
    <t>Bcen_2044</t>
  </si>
  <si>
    <t>Bcen_2079</t>
  </si>
  <si>
    <t>Bcen_2133</t>
  </si>
  <si>
    <t>Bcen_2164</t>
  </si>
  <si>
    <t>Bcen_2336</t>
  </si>
  <si>
    <t>Bcen_2432</t>
  </si>
  <si>
    <t>Bcen_2487</t>
  </si>
  <si>
    <t>Acetyl-CoA:CoA antiporter</t>
  </si>
  <si>
    <t>Bcen_2585</t>
  </si>
  <si>
    <t>Bcen_2605</t>
  </si>
  <si>
    <t>Bcen_2700</t>
  </si>
  <si>
    <t>Bcen_2797</t>
  </si>
  <si>
    <t>Bcen_2810</t>
  </si>
  <si>
    <t>Bcen_2828</t>
  </si>
  <si>
    <t>Bcen_2923</t>
  </si>
  <si>
    <t>Bcen_2993</t>
  </si>
  <si>
    <t>Bcen_3044</t>
  </si>
  <si>
    <t>Bcen_3057</t>
  </si>
  <si>
    <t>Bcen_3065</t>
  </si>
  <si>
    <t>Bcen_3074</t>
  </si>
  <si>
    <t>Bcen_3082</t>
  </si>
  <si>
    <t>Bcen_3101</t>
  </si>
  <si>
    <t>Bcen_3163</t>
  </si>
  <si>
    <t>Bcen_3182</t>
  </si>
  <si>
    <t>4-hydroxyphenylacetate</t>
  </si>
  <si>
    <t>Bcen_3209</t>
  </si>
  <si>
    <t>Bcen_3259</t>
  </si>
  <si>
    <t>Bcen_3274</t>
  </si>
  <si>
    <t>Bcen_3299</t>
  </si>
  <si>
    <t>Bcen_3336</t>
  </si>
  <si>
    <t>Bcen_3377</t>
  </si>
  <si>
    <t>Bcen_3378</t>
  </si>
  <si>
    <t>Bcen_3411</t>
  </si>
  <si>
    <t>Bcen_3499</t>
  </si>
  <si>
    <t>Bcen_3574</t>
  </si>
  <si>
    <t>Bcen_3580</t>
  </si>
  <si>
    <t>Bcen_3602</t>
  </si>
  <si>
    <t>Bcen_3626</t>
  </si>
  <si>
    <t>Bcen_3669</t>
  </si>
  <si>
    <t>Bcen_3702</t>
  </si>
  <si>
    <t>Bcen_3716</t>
  </si>
  <si>
    <t>Bcen_3718</t>
  </si>
  <si>
    <t>Bcen_3729</t>
  </si>
  <si>
    <t>Bcen_3785</t>
  </si>
  <si>
    <t>Bcen_3795</t>
  </si>
  <si>
    <t>Bcen_3808</t>
  </si>
  <si>
    <t>Bcen_3820</t>
  </si>
  <si>
    <t>nitrate/nitrite</t>
  </si>
  <si>
    <t>Bcen_3829</t>
  </si>
  <si>
    <t>Bcen_3847</t>
  </si>
  <si>
    <t>Bcen_3852</t>
  </si>
  <si>
    <t>Bcen_3861</t>
  </si>
  <si>
    <t>Bcen_3871</t>
  </si>
  <si>
    <t>Bcen_3875</t>
  </si>
  <si>
    <t>Bcen_3897</t>
  </si>
  <si>
    <t>Bcen_3973</t>
  </si>
  <si>
    <t>Bcen_4034</t>
  </si>
  <si>
    <t>Bcen_4055</t>
  </si>
  <si>
    <t>Bcen_4062</t>
  </si>
  <si>
    <t>Bcen_4120</t>
  </si>
  <si>
    <t>Bcen_4207</t>
  </si>
  <si>
    <t>Bcen_4217</t>
  </si>
  <si>
    <t>Bcen_4239</t>
  </si>
  <si>
    <t>Bcen_4290</t>
  </si>
  <si>
    <t>Bcen_4318</t>
  </si>
  <si>
    <t>Bcen_4332</t>
  </si>
  <si>
    <t>Bcen_4359</t>
  </si>
  <si>
    <t>Bcen_4444</t>
  </si>
  <si>
    <t>Bcen_4466</t>
  </si>
  <si>
    <t>Bcen_4530</t>
  </si>
  <si>
    <t>Bcen_4533</t>
  </si>
  <si>
    <t>Bcen_4609</t>
  </si>
  <si>
    <t>Bcen_4621</t>
  </si>
  <si>
    <t>Bcen_4653</t>
  </si>
  <si>
    <t>Bcen_4704</t>
  </si>
  <si>
    <t>Bcen_4735</t>
  </si>
  <si>
    <t>Bcen_4739</t>
  </si>
  <si>
    <t>Bcen_4759</t>
  </si>
  <si>
    <t>Bcen_4772</t>
  </si>
  <si>
    <t>Bcen_4804</t>
  </si>
  <si>
    <t>Bcen_4876</t>
  </si>
  <si>
    <t>Bcen_4891</t>
  </si>
  <si>
    <t>Bcen_4921</t>
  </si>
  <si>
    <t>Bcen_4932</t>
  </si>
  <si>
    <t>Bcen_4945</t>
  </si>
  <si>
    <t>Bcen_4949</t>
  </si>
  <si>
    <t>Bcen_4967</t>
  </si>
  <si>
    <t>Bcen_5052</t>
  </si>
  <si>
    <t>Bcen_5057</t>
  </si>
  <si>
    <t>Bcen_5088</t>
  </si>
  <si>
    <t>Bcen_5108</t>
  </si>
  <si>
    <t>Bcen_5132</t>
  </si>
  <si>
    <t>Bcen_5186</t>
  </si>
  <si>
    <t>Bcen_5226</t>
  </si>
  <si>
    <t>Bcen_5301</t>
  </si>
  <si>
    <t>Bcen_5350</t>
  </si>
  <si>
    <t>Bcen_5392</t>
  </si>
  <si>
    <t>Bcen_5398</t>
  </si>
  <si>
    <t>Bcen_5453</t>
  </si>
  <si>
    <t>Bcen_5467</t>
  </si>
  <si>
    <t>Bcen_5470</t>
  </si>
  <si>
    <t>Bcen_5471</t>
  </si>
  <si>
    <t>Bcen_5472</t>
  </si>
  <si>
    <t>Bcen_5514</t>
  </si>
  <si>
    <t>Bcen_5519</t>
  </si>
  <si>
    <t>Bcen_5533</t>
  </si>
  <si>
    <t>Bcen_5536</t>
  </si>
  <si>
    <t>Bcen_5584</t>
  </si>
  <si>
    <t>Bcen_5632</t>
  </si>
  <si>
    <t>Bcen_5742</t>
  </si>
  <si>
    <t>Bcen_5760</t>
  </si>
  <si>
    <t>Bcen_5794</t>
  </si>
  <si>
    <t>Bcen_5896</t>
  </si>
  <si>
    <t>Bcen_5900</t>
  </si>
  <si>
    <t>Bcen_5919</t>
  </si>
  <si>
    <t>Bcen_6037</t>
  </si>
  <si>
    <t>Bcen_6107</t>
  </si>
  <si>
    <t>Bcen_6149</t>
  </si>
  <si>
    <t>Bcen_6248</t>
  </si>
  <si>
    <t>Bcen_6347</t>
  </si>
  <si>
    <t>Bcen_6390</t>
  </si>
  <si>
    <t>Bcen_6395</t>
  </si>
  <si>
    <t>Bcen_6424</t>
  </si>
  <si>
    <t>Bcen_6430</t>
  </si>
  <si>
    <t>Bcen_6454</t>
  </si>
  <si>
    <t>Bcen_6459</t>
  </si>
  <si>
    <t>Bcen_6476</t>
  </si>
  <si>
    <t>Bcen_6496</t>
  </si>
  <si>
    <t>Bcen_6518</t>
  </si>
  <si>
    <t>Bcen_3827</t>
  </si>
  <si>
    <t>MgtE</t>
  </si>
  <si>
    <t>9.A.19</t>
  </si>
  <si>
    <t>The Mg2+ Transporter-E (MgtE) Family</t>
  </si>
  <si>
    <t>magnesium ion</t>
  </si>
  <si>
    <t>Bcen_2068</t>
  </si>
  <si>
    <t>MIP</t>
  </si>
  <si>
    <t>1.A.8</t>
  </si>
  <si>
    <t>The Major Intrinsic Protein (MIP) Family</t>
  </si>
  <si>
    <t>glycerol uptake</t>
  </si>
  <si>
    <t>Bcen_2859</t>
  </si>
  <si>
    <t>Bcen_2617</t>
  </si>
  <si>
    <t>MIT</t>
  </si>
  <si>
    <t>1.A.35</t>
  </si>
  <si>
    <t>The CorA Metal Ion Transporter (MIT) Family</t>
  </si>
  <si>
    <t>magnesium/cobalt ion</t>
  </si>
  <si>
    <t>Bcen_6358</t>
  </si>
  <si>
    <t>Bcen_0413</t>
  </si>
  <si>
    <t>MOP</t>
  </si>
  <si>
    <t>2.A.66</t>
  </si>
  <si>
    <t>The Multidrug/Oligosaccharidyl-lipid/Polysaccharide (MOP) Flippase Superfamily</t>
  </si>
  <si>
    <t>Bcen_0612</t>
  </si>
  <si>
    <t>Bcen_0833</t>
  </si>
  <si>
    <t>Bcen_1938</t>
  </si>
  <si>
    <t>virulence factor MviN</t>
  </si>
  <si>
    <t>Bcen_4166</t>
  </si>
  <si>
    <t>Bcen_4394</t>
  </si>
  <si>
    <t>Bcen_6244</t>
  </si>
  <si>
    <t>Bcen_0169</t>
  </si>
  <si>
    <t>Mot/Exb</t>
  </si>
  <si>
    <t>1.A.30</t>
  </si>
  <si>
    <t>The H+- or Na+-translocating Bacterial Flagellar Motor 1ExbBD Outer Membrane Transport Energizer (Mo</t>
  </si>
  <si>
    <t>Bcen_0319</t>
  </si>
  <si>
    <t>Bcen_0320</t>
  </si>
  <si>
    <t>Bcen_2854</t>
  </si>
  <si>
    <t>Bcen_4630</t>
  </si>
  <si>
    <t>Bcen_5877</t>
  </si>
  <si>
    <t>Bcen_5878</t>
  </si>
  <si>
    <t>Bcen_6362</t>
  </si>
  <si>
    <t>Bcen_6363</t>
  </si>
  <si>
    <t>Bcen_6128</t>
  </si>
  <si>
    <t>MscL</t>
  </si>
  <si>
    <t>1.A.22</t>
  </si>
  <si>
    <t>The Large Conductance Mechanosensitive Ion Channel (MscL) Family</t>
  </si>
  <si>
    <t>large-conductance mechanosensitive ion channel</t>
  </si>
  <si>
    <t>Bcen_0284</t>
  </si>
  <si>
    <t>MscS</t>
  </si>
  <si>
    <t>1.A.23</t>
  </si>
  <si>
    <t>The Small Conductance Mechanosensitive Ion Channel (MscS) Family</t>
  </si>
  <si>
    <t>small-conductance mechanosensitive ion channel</t>
  </si>
  <si>
    <t>Bcen_1460</t>
  </si>
  <si>
    <t>Bcen_1897</t>
  </si>
  <si>
    <t>Bcen_3100</t>
  </si>
  <si>
    <t>Bcen_3791</t>
  </si>
  <si>
    <t>Bcen_4463</t>
  </si>
  <si>
    <t>Bcen_4989</t>
  </si>
  <si>
    <t>Bcen_6191</t>
  </si>
  <si>
    <t>Bcen_0786</t>
  </si>
  <si>
    <t>MSS</t>
  </si>
  <si>
    <t>2.A.70</t>
  </si>
  <si>
    <t>The Malonate:Na+ Symporter (MSS) Family</t>
  </si>
  <si>
    <t>sodium ion:malonate symporter</t>
  </si>
  <si>
    <t>Bcen_0010</t>
  </si>
  <si>
    <t>MTB</t>
  </si>
  <si>
    <t>3.A.15</t>
  </si>
  <si>
    <t>The Outer Membrane Protein Secreting Main Terminal Branch (MTB)</t>
  </si>
  <si>
    <t>Bcen_0012</t>
  </si>
  <si>
    <t>Bcen_0094</t>
  </si>
  <si>
    <t>Bcen_0768</t>
  </si>
  <si>
    <t>NCS1</t>
  </si>
  <si>
    <t>2.A.39</t>
  </si>
  <si>
    <t>The Nucleobase:Cation Symporter-1 (NCS1) Family</t>
  </si>
  <si>
    <t>cytosine/purines/uracil/thiamine/allantoin</t>
  </si>
  <si>
    <t>Bcen_1594</t>
  </si>
  <si>
    <t>Bcen_4336</t>
  </si>
  <si>
    <t>Bcen_6112</t>
  </si>
  <si>
    <t>Bcen_1996</t>
  </si>
  <si>
    <t>NCS2</t>
  </si>
  <si>
    <t>2.A.40</t>
  </si>
  <si>
    <t>The Nucleobase:Cation Symporter-2 (NCS2) Family</t>
  </si>
  <si>
    <t>xanthine/uracil</t>
  </si>
  <si>
    <t>Bcen_2399</t>
  </si>
  <si>
    <t>Bcen_3106</t>
  </si>
  <si>
    <t>Bcen_3392</t>
  </si>
  <si>
    <t>Bcen_4364</t>
  </si>
  <si>
    <t>Bcen_5444</t>
  </si>
  <si>
    <t>Bcen_5849</t>
  </si>
  <si>
    <t>Bcen_1917</t>
  </si>
  <si>
    <t>NiCoT</t>
  </si>
  <si>
    <t>2.A.52</t>
  </si>
  <si>
    <t>The Ni2+-Co2+ Transporter (NiCoT) Family</t>
  </si>
  <si>
    <t>nickel ion</t>
  </si>
  <si>
    <t>Bcen_1365</t>
  </si>
  <si>
    <t>Nramp</t>
  </si>
  <si>
    <t>2.A.55</t>
  </si>
  <si>
    <t>The Metal Ion (Mn2+-iron) Transporter (Nramp) Family</t>
  </si>
  <si>
    <t>manganese/iron ion</t>
  </si>
  <si>
    <t>Bcen_1574</t>
  </si>
  <si>
    <t>Bcen_1577</t>
  </si>
  <si>
    <t>Bcen_3507</t>
  </si>
  <si>
    <t>Bcen_3781</t>
  </si>
  <si>
    <t>Bcen_4561</t>
  </si>
  <si>
    <t>Bcen_2233</t>
  </si>
  <si>
    <t>OOP</t>
  </si>
  <si>
    <t>1.B.6</t>
  </si>
  <si>
    <t>The OmpA-OmpF Porin (OOP) Family</t>
  </si>
  <si>
    <t>Bcen_2853</t>
  </si>
  <si>
    <t>Bcen_4629</t>
  </si>
  <si>
    <t>Bcen_4708</t>
  </si>
  <si>
    <t>Bcen_4998</t>
  </si>
  <si>
    <t>Bcen_2549</t>
  </si>
  <si>
    <t>Oxa1</t>
  </si>
  <si>
    <t>2.A.9</t>
  </si>
  <si>
    <t>The Cytochrome Oxidase Biogenesis (Oxa1) Family</t>
  </si>
  <si>
    <t>60 KD inner membrane protein OxaA homolog</t>
  </si>
  <si>
    <t>Bcen_1674</t>
  </si>
  <si>
    <t>P-ATPase</t>
  </si>
  <si>
    <t>3.A.3</t>
  </si>
  <si>
    <t>The P-type ATPase (P-ATPase) Superfamily</t>
  </si>
  <si>
    <t>potassium ion</t>
  </si>
  <si>
    <t>Bcen_1675</t>
  </si>
  <si>
    <t>Bcen_1676</t>
  </si>
  <si>
    <t>Bcen_2931</t>
  </si>
  <si>
    <t>zinc/cadmium/cobalt ion</t>
  </si>
  <si>
    <t>Bcen_3803</t>
  </si>
  <si>
    <t>Bcen_5366</t>
  </si>
  <si>
    <t>Bcen_3076</t>
  </si>
  <si>
    <t>PiT</t>
  </si>
  <si>
    <t>2.A.20</t>
  </si>
  <si>
    <t>The Inorganic Phosphate Transporter (PiT) Family</t>
  </si>
  <si>
    <t>Bcen_6211</t>
  </si>
  <si>
    <t>Bcen_5316</t>
  </si>
  <si>
    <t>POT</t>
  </si>
  <si>
    <t>2.A.17</t>
  </si>
  <si>
    <t>The Proton-dependent Oligopeptide Transporter (POT) Family</t>
  </si>
  <si>
    <t>proton:dipeptide/tripeptide symporter</t>
  </si>
  <si>
    <t>RhtB</t>
  </si>
  <si>
    <t>2.A.76</t>
  </si>
  <si>
    <t>The Resistance to Homoserine/Threonine (RhtB) Family</t>
  </si>
  <si>
    <t>Bcen_0810</t>
  </si>
  <si>
    <t>Bcen_1448</t>
  </si>
  <si>
    <t>Bcen_2169</t>
  </si>
  <si>
    <t>Bcen_2511</t>
  </si>
  <si>
    <t>Bcen_2679</t>
  </si>
  <si>
    <t>neutral amino acid/multiple antibiotic resistance</t>
  </si>
  <si>
    <t>Bcen_2798</t>
  </si>
  <si>
    <t>Bcen_3040</t>
  </si>
  <si>
    <t>Bcen_3086</t>
  </si>
  <si>
    <t>Bcen_3117</t>
  </si>
  <si>
    <t>Bcen_3381</t>
  </si>
  <si>
    <t>Bcen_3884</t>
  </si>
  <si>
    <t>Bcen_3915</t>
  </si>
  <si>
    <t>Bcen_4067</t>
  </si>
  <si>
    <t>Bcen_4085</t>
  </si>
  <si>
    <t>Bcen_4659</t>
  </si>
  <si>
    <t>Bcen_4711</t>
  </si>
  <si>
    <t>Bcen_4807</t>
  </si>
  <si>
    <t>Bcen_5106</t>
  </si>
  <si>
    <t>Bcen_5674</t>
  </si>
  <si>
    <t>Bcen_5788</t>
  </si>
  <si>
    <t>Bcen_6091</t>
  </si>
  <si>
    <t>Bcen_0717</t>
  </si>
  <si>
    <t>RND</t>
  </si>
  <si>
    <t>2.A.6</t>
  </si>
  <si>
    <t>The Resistance-Nodulation-Cell Division (RND) Superfamily</t>
  </si>
  <si>
    <t>multidrug/solvent efflux (HAE1 subfamily)</t>
  </si>
  <si>
    <t>Bcen_0718</t>
  </si>
  <si>
    <t>Bcen_1143</t>
  </si>
  <si>
    <t>Bcen_1299</t>
  </si>
  <si>
    <t>Bcen_1501</t>
  </si>
  <si>
    <t>Bcen_1998</t>
  </si>
  <si>
    <t>Bcen_2150</t>
  </si>
  <si>
    <t>Bcen_3015</t>
  </si>
  <si>
    <t>Bcen_3751</t>
  </si>
  <si>
    <t>Bcen_4073</t>
  </si>
  <si>
    <t>Bcen_4471</t>
  </si>
  <si>
    <t>Bcen_4608</t>
  </si>
  <si>
    <t>Bcen_4684</t>
  </si>
  <si>
    <t>cobalt/zinc/cadmium ion efflux (HME subfamily)</t>
  </si>
  <si>
    <t>Bcen_4765</t>
  </si>
  <si>
    <t>Bcen_5040</t>
  </si>
  <si>
    <t>multidrug/solvent efflux (HAE3 subfamily)</t>
  </si>
  <si>
    <t>Bcen_5183</t>
  </si>
  <si>
    <t>Bcen_5600</t>
  </si>
  <si>
    <t>Bcen_5709</t>
  </si>
  <si>
    <t>Bcen_5838</t>
  </si>
  <si>
    <t>Bcen_6339</t>
  </si>
  <si>
    <t>Bcen_6372</t>
  </si>
  <si>
    <t>Bcen_2179</t>
  </si>
  <si>
    <t>SSPTS</t>
  </si>
  <si>
    <t>Sugar Specific PTS</t>
  </si>
  <si>
    <t>fructose</t>
  </si>
  <si>
    <t>Bcen_2207</t>
  </si>
  <si>
    <t>glucose/maltose/N-acetylglucosamine</t>
  </si>
  <si>
    <t>Bcen_2248</t>
  </si>
  <si>
    <t>mannose/fructose</t>
  </si>
  <si>
    <t>Bcen_0825</t>
  </si>
  <si>
    <t>SSS</t>
  </si>
  <si>
    <t>2.A.21</t>
  </si>
  <si>
    <t>The Solute:Sodium Symporter (SSS) Family</t>
  </si>
  <si>
    <t>sodium ion:proline symporter</t>
  </si>
  <si>
    <t>Bcen_1533</t>
  </si>
  <si>
    <t>Bcen_1560</t>
  </si>
  <si>
    <t>Bcen_1725</t>
  </si>
  <si>
    <t>Bcen_2260</t>
  </si>
  <si>
    <t>Bcen_2480</t>
  </si>
  <si>
    <t>Bcen_2507</t>
  </si>
  <si>
    <t>Bcen_3025</t>
  </si>
  <si>
    <t>Bcen_3180</t>
  </si>
  <si>
    <t>Bcen_4962</t>
  </si>
  <si>
    <t>Bcen_5574</t>
  </si>
  <si>
    <t>Bcen_5888</t>
  </si>
  <si>
    <t>Bcen_5939</t>
  </si>
  <si>
    <t>Bcen_1059</t>
  </si>
  <si>
    <t>SulP</t>
  </si>
  <si>
    <t>2.A.53</t>
  </si>
  <si>
    <t>The Sulfate Permease (SulP) Family</t>
  </si>
  <si>
    <t>Bcen_1647</t>
  </si>
  <si>
    <t>Bcen_3792</t>
  </si>
  <si>
    <t>Bcen_2669</t>
  </si>
  <si>
    <t>Tat</t>
  </si>
  <si>
    <t>2.A.64</t>
  </si>
  <si>
    <t>The Twin Arginine Targeting (Tat) Family</t>
  </si>
  <si>
    <t>protein export</t>
  </si>
  <si>
    <t>Bcen_2670</t>
  </si>
  <si>
    <t>Bcen_2671</t>
  </si>
  <si>
    <t>Bcen_0779</t>
  </si>
  <si>
    <t>TerC</t>
  </si>
  <si>
    <t>9.A.30</t>
  </si>
  <si>
    <t>The Tellurium Ion Resistance (TerC) Family</t>
  </si>
  <si>
    <t>tellurium ion efflux</t>
  </si>
  <si>
    <t>Bcen_2036</t>
  </si>
  <si>
    <t>Bcen_3832</t>
  </si>
  <si>
    <t>TRAP-T</t>
  </si>
  <si>
    <t>2.A.56</t>
  </si>
  <si>
    <t>The Tripartite ATP-independent Periplasmic Transporter (TRAP-T) Family</t>
  </si>
  <si>
    <t>C4-dicarboxylate</t>
  </si>
  <si>
    <t>Bcen_3833</t>
  </si>
  <si>
    <t>Bcen_5661</t>
  </si>
  <si>
    <t>Bcen_5662</t>
  </si>
  <si>
    <t>Bcen_5663</t>
  </si>
  <si>
    <t>Bcen_0493</t>
  </si>
  <si>
    <t>TRIC</t>
  </si>
  <si>
    <t>1.A.62</t>
  </si>
  <si>
    <t>The Homotrimeric Cation Channel (TRIC) Family</t>
  </si>
  <si>
    <t>Bcen_5425</t>
  </si>
  <si>
    <t>Bcen_1660</t>
  </si>
  <si>
    <t>Trk</t>
  </si>
  <si>
    <t>2.A.38</t>
  </si>
  <si>
    <t>The K+ Transporter (Trk) Family</t>
  </si>
  <si>
    <t>Bcen_2356</t>
  </si>
  <si>
    <t>UBS1</t>
  </si>
  <si>
    <t>9.A.43</t>
  </si>
  <si>
    <t>The Unknown BART Superfamily-1 (UBS1) Family</t>
  </si>
  <si>
    <t>sodium ion/?</t>
  </si>
  <si>
    <t>Bcen_3688</t>
  </si>
  <si>
    <t>UT</t>
  </si>
  <si>
    <t>1.A.28</t>
  </si>
  <si>
    <t>The Urea Transporter (UT) Family</t>
  </si>
  <si>
    <t>Bcen_3710</t>
  </si>
  <si>
    <t>VIC</t>
  </si>
  <si>
    <t>1.A.1</t>
  </si>
  <si>
    <t>The Voltage-gated Ion Channel (VIC) Superfamily</t>
  </si>
  <si>
    <t>potassium ion channel</t>
  </si>
  <si>
    <t>Bcen_4068</t>
  </si>
  <si>
    <t>Bcen_0469</t>
  </si>
  <si>
    <t>YggT</t>
  </si>
  <si>
    <t>9.A.4</t>
  </si>
  <si>
    <t>The YggT or Fanciful K+ Uptake-B (FkuB; YggT) Family</t>
  </si>
  <si>
    <t>Bcen_4676</t>
  </si>
  <si>
    <t>ZIP</t>
  </si>
  <si>
    <t>2.A.5</t>
  </si>
  <si>
    <t>The Zinc (Zn2+)-Iron (Fe2+) Permease (ZIP) Family</t>
  </si>
  <si>
    <t>zinc ion</t>
  </si>
  <si>
    <t>LocusTag</t>
  </si>
  <si>
    <t>Transporter type</t>
  </si>
  <si>
    <t>Classification</t>
  </si>
  <si>
    <t>Transporter family</t>
  </si>
  <si>
    <t>Substrate</t>
  </si>
  <si>
    <t>T0 mean</t>
  </si>
  <si>
    <t>T3 mean</t>
  </si>
  <si>
    <t>T7 mean</t>
  </si>
  <si>
    <t/>
  </si>
  <si>
    <t>STEM profi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10"/>
      <color indexed="8"/>
      <name val="Arial"/>
      <family val="2"/>
    </font>
    <font>
      <sz val="11"/>
      <color rgb="FFFFFF00"/>
      <name val="Calibri"/>
      <family val="2"/>
      <scheme val="minor"/>
    </font>
    <font>
      <sz val="11"/>
      <color rgb="FFFFFF00"/>
      <name val="Calibri"/>
      <family val="2"/>
    </font>
  </fonts>
  <fills count="10">
    <fill>
      <patternFill patternType="none"/>
    </fill>
    <fill>
      <patternFill patternType="gray125"/>
    </fill>
    <fill>
      <patternFill patternType="solid">
        <fgColor indexed="22"/>
        <bgColor indexed="0"/>
      </patternFill>
    </fill>
    <fill>
      <patternFill patternType="solid">
        <fgColor rgb="FFFFFF00"/>
        <bgColor indexed="0"/>
      </patternFill>
    </fill>
    <fill>
      <patternFill patternType="solid">
        <fgColor rgb="FFFFFF00"/>
        <bgColor indexed="64"/>
      </patternFill>
    </fill>
    <fill>
      <patternFill patternType="solid">
        <fgColor rgb="FF002060"/>
        <bgColor indexed="64"/>
      </patternFill>
    </fill>
    <fill>
      <patternFill patternType="solid">
        <fgColor rgb="FF002060"/>
        <bgColor indexed="0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</fills>
  <borders count="7">
    <border>
      <left/>
      <right/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22"/>
      </left>
      <right style="thin">
        <color indexed="22"/>
      </right>
      <top/>
      <bottom style="thin">
        <color indexed="22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40">
    <xf numFmtId="0" fontId="0" fillId="0" borderId="0" xfId="0"/>
    <xf numFmtId="0" fontId="1" fillId="2" borderId="2" xfId="1" applyFont="1" applyFill="1" applyBorder="1" applyAlignment="1">
      <alignment horizontal="center"/>
    </xf>
    <xf numFmtId="0" fontId="1" fillId="0" borderId="1" xfId="1" applyFont="1" applyFill="1" applyBorder="1" applyAlignment="1"/>
    <xf numFmtId="0" fontId="1" fillId="0" borderId="1" xfId="1" applyFont="1" applyFill="1" applyBorder="1" applyAlignment="1">
      <alignment horizontal="right"/>
    </xf>
    <xf numFmtId="0" fontId="2" fillId="0" borderId="0" xfId="1" applyAlignment="1"/>
    <xf numFmtId="0" fontId="2" fillId="0" borderId="1" xfId="1" applyBorder="1" applyAlignment="1"/>
    <xf numFmtId="0" fontId="1" fillId="0" borderId="0" xfId="1" applyFont="1" applyFill="1" applyBorder="1" applyAlignment="1">
      <alignment horizontal="right"/>
    </xf>
    <xf numFmtId="0" fontId="2" fillId="0" borderId="0" xfId="1" applyBorder="1" applyAlignment="1"/>
    <xf numFmtId="0" fontId="1" fillId="0" borderId="3" xfId="1" applyFont="1" applyFill="1" applyBorder="1" applyAlignment="1"/>
    <xf numFmtId="0" fontId="1" fillId="0" borderId="3" xfId="1" applyFont="1" applyFill="1" applyBorder="1" applyAlignment="1">
      <alignment horizontal="right"/>
    </xf>
    <xf numFmtId="0" fontId="1" fillId="3" borderId="4" xfId="1" applyFont="1" applyFill="1" applyBorder="1" applyAlignment="1">
      <alignment horizontal="center"/>
    </xf>
    <xf numFmtId="0" fontId="0" fillId="4" borderId="5" xfId="0" applyFill="1" applyBorder="1"/>
    <xf numFmtId="0" fontId="1" fillId="3" borderId="4" xfId="1" applyFont="1" applyFill="1" applyBorder="1" applyAlignment="1">
      <alignment horizontal="left"/>
    </xf>
    <xf numFmtId="0" fontId="1" fillId="3" borderId="4" xfId="1" applyFont="1" applyFill="1" applyBorder="1" applyAlignment="1"/>
    <xf numFmtId="0" fontId="1" fillId="0" borderId="0" xfId="1" applyFont="1" applyFill="1" applyBorder="1" applyAlignment="1"/>
    <xf numFmtId="0" fontId="0" fillId="0" borderId="0" xfId="0" applyAlignment="1"/>
    <xf numFmtId="0" fontId="1" fillId="0" borderId="3" xfId="1" applyFont="1" applyFill="1" applyBorder="1" applyAlignment="1">
      <alignment horizontal="left"/>
    </xf>
    <xf numFmtId="0" fontId="1" fillId="0" borderId="1" xfId="1" applyFont="1" applyFill="1" applyBorder="1" applyAlignment="1">
      <alignment horizontal="left"/>
    </xf>
    <xf numFmtId="0" fontId="1" fillId="0" borderId="0" xfId="1" applyFont="1" applyFill="1" applyBorder="1" applyAlignment="1">
      <alignment horizontal="left"/>
    </xf>
    <xf numFmtId="0" fontId="0" fillId="0" borderId="0" xfId="0" applyAlignment="1">
      <alignment horizontal="left"/>
    </xf>
    <xf numFmtId="0" fontId="3" fillId="5" borderId="0" xfId="0" applyFont="1" applyFill="1"/>
    <xf numFmtId="0" fontId="4" fillId="6" borderId="2" xfId="1" applyFont="1" applyFill="1" applyBorder="1" applyAlignment="1">
      <alignment horizontal="center"/>
    </xf>
    <xf numFmtId="0" fontId="1" fillId="0" borderId="6" xfId="1" applyFont="1" applyFill="1" applyBorder="1" applyAlignment="1"/>
    <xf numFmtId="0" fontId="2" fillId="0" borderId="5" xfId="1" applyBorder="1" applyAlignment="1"/>
    <xf numFmtId="0" fontId="0" fillId="0" borderId="0" xfId="0" applyFill="1"/>
    <xf numFmtId="0" fontId="1" fillId="0" borderId="5" xfId="1" applyFont="1" applyFill="1" applyBorder="1" applyAlignment="1"/>
    <xf numFmtId="0" fontId="1" fillId="0" borderId="5" xfId="1" applyFont="1" applyFill="1" applyBorder="1" applyAlignment="1">
      <alignment horizontal="left"/>
    </xf>
    <xf numFmtId="0" fontId="1" fillId="0" borderId="5" xfId="1" applyFont="1" applyFill="1" applyBorder="1" applyAlignment="1">
      <alignment horizontal="right"/>
    </xf>
    <xf numFmtId="0" fontId="0" fillId="0" borderId="5" xfId="0" applyFill="1" applyBorder="1"/>
    <xf numFmtId="0" fontId="1" fillId="7" borderId="3" xfId="1" applyFont="1" applyFill="1" applyBorder="1" applyAlignment="1"/>
    <xf numFmtId="0" fontId="1" fillId="7" borderId="1" xfId="1" applyFont="1" applyFill="1" applyBorder="1" applyAlignment="1"/>
    <xf numFmtId="0" fontId="1" fillId="7" borderId="6" xfId="1" applyFont="1" applyFill="1" applyBorder="1" applyAlignment="1"/>
    <xf numFmtId="0" fontId="0" fillId="8" borderId="0" xfId="0" applyFill="1"/>
    <xf numFmtId="0" fontId="0" fillId="8" borderId="5" xfId="0" applyFill="1" applyBorder="1"/>
    <xf numFmtId="0" fontId="0" fillId="0" borderId="0" xfId="0" applyFill="1" applyAlignment="1">
      <alignment vertical="center"/>
    </xf>
    <xf numFmtId="0" fontId="0" fillId="0" borderId="5" xfId="0" applyFill="1" applyBorder="1" applyAlignment="1">
      <alignment vertical="center"/>
    </xf>
    <xf numFmtId="0" fontId="0" fillId="9" borderId="0" xfId="0" applyFill="1" applyAlignment="1">
      <alignment vertical="center"/>
    </xf>
    <xf numFmtId="0" fontId="0" fillId="9" borderId="5" xfId="0" applyFill="1" applyBorder="1" applyAlignment="1">
      <alignment vertical="center"/>
    </xf>
    <xf numFmtId="0" fontId="1" fillId="9" borderId="1" xfId="1" applyFont="1" applyFill="1" applyBorder="1" applyAlignment="1"/>
    <xf numFmtId="0" fontId="1" fillId="9" borderId="6" xfId="1" applyFont="1" applyFill="1" applyBorder="1" applyAlignment="1"/>
  </cellXfs>
  <cellStyles count="2">
    <cellStyle name="Normal" xfId="0" builtinId="0"/>
    <cellStyle name="Normal_Sheet11" xfId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94"/>
  <sheetViews>
    <sheetView workbookViewId="0">
      <selection activeCell="D17" sqref="D17"/>
    </sheetView>
  </sheetViews>
  <sheetFormatPr defaultRowHeight="14.4" x14ac:dyDescent="0.3"/>
  <cols>
    <col min="1" max="1" width="11.5546875" customWidth="1"/>
    <col min="2" max="2" width="14.6640625" bestFit="1" customWidth="1"/>
    <col min="3" max="3" width="11.77734375" bestFit="1" customWidth="1"/>
    <col min="4" max="4" width="88.33203125" bestFit="1" customWidth="1"/>
    <col min="5" max="5" width="56.33203125" customWidth="1"/>
  </cols>
  <sheetData>
    <row r="1" spans="1:5" x14ac:dyDescent="0.3">
      <c r="A1" s="20" t="s">
        <v>1243</v>
      </c>
      <c r="B1" s="20" t="s">
        <v>1244</v>
      </c>
      <c r="C1" s="20" t="s">
        <v>1245</v>
      </c>
      <c r="D1" s="20" t="s">
        <v>1246</v>
      </c>
      <c r="E1" s="20" t="s">
        <v>1247</v>
      </c>
    </row>
    <row r="2" spans="1:5" x14ac:dyDescent="0.3">
      <c r="A2" s="36" t="s">
        <v>612</v>
      </c>
      <c r="B2" s="34" t="s">
        <v>613</v>
      </c>
      <c r="C2" s="34" t="s">
        <v>614</v>
      </c>
      <c r="D2" s="34" t="s">
        <v>615</v>
      </c>
      <c r="E2" s="34" t="s">
        <v>616</v>
      </c>
    </row>
    <row r="3" spans="1:5" x14ac:dyDescent="0.3">
      <c r="A3" s="36" t="s">
        <v>1031</v>
      </c>
      <c r="B3" s="34" t="s">
        <v>1032</v>
      </c>
      <c r="C3" s="34" t="s">
        <v>1033</v>
      </c>
      <c r="D3" s="34" t="s">
        <v>1034</v>
      </c>
      <c r="E3" s="34"/>
    </row>
    <row r="4" spans="1:5" x14ac:dyDescent="0.3">
      <c r="A4" s="36" t="s">
        <v>1035</v>
      </c>
      <c r="B4" s="34" t="s">
        <v>1032</v>
      </c>
      <c r="C4" s="34" t="s">
        <v>1033</v>
      </c>
      <c r="D4" s="34" t="s">
        <v>1034</v>
      </c>
      <c r="E4" s="34"/>
    </row>
    <row r="5" spans="1:5" x14ac:dyDescent="0.3">
      <c r="A5" s="36" t="s">
        <v>787</v>
      </c>
      <c r="B5" s="34" t="s">
        <v>788</v>
      </c>
      <c r="C5" s="34" t="s">
        <v>789</v>
      </c>
      <c r="D5" s="34" t="s">
        <v>790</v>
      </c>
      <c r="E5" s="34" t="s">
        <v>791</v>
      </c>
    </row>
    <row r="6" spans="1:5" x14ac:dyDescent="0.3">
      <c r="A6" s="36" t="s">
        <v>720</v>
      </c>
      <c r="B6" s="34" t="s">
        <v>721</v>
      </c>
      <c r="C6" s="34" t="s">
        <v>722</v>
      </c>
      <c r="D6" s="34" t="s">
        <v>723</v>
      </c>
      <c r="E6" s="34"/>
    </row>
    <row r="7" spans="1:5" x14ac:dyDescent="0.3">
      <c r="A7" s="36" t="s">
        <v>724</v>
      </c>
      <c r="B7" s="34" t="s">
        <v>721</v>
      </c>
      <c r="C7" s="34" t="s">
        <v>722</v>
      </c>
      <c r="D7" s="34" t="s">
        <v>723</v>
      </c>
      <c r="E7" s="34"/>
    </row>
    <row r="8" spans="1:5" x14ac:dyDescent="0.3">
      <c r="A8" s="36" t="s">
        <v>725</v>
      </c>
      <c r="B8" s="34" t="s">
        <v>721</v>
      </c>
      <c r="C8" s="34" t="s">
        <v>722</v>
      </c>
      <c r="D8" s="34" t="s">
        <v>723</v>
      </c>
      <c r="E8" s="34"/>
    </row>
    <row r="9" spans="1:5" x14ac:dyDescent="0.3">
      <c r="A9" s="36" t="s">
        <v>726</v>
      </c>
      <c r="B9" s="34" t="s">
        <v>721</v>
      </c>
      <c r="C9" s="34" t="s">
        <v>722</v>
      </c>
      <c r="D9" s="34" t="s">
        <v>723</v>
      </c>
      <c r="E9" s="34"/>
    </row>
    <row r="10" spans="1:5" x14ac:dyDescent="0.3">
      <c r="A10" s="36" t="s">
        <v>5</v>
      </c>
      <c r="B10" s="34" t="s">
        <v>6</v>
      </c>
      <c r="C10" s="34" t="s">
        <v>7</v>
      </c>
      <c r="D10" s="34" t="s">
        <v>8</v>
      </c>
      <c r="E10" s="34" t="s">
        <v>9</v>
      </c>
    </row>
    <row r="11" spans="1:5" x14ac:dyDescent="0.3">
      <c r="A11" s="36" t="s">
        <v>10</v>
      </c>
      <c r="B11" s="34" t="s">
        <v>6</v>
      </c>
      <c r="C11" s="34" t="s">
        <v>7</v>
      </c>
      <c r="D11" s="34" t="s">
        <v>8</v>
      </c>
      <c r="E11" s="34" t="s">
        <v>11</v>
      </c>
    </row>
    <row r="12" spans="1:5" x14ac:dyDescent="0.3">
      <c r="A12" s="36" t="s">
        <v>12</v>
      </c>
      <c r="B12" s="34" t="s">
        <v>6</v>
      </c>
      <c r="C12" s="34" t="s">
        <v>7</v>
      </c>
      <c r="D12" s="34" t="s">
        <v>8</v>
      </c>
      <c r="E12" s="34" t="s">
        <v>9</v>
      </c>
    </row>
    <row r="13" spans="1:5" x14ac:dyDescent="0.3">
      <c r="A13" s="36" t="s">
        <v>1036</v>
      </c>
      <c r="B13" s="34" t="s">
        <v>1032</v>
      </c>
      <c r="C13" s="34" t="s">
        <v>1033</v>
      </c>
      <c r="D13" s="34" t="s">
        <v>1034</v>
      </c>
      <c r="E13" s="34"/>
    </row>
    <row r="14" spans="1:5" x14ac:dyDescent="0.3">
      <c r="A14" s="36" t="s">
        <v>669</v>
      </c>
      <c r="B14" s="34" t="s">
        <v>670</v>
      </c>
      <c r="C14" s="34" t="s">
        <v>671</v>
      </c>
      <c r="D14" s="34" t="s">
        <v>672</v>
      </c>
      <c r="E14" s="34"/>
    </row>
    <row r="15" spans="1:5" x14ac:dyDescent="0.3">
      <c r="A15" s="36" t="s">
        <v>713</v>
      </c>
      <c r="B15" s="34" t="s">
        <v>714</v>
      </c>
      <c r="C15" s="34" t="s">
        <v>715</v>
      </c>
      <c r="D15" s="34" t="s">
        <v>716</v>
      </c>
      <c r="E15" s="34" t="s">
        <v>717</v>
      </c>
    </row>
    <row r="16" spans="1:5" x14ac:dyDescent="0.3">
      <c r="A16" s="36" t="s">
        <v>13</v>
      </c>
      <c r="B16" s="34" t="s">
        <v>6</v>
      </c>
      <c r="C16" s="34" t="s">
        <v>7</v>
      </c>
      <c r="D16" s="34" t="s">
        <v>8</v>
      </c>
      <c r="E16" s="34" t="s">
        <v>14</v>
      </c>
    </row>
    <row r="17" spans="1:5" x14ac:dyDescent="0.3">
      <c r="A17" s="36" t="s">
        <v>15</v>
      </c>
      <c r="B17" s="34" t="s">
        <v>6</v>
      </c>
      <c r="C17" s="34" t="s">
        <v>7</v>
      </c>
      <c r="D17" s="34" t="s">
        <v>8</v>
      </c>
      <c r="E17" s="34" t="s">
        <v>16</v>
      </c>
    </row>
    <row r="18" spans="1:5" x14ac:dyDescent="0.3">
      <c r="A18" s="36" t="s">
        <v>17</v>
      </c>
      <c r="B18" s="34" t="s">
        <v>6</v>
      </c>
      <c r="C18" s="34" t="s">
        <v>7</v>
      </c>
      <c r="D18" s="34" t="s">
        <v>8</v>
      </c>
      <c r="E18" s="34" t="s">
        <v>16</v>
      </c>
    </row>
    <row r="19" spans="1:5" x14ac:dyDescent="0.3">
      <c r="A19" s="36" t="s">
        <v>792</v>
      </c>
      <c r="B19" s="34" t="s">
        <v>788</v>
      </c>
      <c r="C19" s="34" t="s">
        <v>789</v>
      </c>
      <c r="D19" s="34" t="s">
        <v>790</v>
      </c>
      <c r="E19" s="34" t="s">
        <v>793</v>
      </c>
    </row>
    <row r="20" spans="1:5" x14ac:dyDescent="0.3">
      <c r="A20" s="36" t="s">
        <v>619</v>
      </c>
      <c r="B20" s="34" t="s">
        <v>620</v>
      </c>
      <c r="C20" s="34" t="s">
        <v>621</v>
      </c>
      <c r="D20" s="34" t="s">
        <v>622</v>
      </c>
      <c r="E20" s="34" t="s">
        <v>623</v>
      </c>
    </row>
    <row r="21" spans="1:5" x14ac:dyDescent="0.3">
      <c r="A21" s="36" t="s">
        <v>997</v>
      </c>
      <c r="B21" s="34" t="s">
        <v>998</v>
      </c>
      <c r="C21" s="34" t="s">
        <v>999</v>
      </c>
      <c r="D21" s="34" t="s">
        <v>1000</v>
      </c>
      <c r="E21" s="34"/>
    </row>
    <row r="22" spans="1:5" x14ac:dyDescent="0.3">
      <c r="A22" s="36" t="s">
        <v>702</v>
      </c>
      <c r="B22" s="34" t="s">
        <v>703</v>
      </c>
      <c r="C22" s="34" t="s">
        <v>704</v>
      </c>
      <c r="D22" s="34" t="s">
        <v>705</v>
      </c>
      <c r="E22" s="34" t="s">
        <v>706</v>
      </c>
    </row>
    <row r="23" spans="1:5" x14ac:dyDescent="0.3">
      <c r="A23" s="36" t="s">
        <v>18</v>
      </c>
      <c r="B23" s="34" t="s">
        <v>6</v>
      </c>
      <c r="C23" s="34" t="s">
        <v>7</v>
      </c>
      <c r="D23" s="34" t="s">
        <v>8</v>
      </c>
      <c r="E23" s="34" t="s">
        <v>19</v>
      </c>
    </row>
    <row r="24" spans="1:5" x14ac:dyDescent="0.3">
      <c r="A24" s="36" t="s">
        <v>20</v>
      </c>
      <c r="B24" s="34" t="s">
        <v>6</v>
      </c>
      <c r="C24" s="34" t="s">
        <v>7</v>
      </c>
      <c r="D24" s="34" t="s">
        <v>8</v>
      </c>
      <c r="E24" s="34" t="s">
        <v>21</v>
      </c>
    </row>
    <row r="25" spans="1:5" x14ac:dyDescent="0.3">
      <c r="A25" s="36" t="s">
        <v>22</v>
      </c>
      <c r="B25" s="34" t="s">
        <v>6</v>
      </c>
      <c r="C25" s="34" t="s">
        <v>7</v>
      </c>
      <c r="D25" s="34" t="s">
        <v>8</v>
      </c>
      <c r="E25" s="34" t="s">
        <v>21</v>
      </c>
    </row>
    <row r="26" spans="1:5" x14ac:dyDescent="0.3">
      <c r="A26" s="36" t="s">
        <v>23</v>
      </c>
      <c r="B26" s="34" t="s">
        <v>6</v>
      </c>
      <c r="C26" s="34" t="s">
        <v>7</v>
      </c>
      <c r="D26" s="34" t="s">
        <v>8</v>
      </c>
      <c r="E26" s="34" t="s">
        <v>24</v>
      </c>
    </row>
    <row r="27" spans="1:5" x14ac:dyDescent="0.3">
      <c r="A27" s="36" t="s">
        <v>794</v>
      </c>
      <c r="B27" s="34" t="s">
        <v>788</v>
      </c>
      <c r="C27" s="34" t="s">
        <v>789</v>
      </c>
      <c r="D27" s="34" t="s">
        <v>790</v>
      </c>
      <c r="E27" s="34" t="s">
        <v>793</v>
      </c>
    </row>
    <row r="28" spans="1:5" x14ac:dyDescent="0.3">
      <c r="A28" s="36" t="s">
        <v>795</v>
      </c>
      <c r="B28" s="34" t="s">
        <v>788</v>
      </c>
      <c r="C28" s="34" t="s">
        <v>789</v>
      </c>
      <c r="D28" s="34" t="s">
        <v>790</v>
      </c>
      <c r="E28" s="34" t="s">
        <v>793</v>
      </c>
    </row>
    <row r="29" spans="1:5" x14ac:dyDescent="0.3">
      <c r="A29" s="36" t="s">
        <v>1014</v>
      </c>
      <c r="B29" s="34" t="s">
        <v>1015</v>
      </c>
      <c r="C29" s="34" t="s">
        <v>1016</v>
      </c>
      <c r="D29" s="34" t="s">
        <v>1017</v>
      </c>
      <c r="E29" s="34" t="s">
        <v>1018</v>
      </c>
    </row>
    <row r="30" spans="1:5" x14ac:dyDescent="0.3">
      <c r="A30" s="36" t="s">
        <v>25</v>
      </c>
      <c r="B30" s="34" t="s">
        <v>6</v>
      </c>
      <c r="C30" s="34" t="s">
        <v>7</v>
      </c>
      <c r="D30" s="34" t="s">
        <v>8</v>
      </c>
      <c r="E30" s="34" t="s">
        <v>26</v>
      </c>
    </row>
    <row r="31" spans="1:5" x14ac:dyDescent="0.3">
      <c r="A31" s="36" t="s">
        <v>27</v>
      </c>
      <c r="B31" s="34" t="s">
        <v>6</v>
      </c>
      <c r="C31" s="34" t="s">
        <v>7</v>
      </c>
      <c r="D31" s="34" t="s">
        <v>8</v>
      </c>
      <c r="E31" s="34" t="s">
        <v>28</v>
      </c>
    </row>
    <row r="32" spans="1:5" x14ac:dyDescent="0.3">
      <c r="A32" s="36" t="s">
        <v>1001</v>
      </c>
      <c r="B32" s="34" t="s">
        <v>998</v>
      </c>
      <c r="C32" s="34" t="s">
        <v>999</v>
      </c>
      <c r="D32" s="34" t="s">
        <v>1000</v>
      </c>
      <c r="E32" s="34"/>
    </row>
    <row r="33" spans="1:5" x14ac:dyDescent="0.3">
      <c r="A33" s="36" t="s">
        <v>1002</v>
      </c>
      <c r="B33" s="34" t="s">
        <v>998</v>
      </c>
      <c r="C33" s="34" t="s">
        <v>999</v>
      </c>
      <c r="D33" s="34" t="s">
        <v>1000</v>
      </c>
      <c r="E33" s="34"/>
    </row>
    <row r="34" spans="1:5" x14ac:dyDescent="0.3">
      <c r="A34" s="36" t="s">
        <v>796</v>
      </c>
      <c r="B34" s="34" t="s">
        <v>788</v>
      </c>
      <c r="C34" s="34" t="s">
        <v>789</v>
      </c>
      <c r="D34" s="34" t="s">
        <v>790</v>
      </c>
      <c r="E34" s="34" t="s">
        <v>797</v>
      </c>
    </row>
    <row r="35" spans="1:5" x14ac:dyDescent="0.3">
      <c r="A35" s="36" t="s">
        <v>798</v>
      </c>
      <c r="B35" s="34" t="s">
        <v>788</v>
      </c>
      <c r="C35" s="34" t="s">
        <v>789</v>
      </c>
      <c r="D35" s="34" t="s">
        <v>790</v>
      </c>
      <c r="E35" s="34" t="s">
        <v>793</v>
      </c>
    </row>
    <row r="36" spans="1:5" x14ac:dyDescent="0.3">
      <c r="A36" s="36" t="s">
        <v>799</v>
      </c>
      <c r="B36" s="34" t="s">
        <v>788</v>
      </c>
      <c r="C36" s="34" t="s">
        <v>789</v>
      </c>
      <c r="D36" s="34" t="s">
        <v>790</v>
      </c>
      <c r="E36" s="34" t="s">
        <v>793</v>
      </c>
    </row>
    <row r="37" spans="1:5" x14ac:dyDescent="0.3">
      <c r="A37" s="36" t="s">
        <v>631</v>
      </c>
      <c r="B37" s="34" t="s">
        <v>632</v>
      </c>
      <c r="C37" s="34" t="s">
        <v>633</v>
      </c>
      <c r="D37" s="34" t="s">
        <v>634</v>
      </c>
      <c r="E37" s="34" t="s">
        <v>635</v>
      </c>
    </row>
    <row r="38" spans="1:5" x14ac:dyDescent="0.3">
      <c r="A38" s="36" t="s">
        <v>800</v>
      </c>
      <c r="B38" s="34" t="s">
        <v>788</v>
      </c>
      <c r="C38" s="34" t="s">
        <v>789</v>
      </c>
      <c r="D38" s="34" t="s">
        <v>790</v>
      </c>
      <c r="E38" s="34" t="s">
        <v>793</v>
      </c>
    </row>
    <row r="39" spans="1:5" x14ac:dyDescent="0.3">
      <c r="A39" s="36" t="s">
        <v>801</v>
      </c>
      <c r="B39" s="34" t="s">
        <v>788</v>
      </c>
      <c r="C39" s="34" t="s">
        <v>789</v>
      </c>
      <c r="D39" s="34" t="s">
        <v>790</v>
      </c>
      <c r="E39" s="34" t="s">
        <v>791</v>
      </c>
    </row>
    <row r="40" spans="1:5" x14ac:dyDescent="0.3">
      <c r="A40" s="36" t="s">
        <v>29</v>
      </c>
      <c r="B40" s="34" t="s">
        <v>6</v>
      </c>
      <c r="C40" s="34" t="s">
        <v>7</v>
      </c>
      <c r="D40" s="34" t="s">
        <v>8</v>
      </c>
      <c r="E40" s="34" t="s">
        <v>19</v>
      </c>
    </row>
    <row r="41" spans="1:5" x14ac:dyDescent="0.3">
      <c r="A41" s="36" t="s">
        <v>30</v>
      </c>
      <c r="B41" s="34" t="s">
        <v>6</v>
      </c>
      <c r="C41" s="34" t="s">
        <v>7</v>
      </c>
      <c r="D41" s="34" t="s">
        <v>8</v>
      </c>
      <c r="E41" s="34" t="s">
        <v>28</v>
      </c>
    </row>
    <row r="42" spans="1:5" x14ac:dyDescent="0.3">
      <c r="A42" s="36" t="s">
        <v>31</v>
      </c>
      <c r="B42" s="34" t="s">
        <v>6</v>
      </c>
      <c r="C42" s="34" t="s">
        <v>7</v>
      </c>
      <c r="D42" s="34" t="s">
        <v>8</v>
      </c>
      <c r="E42" s="34" t="s">
        <v>26</v>
      </c>
    </row>
    <row r="43" spans="1:5" x14ac:dyDescent="0.3">
      <c r="A43" s="36" t="s">
        <v>986</v>
      </c>
      <c r="B43" s="34" t="s">
        <v>987</v>
      </c>
      <c r="C43" s="34" t="s">
        <v>988</v>
      </c>
      <c r="D43" s="34" t="s">
        <v>989</v>
      </c>
      <c r="E43" s="34" t="s">
        <v>28</v>
      </c>
    </row>
    <row r="44" spans="1:5" x14ac:dyDescent="0.3">
      <c r="A44" s="36" t="s">
        <v>32</v>
      </c>
      <c r="B44" s="34" t="s">
        <v>6</v>
      </c>
      <c r="C44" s="34" t="s">
        <v>7</v>
      </c>
      <c r="D44" s="34" t="s">
        <v>8</v>
      </c>
      <c r="E44" s="34" t="s">
        <v>33</v>
      </c>
    </row>
    <row r="45" spans="1:5" x14ac:dyDescent="0.3">
      <c r="A45" s="36" t="s">
        <v>34</v>
      </c>
      <c r="B45" s="34" t="s">
        <v>6</v>
      </c>
      <c r="C45" s="34" t="s">
        <v>7</v>
      </c>
      <c r="D45" s="34" t="s">
        <v>8</v>
      </c>
      <c r="E45" s="34" t="s">
        <v>26</v>
      </c>
    </row>
    <row r="46" spans="1:5" x14ac:dyDescent="0.3">
      <c r="A46" s="36" t="s">
        <v>35</v>
      </c>
      <c r="B46" s="34" t="s">
        <v>6</v>
      </c>
      <c r="C46" s="34" t="s">
        <v>7</v>
      </c>
      <c r="D46" s="34" t="s">
        <v>8</v>
      </c>
      <c r="E46" s="34" t="s">
        <v>36</v>
      </c>
    </row>
    <row r="47" spans="1:5" x14ac:dyDescent="0.3">
      <c r="A47" s="36" t="s">
        <v>37</v>
      </c>
      <c r="B47" s="34" t="s">
        <v>6</v>
      </c>
      <c r="C47" s="34" t="s">
        <v>7</v>
      </c>
      <c r="D47" s="34" t="s">
        <v>8</v>
      </c>
      <c r="E47" s="34" t="s">
        <v>36</v>
      </c>
    </row>
    <row r="48" spans="1:5" x14ac:dyDescent="0.3">
      <c r="A48" s="36" t="s">
        <v>38</v>
      </c>
      <c r="B48" s="34" t="s">
        <v>6</v>
      </c>
      <c r="C48" s="34" t="s">
        <v>7</v>
      </c>
      <c r="D48" s="34" t="s">
        <v>8</v>
      </c>
      <c r="E48" s="34" t="s">
        <v>39</v>
      </c>
    </row>
    <row r="49" spans="1:5" x14ac:dyDescent="0.3">
      <c r="A49" s="36" t="s">
        <v>777</v>
      </c>
      <c r="B49" s="34" t="s">
        <v>778</v>
      </c>
      <c r="C49" s="34" t="s">
        <v>779</v>
      </c>
      <c r="D49" s="34" t="s">
        <v>780</v>
      </c>
      <c r="E49" s="34" t="s">
        <v>781</v>
      </c>
    </row>
    <row r="50" spans="1:5" x14ac:dyDescent="0.3">
      <c r="A50" s="36" t="s">
        <v>802</v>
      </c>
      <c r="B50" s="34" t="s">
        <v>788</v>
      </c>
      <c r="C50" s="34" t="s">
        <v>789</v>
      </c>
      <c r="D50" s="34" t="s">
        <v>790</v>
      </c>
      <c r="E50" s="34" t="s">
        <v>797</v>
      </c>
    </row>
    <row r="51" spans="1:5" x14ac:dyDescent="0.3">
      <c r="A51" s="36" t="s">
        <v>572</v>
      </c>
      <c r="B51" s="34" t="s">
        <v>573</v>
      </c>
      <c r="C51" s="34" t="s">
        <v>574</v>
      </c>
      <c r="D51" s="34" t="s">
        <v>575</v>
      </c>
      <c r="E51" s="34" t="s">
        <v>576</v>
      </c>
    </row>
    <row r="52" spans="1:5" x14ac:dyDescent="0.3">
      <c r="A52" s="36" t="s">
        <v>577</v>
      </c>
      <c r="B52" s="34" t="s">
        <v>573</v>
      </c>
      <c r="C52" s="34" t="s">
        <v>574</v>
      </c>
      <c r="D52" s="34" t="s">
        <v>575</v>
      </c>
      <c r="E52" s="34" t="s">
        <v>576</v>
      </c>
    </row>
    <row r="53" spans="1:5" x14ac:dyDescent="0.3">
      <c r="A53" s="36" t="s">
        <v>1234</v>
      </c>
      <c r="B53" s="34" t="s">
        <v>1235</v>
      </c>
      <c r="C53" s="34" t="s">
        <v>1236</v>
      </c>
      <c r="D53" s="34" t="s">
        <v>1237</v>
      </c>
      <c r="E53" s="34" t="s">
        <v>146</v>
      </c>
    </row>
    <row r="54" spans="1:5" x14ac:dyDescent="0.3">
      <c r="A54" s="36" t="s">
        <v>782</v>
      </c>
      <c r="B54" s="34" t="s">
        <v>778</v>
      </c>
      <c r="C54" s="34" t="s">
        <v>779</v>
      </c>
      <c r="D54" s="34" t="s">
        <v>780</v>
      </c>
      <c r="E54" s="34" t="s">
        <v>783</v>
      </c>
    </row>
    <row r="55" spans="1:5" x14ac:dyDescent="0.3">
      <c r="A55" s="36" t="s">
        <v>803</v>
      </c>
      <c r="B55" s="34" t="s">
        <v>788</v>
      </c>
      <c r="C55" s="34" t="s">
        <v>789</v>
      </c>
      <c r="D55" s="34" t="s">
        <v>790</v>
      </c>
      <c r="E55" s="34" t="s">
        <v>793</v>
      </c>
    </row>
    <row r="56" spans="1:5" x14ac:dyDescent="0.3">
      <c r="A56" s="36" t="s">
        <v>40</v>
      </c>
      <c r="B56" s="34" t="s">
        <v>6</v>
      </c>
      <c r="C56" s="34" t="s">
        <v>7</v>
      </c>
      <c r="D56" s="34" t="s">
        <v>8</v>
      </c>
      <c r="E56" s="34" t="s">
        <v>41</v>
      </c>
    </row>
    <row r="57" spans="1:5" x14ac:dyDescent="0.3">
      <c r="A57" s="36" t="s">
        <v>42</v>
      </c>
      <c r="B57" s="34" t="s">
        <v>6</v>
      </c>
      <c r="C57" s="34" t="s">
        <v>7</v>
      </c>
      <c r="D57" s="34" t="s">
        <v>8</v>
      </c>
      <c r="E57" s="34" t="s">
        <v>41</v>
      </c>
    </row>
    <row r="58" spans="1:5" x14ac:dyDescent="0.3">
      <c r="A58" s="36" t="s">
        <v>43</v>
      </c>
      <c r="B58" s="34" t="s">
        <v>6</v>
      </c>
      <c r="C58" s="34" t="s">
        <v>7</v>
      </c>
      <c r="D58" s="34" t="s">
        <v>8</v>
      </c>
      <c r="E58" s="34" t="s">
        <v>41</v>
      </c>
    </row>
    <row r="59" spans="1:5" x14ac:dyDescent="0.3">
      <c r="A59" s="36" t="s">
        <v>44</v>
      </c>
      <c r="B59" s="34" t="s">
        <v>6</v>
      </c>
      <c r="C59" s="34" t="s">
        <v>7</v>
      </c>
      <c r="D59" s="34" t="s">
        <v>8</v>
      </c>
      <c r="E59" s="34" t="s">
        <v>45</v>
      </c>
    </row>
    <row r="60" spans="1:5" x14ac:dyDescent="0.3">
      <c r="A60" s="36" t="s">
        <v>1210</v>
      </c>
      <c r="B60" s="34" t="s">
        <v>1211</v>
      </c>
      <c r="C60" s="34" t="s">
        <v>1212</v>
      </c>
      <c r="D60" s="34" t="s">
        <v>1213</v>
      </c>
      <c r="E60" s="34"/>
    </row>
    <row r="61" spans="1:5" x14ac:dyDescent="0.3">
      <c r="A61" s="36" t="s">
        <v>589</v>
      </c>
      <c r="B61" s="34" t="s">
        <v>590</v>
      </c>
      <c r="C61" s="34" t="s">
        <v>591</v>
      </c>
      <c r="D61" s="34" t="s">
        <v>592</v>
      </c>
      <c r="E61" s="34" t="s">
        <v>593</v>
      </c>
    </row>
    <row r="62" spans="1:5" x14ac:dyDescent="0.3">
      <c r="A62" s="36" t="s">
        <v>804</v>
      </c>
      <c r="B62" s="34" t="s">
        <v>788</v>
      </c>
      <c r="C62" s="34" t="s">
        <v>789</v>
      </c>
      <c r="D62" s="34" t="s">
        <v>790</v>
      </c>
      <c r="E62" s="34" t="s">
        <v>805</v>
      </c>
    </row>
    <row r="63" spans="1:5" x14ac:dyDescent="0.3">
      <c r="A63" s="36" t="s">
        <v>806</v>
      </c>
      <c r="B63" s="34" t="s">
        <v>788</v>
      </c>
      <c r="C63" s="34" t="s">
        <v>789</v>
      </c>
      <c r="D63" s="34" t="s">
        <v>790</v>
      </c>
      <c r="E63" s="34" t="s">
        <v>793</v>
      </c>
    </row>
    <row r="64" spans="1:5" x14ac:dyDescent="0.3">
      <c r="A64" s="36" t="s">
        <v>46</v>
      </c>
      <c r="B64" s="34" t="s">
        <v>6</v>
      </c>
      <c r="C64" s="34" t="s">
        <v>7</v>
      </c>
      <c r="D64" s="34" t="s">
        <v>8</v>
      </c>
      <c r="E64" s="34" t="s">
        <v>47</v>
      </c>
    </row>
    <row r="65" spans="1:5" x14ac:dyDescent="0.3">
      <c r="A65" s="36" t="s">
        <v>48</v>
      </c>
      <c r="B65" s="34" t="s">
        <v>6</v>
      </c>
      <c r="C65" s="34" t="s">
        <v>7</v>
      </c>
      <c r="D65" s="34" t="s">
        <v>8</v>
      </c>
      <c r="E65" s="34" t="s">
        <v>47</v>
      </c>
    </row>
    <row r="66" spans="1:5" x14ac:dyDescent="0.3">
      <c r="A66" s="36" t="s">
        <v>49</v>
      </c>
      <c r="B66" s="34" t="s">
        <v>6</v>
      </c>
      <c r="C66" s="34" t="s">
        <v>7</v>
      </c>
      <c r="D66" s="34" t="s">
        <v>8</v>
      </c>
      <c r="E66" s="34" t="s">
        <v>50</v>
      </c>
    </row>
    <row r="67" spans="1:5" x14ac:dyDescent="0.3">
      <c r="A67" s="36" t="s">
        <v>990</v>
      </c>
      <c r="B67" s="34" t="s">
        <v>987</v>
      </c>
      <c r="C67" s="34" t="s">
        <v>988</v>
      </c>
      <c r="D67" s="34" t="s">
        <v>989</v>
      </c>
      <c r="E67" s="34" t="s">
        <v>793</v>
      </c>
    </row>
    <row r="68" spans="1:5" x14ac:dyDescent="0.3">
      <c r="A68" s="36" t="s">
        <v>770</v>
      </c>
      <c r="B68" s="34" t="s">
        <v>771</v>
      </c>
      <c r="C68" s="34" t="s">
        <v>772</v>
      </c>
      <c r="D68" s="34" t="s">
        <v>773</v>
      </c>
      <c r="E68" s="34" t="s">
        <v>774</v>
      </c>
    </row>
    <row r="69" spans="1:5" x14ac:dyDescent="0.3">
      <c r="A69" s="36" t="s">
        <v>534</v>
      </c>
      <c r="B69" s="34" t="s">
        <v>535</v>
      </c>
      <c r="C69" s="34" t="s">
        <v>536</v>
      </c>
      <c r="D69" s="34" t="s">
        <v>537</v>
      </c>
      <c r="E69" s="34" t="s">
        <v>538</v>
      </c>
    </row>
    <row r="70" spans="1:5" x14ac:dyDescent="0.3">
      <c r="A70" s="36" t="s">
        <v>51</v>
      </c>
      <c r="B70" s="34" t="s">
        <v>6</v>
      </c>
      <c r="C70" s="34" t="s">
        <v>7</v>
      </c>
      <c r="D70" s="34" t="s">
        <v>8</v>
      </c>
      <c r="E70" s="34" t="s">
        <v>52</v>
      </c>
    </row>
    <row r="71" spans="1:5" x14ac:dyDescent="0.3">
      <c r="A71" s="36" t="s">
        <v>53</v>
      </c>
      <c r="B71" s="34" t="s">
        <v>6</v>
      </c>
      <c r="C71" s="34" t="s">
        <v>7</v>
      </c>
      <c r="D71" s="34" t="s">
        <v>8</v>
      </c>
      <c r="E71" s="34" t="s">
        <v>54</v>
      </c>
    </row>
    <row r="72" spans="1:5" x14ac:dyDescent="0.3">
      <c r="A72" s="36" t="s">
        <v>55</v>
      </c>
      <c r="B72" s="34" t="s">
        <v>6</v>
      </c>
      <c r="C72" s="34" t="s">
        <v>7</v>
      </c>
      <c r="D72" s="34" t="s">
        <v>8</v>
      </c>
      <c r="E72" s="34" t="s">
        <v>56</v>
      </c>
    </row>
    <row r="73" spans="1:5" x14ac:dyDescent="0.3">
      <c r="A73" s="36" t="s">
        <v>57</v>
      </c>
      <c r="B73" s="34" t="s">
        <v>6</v>
      </c>
      <c r="C73" s="34" t="s">
        <v>7</v>
      </c>
      <c r="D73" s="34" t="s">
        <v>8</v>
      </c>
      <c r="E73" s="34" t="s">
        <v>56</v>
      </c>
    </row>
    <row r="74" spans="1:5" x14ac:dyDescent="0.3">
      <c r="A74" s="36" t="s">
        <v>58</v>
      </c>
      <c r="B74" s="34" t="s">
        <v>6</v>
      </c>
      <c r="C74" s="34" t="s">
        <v>7</v>
      </c>
      <c r="D74" s="34" t="s">
        <v>8</v>
      </c>
      <c r="E74" s="34" t="s">
        <v>24</v>
      </c>
    </row>
    <row r="75" spans="1:5" x14ac:dyDescent="0.3">
      <c r="A75" s="36" t="s">
        <v>59</v>
      </c>
      <c r="B75" s="34" t="s">
        <v>6</v>
      </c>
      <c r="C75" s="34" t="s">
        <v>7</v>
      </c>
      <c r="D75" s="34" t="s">
        <v>8</v>
      </c>
      <c r="E75" s="34" t="s">
        <v>19</v>
      </c>
    </row>
    <row r="76" spans="1:5" x14ac:dyDescent="0.3">
      <c r="A76" s="36" t="s">
        <v>1130</v>
      </c>
      <c r="B76" s="34" t="s">
        <v>1131</v>
      </c>
      <c r="C76" s="34" t="s">
        <v>1132</v>
      </c>
      <c r="D76" s="34" t="s">
        <v>1133</v>
      </c>
      <c r="E76" s="34" t="s">
        <v>1134</v>
      </c>
    </row>
    <row r="77" spans="1:5" x14ac:dyDescent="0.3">
      <c r="A77" s="36" t="s">
        <v>1135</v>
      </c>
      <c r="B77" s="34" t="s">
        <v>1131</v>
      </c>
      <c r="C77" s="34" t="s">
        <v>1132</v>
      </c>
      <c r="D77" s="34" t="s">
        <v>1133</v>
      </c>
      <c r="E77" s="34" t="s">
        <v>1134</v>
      </c>
    </row>
    <row r="78" spans="1:5" x14ac:dyDescent="0.3">
      <c r="A78" s="36" t="s">
        <v>483</v>
      </c>
      <c r="B78" s="34" t="s">
        <v>484</v>
      </c>
      <c r="C78" s="34" t="s">
        <v>485</v>
      </c>
      <c r="D78" s="34" t="s">
        <v>486</v>
      </c>
      <c r="E78" s="34" t="s">
        <v>487</v>
      </c>
    </row>
    <row r="79" spans="1:5" x14ac:dyDescent="0.3">
      <c r="A79" s="36" t="s">
        <v>60</v>
      </c>
      <c r="B79" s="34" t="s">
        <v>6</v>
      </c>
      <c r="C79" s="34" t="s">
        <v>7</v>
      </c>
      <c r="D79" s="34" t="s">
        <v>8</v>
      </c>
      <c r="E79" s="34" t="s">
        <v>45</v>
      </c>
    </row>
    <row r="80" spans="1:5" x14ac:dyDescent="0.3">
      <c r="A80" s="36" t="s">
        <v>61</v>
      </c>
      <c r="B80" s="34" t="s">
        <v>6</v>
      </c>
      <c r="C80" s="34" t="s">
        <v>7</v>
      </c>
      <c r="D80" s="34" t="s">
        <v>8</v>
      </c>
      <c r="E80" s="34" t="s">
        <v>62</v>
      </c>
    </row>
    <row r="81" spans="1:5" x14ac:dyDescent="0.3">
      <c r="A81" s="36" t="s">
        <v>63</v>
      </c>
      <c r="B81" s="34" t="s">
        <v>6</v>
      </c>
      <c r="C81" s="34" t="s">
        <v>7</v>
      </c>
      <c r="D81" s="34" t="s">
        <v>8</v>
      </c>
      <c r="E81" s="34" t="s">
        <v>64</v>
      </c>
    </row>
    <row r="82" spans="1:5" x14ac:dyDescent="0.3">
      <c r="A82" s="36" t="s">
        <v>489</v>
      </c>
      <c r="B82" s="34" t="s">
        <v>490</v>
      </c>
      <c r="C82" s="34" t="s">
        <v>491</v>
      </c>
      <c r="D82" s="34" t="s">
        <v>492</v>
      </c>
      <c r="E82" s="34" t="s">
        <v>493</v>
      </c>
    </row>
    <row r="83" spans="1:5" x14ac:dyDescent="0.3">
      <c r="A83" s="36" t="s">
        <v>521</v>
      </c>
      <c r="B83" s="34" t="s">
        <v>522</v>
      </c>
      <c r="C83" s="34" t="s">
        <v>523</v>
      </c>
      <c r="D83" s="34" t="s">
        <v>524</v>
      </c>
      <c r="E83" s="34" t="s">
        <v>525</v>
      </c>
    </row>
    <row r="84" spans="1:5" x14ac:dyDescent="0.3">
      <c r="A84" s="36" t="s">
        <v>636</v>
      </c>
      <c r="B84" s="34" t="s">
        <v>632</v>
      </c>
      <c r="C84" s="34" t="s">
        <v>633</v>
      </c>
      <c r="D84" s="34" t="s">
        <v>634</v>
      </c>
      <c r="E84" s="34" t="s">
        <v>635</v>
      </c>
    </row>
    <row r="85" spans="1:5" x14ac:dyDescent="0.3">
      <c r="A85" s="36" t="s">
        <v>637</v>
      </c>
      <c r="B85" s="34" t="s">
        <v>632</v>
      </c>
      <c r="C85" s="34" t="s">
        <v>633</v>
      </c>
      <c r="D85" s="34" t="s">
        <v>634</v>
      </c>
      <c r="E85" s="34" t="s">
        <v>635</v>
      </c>
    </row>
    <row r="86" spans="1:5" x14ac:dyDescent="0.3">
      <c r="A86" s="36" t="s">
        <v>807</v>
      </c>
      <c r="B86" s="34" t="s">
        <v>788</v>
      </c>
      <c r="C86" s="34" t="s">
        <v>789</v>
      </c>
      <c r="D86" s="34" t="s">
        <v>790</v>
      </c>
      <c r="E86" s="34" t="s">
        <v>793</v>
      </c>
    </row>
    <row r="87" spans="1:5" x14ac:dyDescent="0.3">
      <c r="A87" s="36" t="s">
        <v>65</v>
      </c>
      <c r="B87" s="34" t="s">
        <v>6</v>
      </c>
      <c r="C87" s="34" t="s">
        <v>7</v>
      </c>
      <c r="D87" s="34" t="s">
        <v>8</v>
      </c>
      <c r="E87" s="34" t="s">
        <v>45</v>
      </c>
    </row>
    <row r="88" spans="1:5" x14ac:dyDescent="0.3">
      <c r="A88" s="36" t="s">
        <v>66</v>
      </c>
      <c r="B88" s="34" t="s">
        <v>6</v>
      </c>
      <c r="C88" s="34" t="s">
        <v>7</v>
      </c>
      <c r="D88" s="34" t="s">
        <v>8</v>
      </c>
      <c r="E88" s="34" t="s">
        <v>67</v>
      </c>
    </row>
    <row r="89" spans="1:5" x14ac:dyDescent="0.3">
      <c r="A89" s="36" t="s">
        <v>68</v>
      </c>
      <c r="B89" s="34" t="s">
        <v>6</v>
      </c>
      <c r="C89" s="34" t="s">
        <v>7</v>
      </c>
      <c r="D89" s="34" t="s">
        <v>8</v>
      </c>
      <c r="E89" s="34" t="s">
        <v>33</v>
      </c>
    </row>
    <row r="90" spans="1:5" x14ac:dyDescent="0.3">
      <c r="A90" s="36" t="s">
        <v>69</v>
      </c>
      <c r="B90" s="34" t="s">
        <v>6</v>
      </c>
      <c r="C90" s="34" t="s">
        <v>7</v>
      </c>
      <c r="D90" s="34" t="s">
        <v>8</v>
      </c>
      <c r="E90" s="34" t="s">
        <v>64</v>
      </c>
    </row>
    <row r="91" spans="1:5" x14ac:dyDescent="0.3">
      <c r="A91" s="36" t="s">
        <v>1037</v>
      </c>
      <c r="B91" s="34" t="s">
        <v>1038</v>
      </c>
      <c r="C91" s="34" t="s">
        <v>1039</v>
      </c>
      <c r="D91" s="34" t="s">
        <v>1040</v>
      </c>
      <c r="E91" s="34" t="s">
        <v>1041</v>
      </c>
    </row>
    <row r="92" spans="1:5" x14ac:dyDescent="0.3">
      <c r="A92" s="36" t="s">
        <v>808</v>
      </c>
      <c r="B92" s="34" t="s">
        <v>788</v>
      </c>
      <c r="C92" s="34" t="s">
        <v>789</v>
      </c>
      <c r="D92" s="34" t="s">
        <v>790</v>
      </c>
      <c r="E92" s="34" t="s">
        <v>41</v>
      </c>
    </row>
    <row r="93" spans="1:5" x14ac:dyDescent="0.3">
      <c r="A93" s="36" t="s">
        <v>809</v>
      </c>
      <c r="B93" s="34" t="s">
        <v>788</v>
      </c>
      <c r="C93" s="34" t="s">
        <v>789</v>
      </c>
      <c r="D93" s="34" t="s">
        <v>790</v>
      </c>
      <c r="E93" s="34" t="s">
        <v>793</v>
      </c>
    </row>
    <row r="94" spans="1:5" x14ac:dyDescent="0.3">
      <c r="A94" s="36" t="s">
        <v>1195</v>
      </c>
      <c r="B94" s="34" t="s">
        <v>1196</v>
      </c>
      <c r="C94" s="34" t="s">
        <v>1197</v>
      </c>
      <c r="D94" s="34" t="s">
        <v>1198</v>
      </c>
      <c r="E94" s="34" t="s">
        <v>1199</v>
      </c>
    </row>
    <row r="95" spans="1:5" x14ac:dyDescent="0.3">
      <c r="A95" s="36" t="s">
        <v>1026</v>
      </c>
      <c r="B95" s="34" t="s">
        <v>1027</v>
      </c>
      <c r="C95" s="34" t="s">
        <v>1028</v>
      </c>
      <c r="D95" s="34" t="s">
        <v>1029</v>
      </c>
      <c r="E95" s="34" t="s">
        <v>1030</v>
      </c>
    </row>
    <row r="96" spans="1:5" x14ac:dyDescent="0.3">
      <c r="A96" s="36" t="s">
        <v>810</v>
      </c>
      <c r="B96" s="34" t="s">
        <v>788</v>
      </c>
      <c r="C96" s="34" t="s">
        <v>789</v>
      </c>
      <c r="D96" s="34" t="s">
        <v>790</v>
      </c>
      <c r="E96" s="34" t="s">
        <v>793</v>
      </c>
    </row>
    <row r="97" spans="1:5" x14ac:dyDescent="0.3">
      <c r="A97" s="36" t="s">
        <v>638</v>
      </c>
      <c r="B97" s="34" t="s">
        <v>632</v>
      </c>
      <c r="C97" s="34" t="s">
        <v>633</v>
      </c>
      <c r="D97" s="34" t="s">
        <v>634</v>
      </c>
      <c r="E97" s="34" t="s">
        <v>635</v>
      </c>
    </row>
    <row r="98" spans="1:5" x14ac:dyDescent="0.3">
      <c r="A98" s="36" t="s">
        <v>811</v>
      </c>
      <c r="B98" s="34" t="s">
        <v>788</v>
      </c>
      <c r="C98" s="34" t="s">
        <v>789</v>
      </c>
      <c r="D98" s="34" t="s">
        <v>790</v>
      </c>
      <c r="E98" s="34" t="s">
        <v>793</v>
      </c>
    </row>
    <row r="99" spans="1:5" x14ac:dyDescent="0.3">
      <c r="A99" s="36" t="s">
        <v>1108</v>
      </c>
      <c r="B99" s="34" t="s">
        <v>1105</v>
      </c>
      <c r="C99" s="34" t="s">
        <v>1106</v>
      </c>
      <c r="D99" s="34" t="s">
        <v>1107</v>
      </c>
      <c r="E99" s="34" t="s">
        <v>783</v>
      </c>
    </row>
    <row r="100" spans="1:5" x14ac:dyDescent="0.3">
      <c r="A100" s="36" t="s">
        <v>70</v>
      </c>
      <c r="B100" s="34" t="s">
        <v>6</v>
      </c>
      <c r="C100" s="34" t="s">
        <v>7</v>
      </c>
      <c r="D100" s="34" t="s">
        <v>8</v>
      </c>
      <c r="E100" s="34" t="s">
        <v>24</v>
      </c>
    </row>
    <row r="101" spans="1:5" x14ac:dyDescent="0.3">
      <c r="A101" s="36" t="s">
        <v>71</v>
      </c>
      <c r="B101" s="34" t="s">
        <v>6</v>
      </c>
      <c r="C101" s="34" t="s">
        <v>7</v>
      </c>
      <c r="D101" s="34" t="s">
        <v>8</v>
      </c>
      <c r="E101" s="34" t="s">
        <v>24</v>
      </c>
    </row>
    <row r="102" spans="1:5" x14ac:dyDescent="0.3">
      <c r="A102" s="36" t="s">
        <v>72</v>
      </c>
      <c r="B102" s="34" t="s">
        <v>6</v>
      </c>
      <c r="C102" s="34" t="s">
        <v>7</v>
      </c>
      <c r="D102" s="34" t="s">
        <v>8</v>
      </c>
      <c r="E102" s="34" t="s">
        <v>24</v>
      </c>
    </row>
    <row r="103" spans="1:5" x14ac:dyDescent="0.3">
      <c r="A103" s="36" t="s">
        <v>1165</v>
      </c>
      <c r="B103" s="34" t="s">
        <v>1166</v>
      </c>
      <c r="C103" s="34" t="s">
        <v>1167</v>
      </c>
      <c r="D103" s="34" t="s">
        <v>1168</v>
      </c>
      <c r="E103" s="34" t="s">
        <v>1169</v>
      </c>
    </row>
    <row r="104" spans="1:5" x14ac:dyDescent="0.3">
      <c r="A104" s="36" t="s">
        <v>991</v>
      </c>
      <c r="B104" s="34" t="s">
        <v>987</v>
      </c>
      <c r="C104" s="34" t="s">
        <v>988</v>
      </c>
      <c r="D104" s="34" t="s">
        <v>989</v>
      </c>
      <c r="E104" s="34" t="s">
        <v>793</v>
      </c>
    </row>
    <row r="105" spans="1:5" x14ac:dyDescent="0.3">
      <c r="A105" s="36" t="s">
        <v>73</v>
      </c>
      <c r="B105" s="34" t="s">
        <v>6</v>
      </c>
      <c r="C105" s="34" t="s">
        <v>7</v>
      </c>
      <c r="D105" s="34" t="s">
        <v>8</v>
      </c>
      <c r="E105" s="34" t="s">
        <v>74</v>
      </c>
    </row>
    <row r="106" spans="1:5" x14ac:dyDescent="0.3">
      <c r="A106" s="36" t="s">
        <v>75</v>
      </c>
      <c r="B106" s="34" t="s">
        <v>6</v>
      </c>
      <c r="C106" s="34" t="s">
        <v>7</v>
      </c>
      <c r="D106" s="34" t="s">
        <v>8</v>
      </c>
      <c r="E106" s="34" t="s">
        <v>76</v>
      </c>
    </row>
    <row r="107" spans="1:5" x14ac:dyDescent="0.3">
      <c r="A107" s="36" t="s">
        <v>77</v>
      </c>
      <c r="B107" s="34" t="s">
        <v>6</v>
      </c>
      <c r="C107" s="34" t="s">
        <v>7</v>
      </c>
      <c r="D107" s="34" t="s">
        <v>8</v>
      </c>
      <c r="E107" s="34" t="s">
        <v>78</v>
      </c>
    </row>
    <row r="108" spans="1:5" x14ac:dyDescent="0.3">
      <c r="A108" s="36" t="s">
        <v>583</v>
      </c>
      <c r="B108" s="34" t="s">
        <v>584</v>
      </c>
      <c r="C108" s="34" t="s">
        <v>585</v>
      </c>
      <c r="D108" s="34" t="s">
        <v>586</v>
      </c>
      <c r="E108" s="34" t="s">
        <v>587</v>
      </c>
    </row>
    <row r="109" spans="1:5" x14ac:dyDescent="0.3">
      <c r="A109" s="36" t="s">
        <v>603</v>
      </c>
      <c r="B109" s="34" t="s">
        <v>604</v>
      </c>
      <c r="C109" s="34" t="s">
        <v>605</v>
      </c>
      <c r="D109" s="34" t="s">
        <v>606</v>
      </c>
      <c r="E109" s="34" t="s">
        <v>607</v>
      </c>
    </row>
    <row r="110" spans="1:5" x14ac:dyDescent="0.3">
      <c r="A110" s="36" t="s">
        <v>812</v>
      </c>
      <c r="B110" s="34" t="s">
        <v>788</v>
      </c>
      <c r="C110" s="34" t="s">
        <v>789</v>
      </c>
      <c r="D110" s="34" t="s">
        <v>790</v>
      </c>
      <c r="E110" s="34" t="s">
        <v>793</v>
      </c>
    </row>
    <row r="111" spans="1:5" x14ac:dyDescent="0.3">
      <c r="A111" s="36" t="s">
        <v>79</v>
      </c>
      <c r="B111" s="34" t="s">
        <v>6</v>
      </c>
      <c r="C111" s="34" t="s">
        <v>7</v>
      </c>
      <c r="D111" s="34" t="s">
        <v>8</v>
      </c>
      <c r="E111" s="34" t="s">
        <v>36</v>
      </c>
    </row>
    <row r="112" spans="1:5" x14ac:dyDescent="0.3">
      <c r="A112" s="36" t="s">
        <v>80</v>
      </c>
      <c r="B112" s="34" t="s">
        <v>6</v>
      </c>
      <c r="C112" s="34" t="s">
        <v>7</v>
      </c>
      <c r="D112" s="34" t="s">
        <v>8</v>
      </c>
      <c r="E112" s="34" t="s">
        <v>36</v>
      </c>
    </row>
    <row r="113" spans="1:5" x14ac:dyDescent="0.3">
      <c r="A113" s="36" t="s">
        <v>81</v>
      </c>
      <c r="B113" s="34" t="s">
        <v>6</v>
      </c>
      <c r="C113" s="34" t="s">
        <v>7</v>
      </c>
      <c r="D113" s="34" t="s">
        <v>8</v>
      </c>
      <c r="E113" s="34" t="s">
        <v>26</v>
      </c>
    </row>
    <row r="114" spans="1:5" x14ac:dyDescent="0.3">
      <c r="A114" s="36" t="s">
        <v>82</v>
      </c>
      <c r="B114" s="34" t="s">
        <v>6</v>
      </c>
      <c r="C114" s="34" t="s">
        <v>7</v>
      </c>
      <c r="D114" s="34" t="s">
        <v>8</v>
      </c>
      <c r="E114" s="34" t="s">
        <v>26</v>
      </c>
    </row>
    <row r="115" spans="1:5" x14ac:dyDescent="0.3">
      <c r="A115" s="36" t="s">
        <v>83</v>
      </c>
      <c r="B115" s="34" t="s">
        <v>6</v>
      </c>
      <c r="C115" s="34" t="s">
        <v>7</v>
      </c>
      <c r="D115" s="34" t="s">
        <v>8</v>
      </c>
      <c r="E115" s="34" t="s">
        <v>84</v>
      </c>
    </row>
    <row r="116" spans="1:5" x14ac:dyDescent="0.3">
      <c r="A116" s="36" t="s">
        <v>85</v>
      </c>
      <c r="B116" s="34" t="s">
        <v>6</v>
      </c>
      <c r="C116" s="34" t="s">
        <v>7</v>
      </c>
      <c r="D116" s="34" t="s">
        <v>8</v>
      </c>
      <c r="E116" s="34" t="s">
        <v>16</v>
      </c>
    </row>
    <row r="117" spans="1:5" x14ac:dyDescent="0.3">
      <c r="A117" s="36" t="s">
        <v>86</v>
      </c>
      <c r="B117" s="34" t="s">
        <v>6</v>
      </c>
      <c r="C117" s="34" t="s">
        <v>7</v>
      </c>
      <c r="D117" s="34" t="s">
        <v>8</v>
      </c>
      <c r="E117" s="34" t="s">
        <v>16</v>
      </c>
    </row>
    <row r="118" spans="1:5" x14ac:dyDescent="0.3">
      <c r="A118" s="36" t="s">
        <v>813</v>
      </c>
      <c r="B118" s="34" t="s">
        <v>788</v>
      </c>
      <c r="C118" s="34" t="s">
        <v>789</v>
      </c>
      <c r="D118" s="34" t="s">
        <v>790</v>
      </c>
      <c r="E118" s="34" t="s">
        <v>793</v>
      </c>
    </row>
    <row r="119" spans="1:5" x14ac:dyDescent="0.3">
      <c r="A119" s="36" t="s">
        <v>526</v>
      </c>
      <c r="B119" s="34" t="s">
        <v>522</v>
      </c>
      <c r="C119" s="34" t="s">
        <v>523</v>
      </c>
      <c r="D119" s="34" t="s">
        <v>524</v>
      </c>
      <c r="E119" s="34" t="s">
        <v>525</v>
      </c>
    </row>
    <row r="120" spans="1:5" x14ac:dyDescent="0.3">
      <c r="A120" s="36" t="s">
        <v>814</v>
      </c>
      <c r="B120" s="34" t="s">
        <v>788</v>
      </c>
      <c r="C120" s="34" t="s">
        <v>789</v>
      </c>
      <c r="D120" s="34" t="s">
        <v>790</v>
      </c>
      <c r="E120" s="34" t="s">
        <v>793</v>
      </c>
    </row>
    <row r="121" spans="1:5" x14ac:dyDescent="0.3">
      <c r="A121" s="36" t="s">
        <v>815</v>
      </c>
      <c r="B121" s="34" t="s">
        <v>788</v>
      </c>
      <c r="C121" s="34" t="s">
        <v>789</v>
      </c>
      <c r="D121" s="34" t="s">
        <v>790</v>
      </c>
      <c r="E121" s="34" t="s">
        <v>791</v>
      </c>
    </row>
    <row r="122" spans="1:5" x14ac:dyDescent="0.3">
      <c r="A122" s="36" t="s">
        <v>816</v>
      </c>
      <c r="B122" s="34" t="s">
        <v>788</v>
      </c>
      <c r="C122" s="34" t="s">
        <v>789</v>
      </c>
      <c r="D122" s="34" t="s">
        <v>790</v>
      </c>
      <c r="E122" s="34" t="s">
        <v>793</v>
      </c>
    </row>
    <row r="123" spans="1:5" x14ac:dyDescent="0.3">
      <c r="A123" s="36" t="s">
        <v>1182</v>
      </c>
      <c r="B123" s="34" t="s">
        <v>1183</v>
      </c>
      <c r="C123" s="34" t="s">
        <v>1184</v>
      </c>
      <c r="D123" s="34" t="s">
        <v>1185</v>
      </c>
      <c r="E123" s="34" t="s">
        <v>33</v>
      </c>
    </row>
    <row r="124" spans="1:5" x14ac:dyDescent="0.3">
      <c r="A124" s="36" t="s">
        <v>87</v>
      </c>
      <c r="B124" s="34" t="s">
        <v>6</v>
      </c>
      <c r="C124" s="34" t="s">
        <v>7</v>
      </c>
      <c r="D124" s="34" t="s">
        <v>8</v>
      </c>
      <c r="E124" s="34" t="s">
        <v>88</v>
      </c>
    </row>
    <row r="125" spans="1:5" x14ac:dyDescent="0.3">
      <c r="A125" s="36" t="s">
        <v>89</v>
      </c>
      <c r="B125" s="34" t="s">
        <v>6</v>
      </c>
      <c r="C125" s="34" t="s">
        <v>7</v>
      </c>
      <c r="D125" s="34" t="s">
        <v>8</v>
      </c>
      <c r="E125" s="34" t="s">
        <v>14</v>
      </c>
    </row>
    <row r="126" spans="1:5" x14ac:dyDescent="0.3">
      <c r="A126" s="36" t="s">
        <v>90</v>
      </c>
      <c r="B126" s="34" t="s">
        <v>6</v>
      </c>
      <c r="C126" s="34" t="s">
        <v>7</v>
      </c>
      <c r="D126" s="34" t="s">
        <v>8</v>
      </c>
      <c r="E126" s="34" t="s">
        <v>16</v>
      </c>
    </row>
    <row r="127" spans="1:5" x14ac:dyDescent="0.3">
      <c r="A127" s="36" t="s">
        <v>91</v>
      </c>
      <c r="B127" s="34" t="s">
        <v>6</v>
      </c>
      <c r="C127" s="34" t="s">
        <v>7</v>
      </c>
      <c r="D127" s="34" t="s">
        <v>8</v>
      </c>
      <c r="E127" s="34" t="s">
        <v>92</v>
      </c>
    </row>
    <row r="128" spans="1:5" x14ac:dyDescent="0.3">
      <c r="A128" s="36" t="s">
        <v>93</v>
      </c>
      <c r="B128" s="34" t="s">
        <v>6</v>
      </c>
      <c r="C128" s="34" t="s">
        <v>7</v>
      </c>
      <c r="D128" s="34" t="s">
        <v>8</v>
      </c>
      <c r="E128" s="34" t="s">
        <v>19</v>
      </c>
    </row>
    <row r="129" spans="1:5" x14ac:dyDescent="0.3">
      <c r="A129" s="36" t="s">
        <v>639</v>
      </c>
      <c r="B129" s="34" t="s">
        <v>632</v>
      </c>
      <c r="C129" s="34" t="s">
        <v>633</v>
      </c>
      <c r="D129" s="34" t="s">
        <v>634</v>
      </c>
      <c r="E129" s="34" t="s">
        <v>640</v>
      </c>
    </row>
    <row r="130" spans="1:5" x14ac:dyDescent="0.3">
      <c r="A130" s="36" t="s">
        <v>94</v>
      </c>
      <c r="B130" s="34" t="s">
        <v>6</v>
      </c>
      <c r="C130" s="34" t="s">
        <v>7</v>
      </c>
      <c r="D130" s="34" t="s">
        <v>8</v>
      </c>
      <c r="E130" s="34" t="s">
        <v>9</v>
      </c>
    </row>
    <row r="131" spans="1:5" x14ac:dyDescent="0.3">
      <c r="A131" s="36" t="s">
        <v>95</v>
      </c>
      <c r="B131" s="34" t="s">
        <v>6</v>
      </c>
      <c r="C131" s="34" t="s">
        <v>7</v>
      </c>
      <c r="D131" s="34" t="s">
        <v>8</v>
      </c>
      <c r="E131" s="34" t="s">
        <v>11</v>
      </c>
    </row>
    <row r="132" spans="1:5" x14ac:dyDescent="0.3">
      <c r="A132" s="36" t="s">
        <v>817</v>
      </c>
      <c r="B132" s="34" t="s">
        <v>788</v>
      </c>
      <c r="C132" s="34" t="s">
        <v>789</v>
      </c>
      <c r="D132" s="34" t="s">
        <v>790</v>
      </c>
      <c r="E132" s="34" t="s">
        <v>793</v>
      </c>
    </row>
    <row r="133" spans="1:5" x14ac:dyDescent="0.3">
      <c r="A133" s="36" t="s">
        <v>96</v>
      </c>
      <c r="B133" s="34" t="s">
        <v>6</v>
      </c>
      <c r="C133" s="34" t="s">
        <v>7</v>
      </c>
      <c r="D133" s="34" t="s">
        <v>8</v>
      </c>
      <c r="E133" s="34" t="s">
        <v>28</v>
      </c>
    </row>
    <row r="134" spans="1:5" x14ac:dyDescent="0.3">
      <c r="A134" s="36" t="s">
        <v>97</v>
      </c>
      <c r="B134" s="34" t="s">
        <v>6</v>
      </c>
      <c r="C134" s="34" t="s">
        <v>7</v>
      </c>
      <c r="D134" s="34" t="s">
        <v>8</v>
      </c>
      <c r="E134" s="34" t="s">
        <v>52</v>
      </c>
    </row>
    <row r="135" spans="1:5" x14ac:dyDescent="0.3">
      <c r="A135" s="36" t="s">
        <v>98</v>
      </c>
      <c r="B135" s="34" t="s">
        <v>6</v>
      </c>
      <c r="C135" s="34" t="s">
        <v>7</v>
      </c>
      <c r="D135" s="34" t="s">
        <v>8</v>
      </c>
      <c r="E135" s="34" t="s">
        <v>99</v>
      </c>
    </row>
    <row r="136" spans="1:5" x14ac:dyDescent="0.3">
      <c r="A136" s="36" t="s">
        <v>100</v>
      </c>
      <c r="B136" s="34" t="s">
        <v>6</v>
      </c>
      <c r="C136" s="34" t="s">
        <v>7</v>
      </c>
      <c r="D136" s="34" t="s">
        <v>8</v>
      </c>
      <c r="E136" s="34" t="s">
        <v>33</v>
      </c>
    </row>
    <row r="137" spans="1:5" x14ac:dyDescent="0.3">
      <c r="A137" s="36" t="s">
        <v>101</v>
      </c>
      <c r="B137" s="34" t="s">
        <v>6</v>
      </c>
      <c r="C137" s="34" t="s">
        <v>7</v>
      </c>
      <c r="D137" s="34" t="s">
        <v>8</v>
      </c>
      <c r="E137" s="34" t="s">
        <v>33</v>
      </c>
    </row>
    <row r="138" spans="1:5" x14ac:dyDescent="0.3">
      <c r="A138" s="36" t="s">
        <v>102</v>
      </c>
      <c r="B138" s="34" t="s">
        <v>6</v>
      </c>
      <c r="C138" s="34" t="s">
        <v>7</v>
      </c>
      <c r="D138" s="34" t="s">
        <v>8</v>
      </c>
      <c r="E138" s="34" t="s">
        <v>33</v>
      </c>
    </row>
    <row r="139" spans="1:5" x14ac:dyDescent="0.3">
      <c r="A139" s="36" t="s">
        <v>103</v>
      </c>
      <c r="B139" s="34" t="s">
        <v>6</v>
      </c>
      <c r="C139" s="34" t="s">
        <v>7</v>
      </c>
      <c r="D139" s="34" t="s">
        <v>8</v>
      </c>
      <c r="E139" s="34" t="s">
        <v>88</v>
      </c>
    </row>
    <row r="140" spans="1:5" x14ac:dyDescent="0.3">
      <c r="A140" s="36" t="s">
        <v>104</v>
      </c>
      <c r="B140" s="34" t="s">
        <v>6</v>
      </c>
      <c r="C140" s="34" t="s">
        <v>7</v>
      </c>
      <c r="D140" s="34" t="s">
        <v>8</v>
      </c>
      <c r="E140" s="34" t="s">
        <v>16</v>
      </c>
    </row>
    <row r="141" spans="1:5" x14ac:dyDescent="0.3">
      <c r="A141" s="36" t="s">
        <v>105</v>
      </c>
      <c r="B141" s="34" t="s">
        <v>6</v>
      </c>
      <c r="C141" s="34" t="s">
        <v>7</v>
      </c>
      <c r="D141" s="34" t="s">
        <v>8</v>
      </c>
      <c r="E141" s="34" t="s">
        <v>16</v>
      </c>
    </row>
    <row r="142" spans="1:5" x14ac:dyDescent="0.3">
      <c r="A142" s="36" t="s">
        <v>818</v>
      </c>
      <c r="B142" s="34" t="s">
        <v>788</v>
      </c>
      <c r="C142" s="34" t="s">
        <v>789</v>
      </c>
      <c r="D142" s="34" t="s">
        <v>790</v>
      </c>
      <c r="E142" s="34" t="s">
        <v>793</v>
      </c>
    </row>
    <row r="143" spans="1:5" x14ac:dyDescent="0.3">
      <c r="A143" s="36" t="s">
        <v>106</v>
      </c>
      <c r="B143" s="34" t="s">
        <v>6</v>
      </c>
      <c r="C143" s="34" t="s">
        <v>7</v>
      </c>
      <c r="D143" s="34" t="s">
        <v>8</v>
      </c>
      <c r="E143" s="34" t="s">
        <v>19</v>
      </c>
    </row>
    <row r="144" spans="1:5" x14ac:dyDescent="0.3">
      <c r="A144" s="36" t="s">
        <v>107</v>
      </c>
      <c r="B144" s="34" t="s">
        <v>6</v>
      </c>
      <c r="C144" s="34" t="s">
        <v>7</v>
      </c>
      <c r="D144" s="34" t="s">
        <v>8</v>
      </c>
      <c r="E144" s="34" t="s">
        <v>21</v>
      </c>
    </row>
    <row r="145" spans="1:5" x14ac:dyDescent="0.3">
      <c r="A145" s="36" t="s">
        <v>108</v>
      </c>
      <c r="B145" s="34" t="s">
        <v>6</v>
      </c>
      <c r="C145" s="34" t="s">
        <v>7</v>
      </c>
      <c r="D145" s="34" t="s">
        <v>8</v>
      </c>
      <c r="E145" s="34" t="s">
        <v>21</v>
      </c>
    </row>
    <row r="146" spans="1:5" x14ac:dyDescent="0.3">
      <c r="A146" s="36" t="s">
        <v>674</v>
      </c>
      <c r="B146" s="34" t="s">
        <v>675</v>
      </c>
      <c r="C146" s="34" t="s">
        <v>676</v>
      </c>
      <c r="D146" s="34" t="s">
        <v>677</v>
      </c>
      <c r="E146" s="34"/>
    </row>
    <row r="147" spans="1:5" x14ac:dyDescent="0.3">
      <c r="A147" s="36" t="s">
        <v>1136</v>
      </c>
      <c r="B147" s="34" t="s">
        <v>1131</v>
      </c>
      <c r="C147" s="34" t="s">
        <v>1132</v>
      </c>
      <c r="D147" s="34" t="s">
        <v>1133</v>
      </c>
      <c r="E147" s="34" t="s">
        <v>1134</v>
      </c>
    </row>
    <row r="148" spans="1:5" x14ac:dyDescent="0.3">
      <c r="A148" s="36" t="s">
        <v>109</v>
      </c>
      <c r="B148" s="34" t="s">
        <v>6</v>
      </c>
      <c r="C148" s="34" t="s">
        <v>7</v>
      </c>
      <c r="D148" s="34" t="s">
        <v>8</v>
      </c>
      <c r="E148" s="34" t="s">
        <v>74</v>
      </c>
    </row>
    <row r="149" spans="1:5" x14ac:dyDescent="0.3">
      <c r="A149" s="36" t="s">
        <v>110</v>
      </c>
      <c r="B149" s="34" t="s">
        <v>6</v>
      </c>
      <c r="C149" s="34" t="s">
        <v>7</v>
      </c>
      <c r="D149" s="34" t="s">
        <v>8</v>
      </c>
      <c r="E149" s="34" t="s">
        <v>78</v>
      </c>
    </row>
    <row r="150" spans="1:5" x14ac:dyDescent="0.3">
      <c r="A150" s="36" t="s">
        <v>111</v>
      </c>
      <c r="B150" s="34" t="s">
        <v>6</v>
      </c>
      <c r="C150" s="34" t="s">
        <v>7</v>
      </c>
      <c r="D150" s="34" t="s">
        <v>8</v>
      </c>
      <c r="E150" s="34" t="s">
        <v>112</v>
      </c>
    </row>
    <row r="151" spans="1:5" x14ac:dyDescent="0.3">
      <c r="A151" s="36" t="s">
        <v>113</v>
      </c>
      <c r="B151" s="34" t="s">
        <v>6</v>
      </c>
      <c r="C151" s="34" t="s">
        <v>7</v>
      </c>
      <c r="D151" s="34" t="s">
        <v>8</v>
      </c>
      <c r="E151" s="34" t="s">
        <v>114</v>
      </c>
    </row>
    <row r="152" spans="1:5" x14ac:dyDescent="0.3">
      <c r="A152" s="36" t="s">
        <v>588</v>
      </c>
      <c r="B152" s="34" t="s">
        <v>584</v>
      </c>
      <c r="C152" s="34" t="s">
        <v>585</v>
      </c>
      <c r="D152" s="34" t="s">
        <v>586</v>
      </c>
      <c r="E152" s="34" t="s">
        <v>587</v>
      </c>
    </row>
    <row r="153" spans="1:5" x14ac:dyDescent="0.3">
      <c r="A153" s="36" t="s">
        <v>819</v>
      </c>
      <c r="B153" s="34" t="s">
        <v>788</v>
      </c>
      <c r="C153" s="34" t="s">
        <v>789</v>
      </c>
      <c r="D153" s="34" t="s">
        <v>790</v>
      </c>
      <c r="E153" s="34" t="s">
        <v>820</v>
      </c>
    </row>
    <row r="154" spans="1:5" x14ac:dyDescent="0.3">
      <c r="A154" s="36" t="s">
        <v>115</v>
      </c>
      <c r="B154" s="34" t="s">
        <v>6</v>
      </c>
      <c r="C154" s="34" t="s">
        <v>7</v>
      </c>
      <c r="D154" s="34" t="s">
        <v>8</v>
      </c>
      <c r="E154" s="34" t="s">
        <v>67</v>
      </c>
    </row>
    <row r="155" spans="1:5" x14ac:dyDescent="0.3">
      <c r="A155" s="36" t="s">
        <v>116</v>
      </c>
      <c r="B155" s="34" t="s">
        <v>6</v>
      </c>
      <c r="C155" s="34" t="s">
        <v>7</v>
      </c>
      <c r="D155" s="34" t="s">
        <v>8</v>
      </c>
      <c r="E155" s="34" t="s">
        <v>45</v>
      </c>
    </row>
    <row r="156" spans="1:5" x14ac:dyDescent="0.3">
      <c r="A156" s="36" t="s">
        <v>117</v>
      </c>
      <c r="B156" s="34" t="s">
        <v>6</v>
      </c>
      <c r="C156" s="34" t="s">
        <v>7</v>
      </c>
      <c r="D156" s="34" t="s">
        <v>8</v>
      </c>
      <c r="E156" s="34" t="s">
        <v>41</v>
      </c>
    </row>
    <row r="157" spans="1:5" x14ac:dyDescent="0.3">
      <c r="A157" s="36" t="s">
        <v>118</v>
      </c>
      <c r="B157" s="34" t="s">
        <v>6</v>
      </c>
      <c r="C157" s="34" t="s">
        <v>7</v>
      </c>
      <c r="D157" s="34" t="s">
        <v>8</v>
      </c>
      <c r="E157" s="34" t="s">
        <v>67</v>
      </c>
    </row>
    <row r="158" spans="1:5" x14ac:dyDescent="0.3">
      <c r="A158" s="36" t="s">
        <v>821</v>
      </c>
      <c r="B158" s="34" t="s">
        <v>788</v>
      </c>
      <c r="C158" s="34" t="s">
        <v>789</v>
      </c>
      <c r="D158" s="34" t="s">
        <v>790</v>
      </c>
      <c r="E158" s="34" t="s">
        <v>797</v>
      </c>
    </row>
    <row r="159" spans="1:5" x14ac:dyDescent="0.3">
      <c r="A159" s="36" t="s">
        <v>119</v>
      </c>
      <c r="B159" s="34" t="s">
        <v>6</v>
      </c>
      <c r="C159" s="34" t="s">
        <v>7</v>
      </c>
      <c r="D159" s="34" t="s">
        <v>8</v>
      </c>
      <c r="E159" s="34" t="s">
        <v>9</v>
      </c>
    </row>
    <row r="160" spans="1:5" x14ac:dyDescent="0.3">
      <c r="A160" s="36" t="s">
        <v>120</v>
      </c>
      <c r="B160" s="34" t="s">
        <v>6</v>
      </c>
      <c r="C160" s="34" t="s">
        <v>7</v>
      </c>
      <c r="D160" s="34" t="s">
        <v>8</v>
      </c>
      <c r="E160" s="34" t="s">
        <v>9</v>
      </c>
    </row>
    <row r="161" spans="1:5" x14ac:dyDescent="0.3">
      <c r="A161" s="36" t="s">
        <v>121</v>
      </c>
      <c r="B161" s="34" t="s">
        <v>6</v>
      </c>
      <c r="C161" s="34" t="s">
        <v>7</v>
      </c>
      <c r="D161" s="34" t="s">
        <v>8</v>
      </c>
      <c r="E161" s="34" t="s">
        <v>11</v>
      </c>
    </row>
    <row r="162" spans="1:5" x14ac:dyDescent="0.3">
      <c r="A162" s="36" t="s">
        <v>122</v>
      </c>
      <c r="B162" s="34" t="s">
        <v>6</v>
      </c>
      <c r="C162" s="34" t="s">
        <v>7</v>
      </c>
      <c r="D162" s="34" t="s">
        <v>8</v>
      </c>
      <c r="E162" s="34" t="s">
        <v>92</v>
      </c>
    </row>
    <row r="163" spans="1:5" x14ac:dyDescent="0.3">
      <c r="A163" s="36" t="s">
        <v>123</v>
      </c>
      <c r="B163" s="34" t="s">
        <v>6</v>
      </c>
      <c r="C163" s="34" t="s">
        <v>7</v>
      </c>
      <c r="D163" s="34" t="s">
        <v>8</v>
      </c>
      <c r="E163" s="34" t="s">
        <v>88</v>
      </c>
    </row>
    <row r="164" spans="1:5" x14ac:dyDescent="0.3">
      <c r="A164" s="36" t="s">
        <v>124</v>
      </c>
      <c r="B164" s="34" t="s">
        <v>6</v>
      </c>
      <c r="C164" s="34" t="s">
        <v>7</v>
      </c>
      <c r="D164" s="34" t="s">
        <v>8</v>
      </c>
      <c r="E164" s="34" t="s">
        <v>16</v>
      </c>
    </row>
    <row r="165" spans="1:5" x14ac:dyDescent="0.3">
      <c r="A165" s="36" t="s">
        <v>125</v>
      </c>
      <c r="B165" s="34" t="s">
        <v>6</v>
      </c>
      <c r="C165" s="34" t="s">
        <v>7</v>
      </c>
      <c r="D165" s="34" t="s">
        <v>8</v>
      </c>
      <c r="E165" s="34" t="s">
        <v>16</v>
      </c>
    </row>
    <row r="166" spans="1:5" x14ac:dyDescent="0.3">
      <c r="A166" s="36" t="s">
        <v>126</v>
      </c>
      <c r="B166" s="34" t="s">
        <v>6</v>
      </c>
      <c r="C166" s="34" t="s">
        <v>7</v>
      </c>
      <c r="D166" s="34" t="s">
        <v>8</v>
      </c>
      <c r="E166" s="34" t="s">
        <v>56</v>
      </c>
    </row>
    <row r="167" spans="1:5" x14ac:dyDescent="0.3">
      <c r="A167" s="36" t="s">
        <v>127</v>
      </c>
      <c r="B167" s="34" t="s">
        <v>6</v>
      </c>
      <c r="C167" s="34" t="s">
        <v>7</v>
      </c>
      <c r="D167" s="34" t="s">
        <v>8</v>
      </c>
      <c r="E167" s="34" t="s">
        <v>56</v>
      </c>
    </row>
    <row r="168" spans="1:5" x14ac:dyDescent="0.3">
      <c r="A168" s="36" t="s">
        <v>128</v>
      </c>
      <c r="B168" s="34" t="s">
        <v>6</v>
      </c>
      <c r="C168" s="34" t="s">
        <v>7</v>
      </c>
      <c r="D168" s="34" t="s">
        <v>8</v>
      </c>
      <c r="E168" s="34" t="s">
        <v>19</v>
      </c>
    </row>
    <row r="169" spans="1:5" x14ac:dyDescent="0.3">
      <c r="A169" s="36" t="s">
        <v>129</v>
      </c>
      <c r="B169" s="34" t="s">
        <v>6</v>
      </c>
      <c r="C169" s="34" t="s">
        <v>7</v>
      </c>
      <c r="D169" s="34" t="s">
        <v>8</v>
      </c>
      <c r="E169" s="34" t="s">
        <v>130</v>
      </c>
    </row>
    <row r="170" spans="1:5" x14ac:dyDescent="0.3">
      <c r="A170" s="36" t="s">
        <v>131</v>
      </c>
      <c r="B170" s="34" t="s">
        <v>6</v>
      </c>
      <c r="C170" s="34" t="s">
        <v>7</v>
      </c>
      <c r="D170" s="34" t="s">
        <v>8</v>
      </c>
      <c r="E170" s="34" t="s">
        <v>130</v>
      </c>
    </row>
    <row r="171" spans="1:5" x14ac:dyDescent="0.3">
      <c r="A171" s="36" t="s">
        <v>132</v>
      </c>
      <c r="B171" s="34" t="s">
        <v>6</v>
      </c>
      <c r="C171" s="34" t="s">
        <v>7</v>
      </c>
      <c r="D171" s="34" t="s">
        <v>8</v>
      </c>
      <c r="E171" s="34" t="s">
        <v>130</v>
      </c>
    </row>
    <row r="172" spans="1:5" x14ac:dyDescent="0.3">
      <c r="A172" s="36" t="s">
        <v>133</v>
      </c>
      <c r="B172" s="34" t="s">
        <v>6</v>
      </c>
      <c r="C172" s="34" t="s">
        <v>7</v>
      </c>
      <c r="D172" s="34" t="s">
        <v>8</v>
      </c>
      <c r="E172" s="34" t="s">
        <v>92</v>
      </c>
    </row>
    <row r="173" spans="1:5" x14ac:dyDescent="0.3">
      <c r="A173" s="36" t="s">
        <v>822</v>
      </c>
      <c r="B173" s="34" t="s">
        <v>788</v>
      </c>
      <c r="C173" s="34" t="s">
        <v>789</v>
      </c>
      <c r="D173" s="34" t="s">
        <v>790</v>
      </c>
      <c r="E173" s="34" t="s">
        <v>791</v>
      </c>
    </row>
    <row r="174" spans="1:5" x14ac:dyDescent="0.3">
      <c r="A174" s="36" t="s">
        <v>693</v>
      </c>
      <c r="B174" s="34" t="s">
        <v>694</v>
      </c>
      <c r="C174" s="34" t="s">
        <v>695</v>
      </c>
      <c r="D174" s="34" t="s">
        <v>696</v>
      </c>
      <c r="E174" s="34"/>
    </row>
    <row r="175" spans="1:5" x14ac:dyDescent="0.3">
      <c r="A175" s="36" t="s">
        <v>1137</v>
      </c>
      <c r="B175" s="34" t="s">
        <v>1131</v>
      </c>
      <c r="C175" s="34" t="s">
        <v>1132</v>
      </c>
      <c r="D175" s="34" t="s">
        <v>1133</v>
      </c>
      <c r="E175" s="34" t="s">
        <v>1134</v>
      </c>
    </row>
    <row r="176" spans="1:5" x14ac:dyDescent="0.3">
      <c r="A176" s="36" t="s">
        <v>823</v>
      </c>
      <c r="B176" s="34" t="s">
        <v>788</v>
      </c>
      <c r="C176" s="34" t="s">
        <v>789</v>
      </c>
      <c r="D176" s="34" t="s">
        <v>790</v>
      </c>
      <c r="E176" s="34" t="s">
        <v>793</v>
      </c>
    </row>
    <row r="177" spans="1:5" x14ac:dyDescent="0.3">
      <c r="A177" s="36" t="s">
        <v>608</v>
      </c>
      <c r="B177" s="34" t="s">
        <v>604</v>
      </c>
      <c r="C177" s="34" t="s">
        <v>605</v>
      </c>
      <c r="D177" s="34" t="s">
        <v>606</v>
      </c>
      <c r="E177" s="34" t="s">
        <v>607</v>
      </c>
    </row>
    <row r="178" spans="1:5" x14ac:dyDescent="0.3">
      <c r="A178" s="36" t="s">
        <v>824</v>
      </c>
      <c r="B178" s="34" t="s">
        <v>788</v>
      </c>
      <c r="C178" s="34" t="s">
        <v>789</v>
      </c>
      <c r="D178" s="34" t="s">
        <v>790</v>
      </c>
      <c r="E178" s="34" t="s">
        <v>793</v>
      </c>
    </row>
    <row r="179" spans="1:5" x14ac:dyDescent="0.3">
      <c r="A179" s="36" t="s">
        <v>1061</v>
      </c>
      <c r="B179" s="34" t="s">
        <v>1062</v>
      </c>
      <c r="C179" s="34" t="s">
        <v>1063</v>
      </c>
      <c r="D179" s="34" t="s">
        <v>1064</v>
      </c>
      <c r="E179" s="34" t="s">
        <v>1065</v>
      </c>
    </row>
    <row r="180" spans="1:5" x14ac:dyDescent="0.3">
      <c r="A180" s="36" t="s">
        <v>134</v>
      </c>
      <c r="B180" s="34" t="s">
        <v>6</v>
      </c>
      <c r="C180" s="34" t="s">
        <v>7</v>
      </c>
      <c r="D180" s="34" t="s">
        <v>8</v>
      </c>
      <c r="E180" s="34" t="s">
        <v>135</v>
      </c>
    </row>
    <row r="181" spans="1:5" x14ac:dyDescent="0.3">
      <c r="A181" s="36" t="s">
        <v>552</v>
      </c>
      <c r="B181" s="34" t="s">
        <v>553</v>
      </c>
      <c r="C181" s="34" t="s">
        <v>554</v>
      </c>
      <c r="D181" s="34" t="s">
        <v>555</v>
      </c>
      <c r="E181" s="34" t="s">
        <v>556</v>
      </c>
    </row>
    <row r="182" spans="1:5" x14ac:dyDescent="0.3">
      <c r="A182" s="36" t="s">
        <v>136</v>
      </c>
      <c r="B182" s="34" t="s">
        <v>6</v>
      </c>
      <c r="C182" s="34" t="s">
        <v>7</v>
      </c>
      <c r="D182" s="34" t="s">
        <v>8</v>
      </c>
      <c r="E182" s="34" t="s">
        <v>54</v>
      </c>
    </row>
    <row r="183" spans="1:5" x14ac:dyDescent="0.3">
      <c r="A183" s="36" t="s">
        <v>1109</v>
      </c>
      <c r="B183" s="34" t="s">
        <v>1105</v>
      </c>
      <c r="C183" s="34" t="s">
        <v>1106</v>
      </c>
      <c r="D183" s="34" t="s">
        <v>1107</v>
      </c>
      <c r="E183" s="34" t="s">
        <v>783</v>
      </c>
    </row>
    <row r="184" spans="1:5" x14ac:dyDescent="0.3">
      <c r="A184" s="36" t="s">
        <v>825</v>
      </c>
      <c r="B184" s="34" t="s">
        <v>788</v>
      </c>
      <c r="C184" s="34" t="s">
        <v>789</v>
      </c>
      <c r="D184" s="34" t="s">
        <v>790</v>
      </c>
      <c r="E184" s="34" t="s">
        <v>793</v>
      </c>
    </row>
    <row r="185" spans="1:5" x14ac:dyDescent="0.3">
      <c r="A185" s="36" t="s">
        <v>1019</v>
      </c>
      <c r="B185" s="34" t="s">
        <v>1015</v>
      </c>
      <c r="C185" s="34" t="s">
        <v>1016</v>
      </c>
      <c r="D185" s="34" t="s">
        <v>1017</v>
      </c>
      <c r="E185" s="34" t="s">
        <v>1018</v>
      </c>
    </row>
    <row r="186" spans="1:5" x14ac:dyDescent="0.3">
      <c r="A186" s="36" t="s">
        <v>826</v>
      </c>
      <c r="B186" s="34" t="s">
        <v>788</v>
      </c>
      <c r="C186" s="34" t="s">
        <v>789</v>
      </c>
      <c r="D186" s="34" t="s">
        <v>790</v>
      </c>
      <c r="E186" s="34" t="s">
        <v>791</v>
      </c>
    </row>
    <row r="187" spans="1:5" x14ac:dyDescent="0.3">
      <c r="A187" s="36" t="s">
        <v>827</v>
      </c>
      <c r="B187" s="34" t="s">
        <v>788</v>
      </c>
      <c r="C187" s="34" t="s">
        <v>789</v>
      </c>
      <c r="D187" s="34" t="s">
        <v>790</v>
      </c>
      <c r="E187" s="34" t="s">
        <v>793</v>
      </c>
    </row>
    <row r="188" spans="1:5" x14ac:dyDescent="0.3">
      <c r="A188" s="36" t="s">
        <v>137</v>
      </c>
      <c r="B188" s="34" t="s">
        <v>6</v>
      </c>
      <c r="C188" s="34" t="s">
        <v>7</v>
      </c>
      <c r="D188" s="34" t="s">
        <v>8</v>
      </c>
      <c r="E188" s="34" t="s">
        <v>24</v>
      </c>
    </row>
    <row r="189" spans="1:5" x14ac:dyDescent="0.3">
      <c r="A189" s="36" t="s">
        <v>138</v>
      </c>
      <c r="B189" s="34" t="s">
        <v>6</v>
      </c>
      <c r="C189" s="34" t="s">
        <v>7</v>
      </c>
      <c r="D189" s="34" t="s">
        <v>8</v>
      </c>
      <c r="E189" s="34" t="s">
        <v>21</v>
      </c>
    </row>
    <row r="190" spans="1:5" x14ac:dyDescent="0.3">
      <c r="A190" s="36" t="s">
        <v>139</v>
      </c>
      <c r="B190" s="34" t="s">
        <v>6</v>
      </c>
      <c r="C190" s="34" t="s">
        <v>7</v>
      </c>
      <c r="D190" s="34" t="s">
        <v>8</v>
      </c>
      <c r="E190" s="34" t="s">
        <v>21</v>
      </c>
    </row>
    <row r="191" spans="1:5" x14ac:dyDescent="0.3">
      <c r="A191" s="36" t="s">
        <v>140</v>
      </c>
      <c r="B191" s="34" t="s">
        <v>6</v>
      </c>
      <c r="C191" s="34" t="s">
        <v>7</v>
      </c>
      <c r="D191" s="34" t="s">
        <v>8</v>
      </c>
      <c r="E191" s="34" t="s">
        <v>19</v>
      </c>
    </row>
    <row r="192" spans="1:5" x14ac:dyDescent="0.3">
      <c r="A192" s="36" t="s">
        <v>494</v>
      </c>
      <c r="B192" s="34" t="s">
        <v>490</v>
      </c>
      <c r="C192" s="34" t="s">
        <v>491</v>
      </c>
      <c r="D192" s="34" t="s">
        <v>492</v>
      </c>
      <c r="E192" s="34" t="s">
        <v>493</v>
      </c>
    </row>
    <row r="193" spans="1:5" x14ac:dyDescent="0.3">
      <c r="A193" s="36" t="s">
        <v>1138</v>
      </c>
      <c r="B193" s="34" t="s">
        <v>1131</v>
      </c>
      <c r="C193" s="34" t="s">
        <v>1132</v>
      </c>
      <c r="D193" s="34" t="s">
        <v>1133</v>
      </c>
      <c r="E193" s="34" t="s">
        <v>1134</v>
      </c>
    </row>
    <row r="194" spans="1:5" x14ac:dyDescent="0.3">
      <c r="A194" s="36" t="s">
        <v>828</v>
      </c>
      <c r="B194" s="34" t="s">
        <v>788</v>
      </c>
      <c r="C194" s="34" t="s">
        <v>789</v>
      </c>
      <c r="D194" s="34" t="s">
        <v>790</v>
      </c>
      <c r="E194" s="34" t="s">
        <v>793</v>
      </c>
    </row>
    <row r="195" spans="1:5" x14ac:dyDescent="0.3">
      <c r="A195" s="36" t="s">
        <v>141</v>
      </c>
      <c r="B195" s="34" t="s">
        <v>6</v>
      </c>
      <c r="C195" s="34" t="s">
        <v>7</v>
      </c>
      <c r="D195" s="34" t="s">
        <v>8</v>
      </c>
      <c r="E195" s="34" t="s">
        <v>41</v>
      </c>
    </row>
    <row r="196" spans="1:5" x14ac:dyDescent="0.3">
      <c r="A196" s="36" t="s">
        <v>142</v>
      </c>
      <c r="B196" s="34" t="s">
        <v>6</v>
      </c>
      <c r="C196" s="34" t="s">
        <v>7</v>
      </c>
      <c r="D196" s="34" t="s">
        <v>8</v>
      </c>
      <c r="E196" s="34" t="s">
        <v>41</v>
      </c>
    </row>
    <row r="197" spans="1:5" x14ac:dyDescent="0.3">
      <c r="A197" s="36" t="s">
        <v>143</v>
      </c>
      <c r="B197" s="34" t="s">
        <v>6</v>
      </c>
      <c r="C197" s="34" t="s">
        <v>7</v>
      </c>
      <c r="D197" s="34" t="s">
        <v>8</v>
      </c>
      <c r="E197" s="34" t="s">
        <v>41</v>
      </c>
    </row>
    <row r="198" spans="1:5" x14ac:dyDescent="0.3">
      <c r="A198" s="36" t="s">
        <v>829</v>
      </c>
      <c r="B198" s="34" t="s">
        <v>788</v>
      </c>
      <c r="C198" s="34" t="s">
        <v>789</v>
      </c>
      <c r="D198" s="34" t="s">
        <v>790</v>
      </c>
      <c r="E198" s="34" t="s">
        <v>793</v>
      </c>
    </row>
    <row r="199" spans="1:5" x14ac:dyDescent="0.3">
      <c r="A199" s="36" t="s">
        <v>495</v>
      </c>
      <c r="B199" s="34" t="s">
        <v>490</v>
      </c>
      <c r="C199" s="34" t="s">
        <v>491</v>
      </c>
      <c r="D199" s="34" t="s">
        <v>492</v>
      </c>
      <c r="E199" s="34" t="s">
        <v>493</v>
      </c>
    </row>
    <row r="200" spans="1:5" x14ac:dyDescent="0.3">
      <c r="A200" s="36" t="s">
        <v>1170</v>
      </c>
      <c r="B200" s="34" t="s">
        <v>1166</v>
      </c>
      <c r="C200" s="34" t="s">
        <v>1167</v>
      </c>
      <c r="D200" s="34" t="s">
        <v>1168</v>
      </c>
      <c r="E200" s="34" t="s">
        <v>1169</v>
      </c>
    </row>
    <row r="201" spans="1:5" x14ac:dyDescent="0.3">
      <c r="A201" s="36" t="s">
        <v>830</v>
      </c>
      <c r="B201" s="34" t="s">
        <v>788</v>
      </c>
      <c r="C201" s="34" t="s">
        <v>789</v>
      </c>
      <c r="D201" s="34" t="s">
        <v>790</v>
      </c>
      <c r="E201" s="34" t="s">
        <v>831</v>
      </c>
    </row>
    <row r="202" spans="1:5" x14ac:dyDescent="0.3">
      <c r="A202" s="36" t="s">
        <v>641</v>
      </c>
      <c r="B202" s="34" t="s">
        <v>632</v>
      </c>
      <c r="C202" s="34" t="s">
        <v>633</v>
      </c>
      <c r="D202" s="34" t="s">
        <v>634</v>
      </c>
      <c r="E202" s="34" t="s">
        <v>635</v>
      </c>
    </row>
    <row r="203" spans="1:5" x14ac:dyDescent="0.3">
      <c r="A203" s="36" t="s">
        <v>1171</v>
      </c>
      <c r="B203" s="34" t="s">
        <v>1166</v>
      </c>
      <c r="C203" s="34" t="s">
        <v>1167</v>
      </c>
      <c r="D203" s="34" t="s">
        <v>1168</v>
      </c>
      <c r="E203" s="34" t="s">
        <v>1169</v>
      </c>
    </row>
    <row r="204" spans="1:5" x14ac:dyDescent="0.3">
      <c r="A204" s="36" t="s">
        <v>832</v>
      </c>
      <c r="B204" s="34" t="s">
        <v>788</v>
      </c>
      <c r="C204" s="34" t="s">
        <v>789</v>
      </c>
      <c r="D204" s="34" t="s">
        <v>790</v>
      </c>
      <c r="E204" s="34" t="s">
        <v>797</v>
      </c>
    </row>
    <row r="205" spans="1:5" x14ac:dyDescent="0.3">
      <c r="A205" s="36" t="s">
        <v>1066</v>
      </c>
      <c r="B205" s="34" t="s">
        <v>1062</v>
      </c>
      <c r="C205" s="34" t="s">
        <v>1063</v>
      </c>
      <c r="D205" s="34" t="s">
        <v>1064</v>
      </c>
      <c r="E205" s="34" t="s">
        <v>1065</v>
      </c>
    </row>
    <row r="206" spans="1:5" x14ac:dyDescent="0.3">
      <c r="A206" s="36" t="s">
        <v>1067</v>
      </c>
      <c r="B206" s="34" t="s">
        <v>1062</v>
      </c>
      <c r="C206" s="34" t="s">
        <v>1063</v>
      </c>
      <c r="D206" s="34" t="s">
        <v>1064</v>
      </c>
      <c r="E206" s="34" t="s">
        <v>1065</v>
      </c>
    </row>
    <row r="207" spans="1:5" x14ac:dyDescent="0.3">
      <c r="A207" s="36" t="s">
        <v>598</v>
      </c>
      <c r="B207" s="34" t="s">
        <v>599</v>
      </c>
      <c r="C207" s="34" t="s">
        <v>600</v>
      </c>
      <c r="D207" s="34" t="s">
        <v>601</v>
      </c>
      <c r="E207" s="34" t="s">
        <v>602</v>
      </c>
    </row>
    <row r="208" spans="1:5" x14ac:dyDescent="0.3">
      <c r="A208" s="36" t="s">
        <v>1042</v>
      </c>
      <c r="B208" s="34" t="s">
        <v>1038</v>
      </c>
      <c r="C208" s="34" t="s">
        <v>1039</v>
      </c>
      <c r="D208" s="34" t="s">
        <v>1040</v>
      </c>
      <c r="E208" s="34" t="s">
        <v>1041</v>
      </c>
    </row>
    <row r="209" spans="1:5" x14ac:dyDescent="0.3">
      <c r="A209" s="36" t="s">
        <v>144</v>
      </c>
      <c r="B209" s="34" t="s">
        <v>6</v>
      </c>
      <c r="C209" s="34" t="s">
        <v>7</v>
      </c>
      <c r="D209" s="34" t="s">
        <v>8</v>
      </c>
      <c r="E209" s="34" t="s">
        <v>39</v>
      </c>
    </row>
    <row r="210" spans="1:5" x14ac:dyDescent="0.3">
      <c r="A210" s="36" t="s">
        <v>1186</v>
      </c>
      <c r="B210" s="34" t="s">
        <v>1183</v>
      </c>
      <c r="C210" s="34" t="s">
        <v>1184</v>
      </c>
      <c r="D210" s="34" t="s">
        <v>1185</v>
      </c>
      <c r="E210" s="34" t="s">
        <v>33</v>
      </c>
    </row>
    <row r="211" spans="1:5" x14ac:dyDescent="0.3">
      <c r="A211" s="36" t="s">
        <v>1215</v>
      </c>
      <c r="B211" s="34" t="s">
        <v>1216</v>
      </c>
      <c r="C211" s="34" t="s">
        <v>1217</v>
      </c>
      <c r="D211" s="34" t="s">
        <v>1218</v>
      </c>
      <c r="E211" s="34" t="s">
        <v>764</v>
      </c>
    </row>
    <row r="212" spans="1:5" x14ac:dyDescent="0.3">
      <c r="A212" s="36" t="s">
        <v>145</v>
      </c>
      <c r="B212" s="34" t="s">
        <v>6</v>
      </c>
      <c r="C212" s="34" t="s">
        <v>7</v>
      </c>
      <c r="D212" s="34" t="s">
        <v>8</v>
      </c>
      <c r="E212" s="34" t="s">
        <v>146</v>
      </c>
    </row>
    <row r="213" spans="1:5" x14ac:dyDescent="0.3">
      <c r="A213" s="36" t="s">
        <v>642</v>
      </c>
      <c r="B213" s="34" t="s">
        <v>632</v>
      </c>
      <c r="C213" s="34" t="s">
        <v>633</v>
      </c>
      <c r="D213" s="34" t="s">
        <v>634</v>
      </c>
      <c r="E213" s="34" t="s">
        <v>640</v>
      </c>
    </row>
    <row r="214" spans="1:5" x14ac:dyDescent="0.3">
      <c r="A214" s="36" t="s">
        <v>1084</v>
      </c>
      <c r="B214" s="34" t="s">
        <v>1085</v>
      </c>
      <c r="C214" s="34" t="s">
        <v>1086</v>
      </c>
      <c r="D214" s="34" t="s">
        <v>1087</v>
      </c>
      <c r="E214" s="34" t="s">
        <v>1088</v>
      </c>
    </row>
    <row r="215" spans="1:5" x14ac:dyDescent="0.3">
      <c r="A215" s="36" t="s">
        <v>1089</v>
      </c>
      <c r="B215" s="34" t="s">
        <v>1085</v>
      </c>
      <c r="C215" s="34" t="s">
        <v>1086</v>
      </c>
      <c r="D215" s="34" t="s">
        <v>1087</v>
      </c>
      <c r="E215" s="34" t="s">
        <v>1088</v>
      </c>
    </row>
    <row r="216" spans="1:5" x14ac:dyDescent="0.3">
      <c r="A216" s="36" t="s">
        <v>1090</v>
      </c>
      <c r="B216" s="34" t="s">
        <v>1085</v>
      </c>
      <c r="C216" s="34" t="s">
        <v>1086</v>
      </c>
      <c r="D216" s="34" t="s">
        <v>1087</v>
      </c>
      <c r="E216" s="34" t="s">
        <v>1088</v>
      </c>
    </row>
    <row r="217" spans="1:5" x14ac:dyDescent="0.3">
      <c r="A217" s="36" t="s">
        <v>833</v>
      </c>
      <c r="B217" s="34" t="s">
        <v>788</v>
      </c>
      <c r="C217" s="34" t="s">
        <v>789</v>
      </c>
      <c r="D217" s="34" t="s">
        <v>790</v>
      </c>
      <c r="E217" s="34" t="s">
        <v>793</v>
      </c>
    </row>
    <row r="218" spans="1:5" x14ac:dyDescent="0.3">
      <c r="A218" s="36" t="s">
        <v>527</v>
      </c>
      <c r="B218" s="34" t="s">
        <v>522</v>
      </c>
      <c r="C218" s="34" t="s">
        <v>523</v>
      </c>
      <c r="D218" s="34" t="s">
        <v>524</v>
      </c>
      <c r="E218" s="34" t="s">
        <v>525</v>
      </c>
    </row>
    <row r="219" spans="1:5" x14ac:dyDescent="0.3">
      <c r="A219" s="36" t="s">
        <v>147</v>
      </c>
      <c r="B219" s="34" t="s">
        <v>6</v>
      </c>
      <c r="C219" s="34" t="s">
        <v>7</v>
      </c>
      <c r="D219" s="34" t="s">
        <v>8</v>
      </c>
      <c r="E219" s="34" t="s">
        <v>135</v>
      </c>
    </row>
    <row r="220" spans="1:5" x14ac:dyDescent="0.3">
      <c r="A220" s="36" t="s">
        <v>643</v>
      </c>
      <c r="B220" s="34" t="s">
        <v>632</v>
      </c>
      <c r="C220" s="34" t="s">
        <v>633</v>
      </c>
      <c r="D220" s="34" t="s">
        <v>634</v>
      </c>
      <c r="E220" s="34" t="s">
        <v>644</v>
      </c>
    </row>
    <row r="221" spans="1:5" x14ac:dyDescent="0.3">
      <c r="A221" s="36" t="s">
        <v>546</v>
      </c>
      <c r="B221" s="34" t="s">
        <v>547</v>
      </c>
      <c r="C221" s="34" t="s">
        <v>548</v>
      </c>
      <c r="D221" s="34" t="s">
        <v>549</v>
      </c>
      <c r="E221" s="34" t="s">
        <v>550</v>
      </c>
    </row>
    <row r="222" spans="1:5" x14ac:dyDescent="0.3">
      <c r="A222" s="36" t="s">
        <v>1172</v>
      </c>
      <c r="B222" s="34" t="s">
        <v>1166</v>
      </c>
      <c r="C222" s="34" t="s">
        <v>1167</v>
      </c>
      <c r="D222" s="34" t="s">
        <v>1168</v>
      </c>
      <c r="E222" s="34" t="s">
        <v>1169</v>
      </c>
    </row>
    <row r="223" spans="1:5" x14ac:dyDescent="0.3">
      <c r="A223" s="36" t="s">
        <v>645</v>
      </c>
      <c r="B223" s="34" t="s">
        <v>632</v>
      </c>
      <c r="C223" s="34" t="s">
        <v>633</v>
      </c>
      <c r="D223" s="34" t="s">
        <v>634</v>
      </c>
      <c r="E223" s="34" t="s">
        <v>635</v>
      </c>
    </row>
    <row r="224" spans="1:5" x14ac:dyDescent="0.3">
      <c r="A224" s="36" t="s">
        <v>578</v>
      </c>
      <c r="B224" s="34" t="s">
        <v>573</v>
      </c>
      <c r="C224" s="34" t="s">
        <v>574</v>
      </c>
      <c r="D224" s="34" t="s">
        <v>575</v>
      </c>
      <c r="E224" s="34" t="s">
        <v>576</v>
      </c>
    </row>
    <row r="225" spans="1:5" x14ac:dyDescent="0.3">
      <c r="A225" s="36" t="s">
        <v>148</v>
      </c>
      <c r="B225" s="34" t="s">
        <v>6</v>
      </c>
      <c r="C225" s="34" t="s">
        <v>7</v>
      </c>
      <c r="D225" s="34" t="s">
        <v>8</v>
      </c>
      <c r="E225" s="34" t="s">
        <v>149</v>
      </c>
    </row>
    <row r="226" spans="1:5" x14ac:dyDescent="0.3">
      <c r="A226" s="36" t="s">
        <v>834</v>
      </c>
      <c r="B226" s="34" t="s">
        <v>788</v>
      </c>
      <c r="C226" s="34" t="s">
        <v>789</v>
      </c>
      <c r="D226" s="34" t="s">
        <v>790</v>
      </c>
      <c r="E226" s="34" t="s">
        <v>791</v>
      </c>
    </row>
    <row r="227" spans="1:5" x14ac:dyDescent="0.3">
      <c r="A227" s="36" t="s">
        <v>150</v>
      </c>
      <c r="B227" s="34" t="s">
        <v>6</v>
      </c>
      <c r="C227" s="34" t="s">
        <v>7</v>
      </c>
      <c r="D227" s="34" t="s">
        <v>8</v>
      </c>
      <c r="E227" s="34" t="s">
        <v>92</v>
      </c>
    </row>
    <row r="228" spans="1:5" x14ac:dyDescent="0.3">
      <c r="A228" s="36" t="s">
        <v>151</v>
      </c>
      <c r="B228" s="34" t="s">
        <v>6</v>
      </c>
      <c r="C228" s="34" t="s">
        <v>7</v>
      </c>
      <c r="D228" s="34" t="s">
        <v>8</v>
      </c>
      <c r="E228" s="34" t="s">
        <v>9</v>
      </c>
    </row>
    <row r="229" spans="1:5" x14ac:dyDescent="0.3">
      <c r="A229" s="36" t="s">
        <v>152</v>
      </c>
      <c r="B229" s="34" t="s">
        <v>6</v>
      </c>
      <c r="C229" s="34" t="s">
        <v>7</v>
      </c>
      <c r="D229" s="34" t="s">
        <v>8</v>
      </c>
      <c r="E229" s="34" t="s">
        <v>19</v>
      </c>
    </row>
    <row r="230" spans="1:5" x14ac:dyDescent="0.3">
      <c r="A230" s="36" t="s">
        <v>153</v>
      </c>
      <c r="B230" s="34" t="s">
        <v>6</v>
      </c>
      <c r="C230" s="34" t="s">
        <v>7</v>
      </c>
      <c r="D230" s="34" t="s">
        <v>8</v>
      </c>
      <c r="E230" s="34" t="s">
        <v>56</v>
      </c>
    </row>
    <row r="231" spans="1:5" x14ac:dyDescent="0.3">
      <c r="A231" s="36" t="s">
        <v>154</v>
      </c>
      <c r="B231" s="34" t="s">
        <v>6</v>
      </c>
      <c r="C231" s="34" t="s">
        <v>7</v>
      </c>
      <c r="D231" s="34" t="s">
        <v>8</v>
      </c>
      <c r="E231" s="34" t="s">
        <v>56</v>
      </c>
    </row>
    <row r="232" spans="1:5" x14ac:dyDescent="0.3">
      <c r="A232" s="36" t="s">
        <v>155</v>
      </c>
      <c r="B232" s="34" t="s">
        <v>6</v>
      </c>
      <c r="C232" s="34" t="s">
        <v>7</v>
      </c>
      <c r="D232" s="34" t="s">
        <v>8</v>
      </c>
      <c r="E232" s="34" t="s">
        <v>24</v>
      </c>
    </row>
    <row r="233" spans="1:5" x14ac:dyDescent="0.3">
      <c r="A233" s="36" t="s">
        <v>835</v>
      </c>
      <c r="B233" s="34" t="s">
        <v>788</v>
      </c>
      <c r="C233" s="34" t="s">
        <v>789</v>
      </c>
      <c r="D233" s="34" t="s">
        <v>790</v>
      </c>
      <c r="E233" s="34" t="s">
        <v>836</v>
      </c>
    </row>
    <row r="234" spans="1:5" x14ac:dyDescent="0.3">
      <c r="A234" s="36" t="s">
        <v>156</v>
      </c>
      <c r="B234" s="34" t="s">
        <v>6</v>
      </c>
      <c r="C234" s="34" t="s">
        <v>7</v>
      </c>
      <c r="D234" s="34" t="s">
        <v>8</v>
      </c>
      <c r="E234" s="34" t="s">
        <v>112</v>
      </c>
    </row>
    <row r="235" spans="1:5" x14ac:dyDescent="0.3">
      <c r="A235" s="36" t="s">
        <v>157</v>
      </c>
      <c r="B235" s="34" t="s">
        <v>6</v>
      </c>
      <c r="C235" s="34" t="s">
        <v>7</v>
      </c>
      <c r="D235" s="34" t="s">
        <v>8</v>
      </c>
      <c r="E235" s="34" t="s">
        <v>74</v>
      </c>
    </row>
    <row r="236" spans="1:5" x14ac:dyDescent="0.3">
      <c r="A236" s="36" t="s">
        <v>158</v>
      </c>
      <c r="B236" s="34" t="s">
        <v>6</v>
      </c>
      <c r="C236" s="34" t="s">
        <v>7</v>
      </c>
      <c r="D236" s="34" t="s">
        <v>8</v>
      </c>
      <c r="E236" s="34" t="s">
        <v>78</v>
      </c>
    </row>
    <row r="237" spans="1:5" x14ac:dyDescent="0.3">
      <c r="A237" s="36" t="s">
        <v>159</v>
      </c>
      <c r="B237" s="34" t="s">
        <v>6</v>
      </c>
      <c r="C237" s="34" t="s">
        <v>7</v>
      </c>
      <c r="D237" s="34" t="s">
        <v>8</v>
      </c>
      <c r="E237" s="34" t="s">
        <v>54</v>
      </c>
    </row>
    <row r="238" spans="1:5" x14ac:dyDescent="0.3">
      <c r="A238" s="36" t="s">
        <v>160</v>
      </c>
      <c r="B238" s="34" t="s">
        <v>6</v>
      </c>
      <c r="C238" s="34" t="s">
        <v>7</v>
      </c>
      <c r="D238" s="34" t="s">
        <v>8</v>
      </c>
      <c r="E238" s="34" t="s">
        <v>24</v>
      </c>
    </row>
    <row r="239" spans="1:5" x14ac:dyDescent="0.3">
      <c r="A239" s="36" t="s">
        <v>161</v>
      </c>
      <c r="B239" s="34" t="s">
        <v>6</v>
      </c>
      <c r="C239" s="34" t="s">
        <v>7</v>
      </c>
      <c r="D239" s="34" t="s">
        <v>8</v>
      </c>
      <c r="E239" s="34" t="s">
        <v>26</v>
      </c>
    </row>
    <row r="240" spans="1:5" x14ac:dyDescent="0.3">
      <c r="A240" s="36" t="s">
        <v>162</v>
      </c>
      <c r="B240" s="34" t="s">
        <v>6</v>
      </c>
      <c r="C240" s="34" t="s">
        <v>7</v>
      </c>
      <c r="D240" s="34" t="s">
        <v>8</v>
      </c>
      <c r="E240" s="34" t="s">
        <v>36</v>
      </c>
    </row>
    <row r="241" spans="1:5" x14ac:dyDescent="0.3">
      <c r="A241" s="36" t="s">
        <v>163</v>
      </c>
      <c r="B241" s="34" t="s">
        <v>6</v>
      </c>
      <c r="C241" s="34" t="s">
        <v>7</v>
      </c>
      <c r="D241" s="34" t="s">
        <v>8</v>
      </c>
      <c r="E241" s="34" t="s">
        <v>36</v>
      </c>
    </row>
    <row r="242" spans="1:5" x14ac:dyDescent="0.3">
      <c r="A242" s="36" t="s">
        <v>1020</v>
      </c>
      <c r="B242" s="34" t="s">
        <v>1015</v>
      </c>
      <c r="C242" s="34" t="s">
        <v>1016</v>
      </c>
      <c r="D242" s="34" t="s">
        <v>1017</v>
      </c>
      <c r="E242" s="34" t="s">
        <v>1018</v>
      </c>
    </row>
    <row r="243" spans="1:5" x14ac:dyDescent="0.3">
      <c r="A243" s="36" t="s">
        <v>496</v>
      </c>
      <c r="B243" s="34" t="s">
        <v>490</v>
      </c>
      <c r="C243" s="34" t="s">
        <v>491</v>
      </c>
      <c r="D243" s="34" t="s">
        <v>492</v>
      </c>
      <c r="E243" s="34" t="s">
        <v>497</v>
      </c>
    </row>
    <row r="244" spans="1:5" x14ac:dyDescent="0.3">
      <c r="A244" s="36" t="s">
        <v>1056</v>
      </c>
      <c r="B244" s="34" t="s">
        <v>1057</v>
      </c>
      <c r="C244" s="34" t="s">
        <v>1058</v>
      </c>
      <c r="D244" s="34" t="s">
        <v>1059</v>
      </c>
      <c r="E244" s="34" t="s">
        <v>1060</v>
      </c>
    </row>
    <row r="245" spans="1:5" x14ac:dyDescent="0.3">
      <c r="A245" s="36" t="s">
        <v>837</v>
      </c>
      <c r="B245" s="34" t="s">
        <v>788</v>
      </c>
      <c r="C245" s="34" t="s">
        <v>789</v>
      </c>
      <c r="D245" s="34" t="s">
        <v>790</v>
      </c>
      <c r="E245" s="34" t="s">
        <v>791</v>
      </c>
    </row>
    <row r="246" spans="1:5" x14ac:dyDescent="0.3">
      <c r="A246" s="36" t="s">
        <v>579</v>
      </c>
      <c r="B246" s="34" t="s">
        <v>573</v>
      </c>
      <c r="C246" s="34" t="s">
        <v>574</v>
      </c>
      <c r="D246" s="34" t="s">
        <v>575</v>
      </c>
      <c r="E246" s="34" t="s">
        <v>576</v>
      </c>
    </row>
    <row r="247" spans="1:5" x14ac:dyDescent="0.3">
      <c r="A247" s="36" t="s">
        <v>992</v>
      </c>
      <c r="B247" s="34" t="s">
        <v>987</v>
      </c>
      <c r="C247" s="34" t="s">
        <v>988</v>
      </c>
      <c r="D247" s="34" t="s">
        <v>989</v>
      </c>
      <c r="E247" s="34" t="s">
        <v>993</v>
      </c>
    </row>
    <row r="248" spans="1:5" x14ac:dyDescent="0.3">
      <c r="A248" s="36" t="s">
        <v>646</v>
      </c>
      <c r="B248" s="34" t="s">
        <v>632</v>
      </c>
      <c r="C248" s="34" t="s">
        <v>633</v>
      </c>
      <c r="D248" s="34" t="s">
        <v>634</v>
      </c>
      <c r="E248" s="34" t="s">
        <v>635</v>
      </c>
    </row>
    <row r="249" spans="1:5" x14ac:dyDescent="0.3">
      <c r="A249" s="36" t="s">
        <v>838</v>
      </c>
      <c r="B249" s="34" t="s">
        <v>788</v>
      </c>
      <c r="C249" s="34" t="s">
        <v>789</v>
      </c>
      <c r="D249" s="34" t="s">
        <v>790</v>
      </c>
      <c r="E249" s="34" t="s">
        <v>797</v>
      </c>
    </row>
    <row r="250" spans="1:5" x14ac:dyDescent="0.3">
      <c r="A250" s="36" t="s">
        <v>839</v>
      </c>
      <c r="B250" s="34" t="s">
        <v>788</v>
      </c>
      <c r="C250" s="34" t="s">
        <v>789</v>
      </c>
      <c r="D250" s="34" t="s">
        <v>790</v>
      </c>
      <c r="E250" s="34" t="s">
        <v>793</v>
      </c>
    </row>
    <row r="251" spans="1:5" x14ac:dyDescent="0.3">
      <c r="A251" s="36" t="s">
        <v>164</v>
      </c>
      <c r="B251" s="34" t="s">
        <v>6</v>
      </c>
      <c r="C251" s="34" t="s">
        <v>7</v>
      </c>
      <c r="D251" s="34" t="s">
        <v>8</v>
      </c>
      <c r="E251" s="34" t="s">
        <v>45</v>
      </c>
    </row>
    <row r="252" spans="1:5" x14ac:dyDescent="0.3">
      <c r="A252" s="36" t="s">
        <v>165</v>
      </c>
      <c r="B252" s="34" t="s">
        <v>6</v>
      </c>
      <c r="C252" s="34" t="s">
        <v>7</v>
      </c>
      <c r="D252" s="34" t="s">
        <v>8</v>
      </c>
      <c r="E252" s="34" t="s">
        <v>41</v>
      </c>
    </row>
    <row r="253" spans="1:5" x14ac:dyDescent="0.3">
      <c r="A253" s="36" t="s">
        <v>166</v>
      </c>
      <c r="B253" s="34" t="s">
        <v>6</v>
      </c>
      <c r="C253" s="34" t="s">
        <v>7</v>
      </c>
      <c r="D253" s="34" t="s">
        <v>8</v>
      </c>
      <c r="E253" s="34" t="s">
        <v>41</v>
      </c>
    </row>
    <row r="254" spans="1:5" x14ac:dyDescent="0.3">
      <c r="A254" s="36" t="s">
        <v>167</v>
      </c>
      <c r="B254" s="34" t="s">
        <v>6</v>
      </c>
      <c r="C254" s="34" t="s">
        <v>7</v>
      </c>
      <c r="D254" s="34" t="s">
        <v>8</v>
      </c>
      <c r="E254" s="34" t="s">
        <v>41</v>
      </c>
    </row>
    <row r="255" spans="1:5" x14ac:dyDescent="0.3">
      <c r="A255" s="36" t="s">
        <v>168</v>
      </c>
      <c r="B255" s="34" t="s">
        <v>6</v>
      </c>
      <c r="C255" s="34" t="s">
        <v>7</v>
      </c>
      <c r="D255" s="34" t="s">
        <v>8</v>
      </c>
      <c r="E255" s="34" t="s">
        <v>169</v>
      </c>
    </row>
    <row r="256" spans="1:5" x14ac:dyDescent="0.3">
      <c r="A256" s="36" t="s">
        <v>170</v>
      </c>
      <c r="B256" s="34" t="s">
        <v>6</v>
      </c>
      <c r="C256" s="34" t="s">
        <v>7</v>
      </c>
      <c r="D256" s="34" t="s">
        <v>8</v>
      </c>
      <c r="E256" s="34" t="s">
        <v>171</v>
      </c>
    </row>
    <row r="257" spans="1:5" x14ac:dyDescent="0.3">
      <c r="A257" s="36" t="s">
        <v>172</v>
      </c>
      <c r="B257" s="34" t="s">
        <v>6</v>
      </c>
      <c r="C257" s="34" t="s">
        <v>7</v>
      </c>
      <c r="D257" s="34" t="s">
        <v>8</v>
      </c>
      <c r="E257" s="34" t="s">
        <v>169</v>
      </c>
    </row>
    <row r="258" spans="1:5" x14ac:dyDescent="0.3">
      <c r="A258" s="36" t="s">
        <v>1045</v>
      </c>
      <c r="B258" s="34" t="s">
        <v>1046</v>
      </c>
      <c r="C258" s="34" t="s">
        <v>1047</v>
      </c>
      <c r="D258" s="34" t="s">
        <v>1048</v>
      </c>
      <c r="E258" s="34" t="s">
        <v>1049</v>
      </c>
    </row>
    <row r="259" spans="1:5" x14ac:dyDescent="0.3">
      <c r="A259" s="36" t="s">
        <v>1139</v>
      </c>
      <c r="B259" s="34" t="s">
        <v>1131</v>
      </c>
      <c r="C259" s="34" t="s">
        <v>1132</v>
      </c>
      <c r="D259" s="34" t="s">
        <v>1133</v>
      </c>
      <c r="E259" s="34" t="s">
        <v>1134</v>
      </c>
    </row>
    <row r="260" spans="1:5" x14ac:dyDescent="0.3">
      <c r="A260" s="36" t="s">
        <v>775</v>
      </c>
      <c r="B260" s="34" t="s">
        <v>771</v>
      </c>
      <c r="C260" s="34" t="s">
        <v>772</v>
      </c>
      <c r="D260" s="34" t="s">
        <v>773</v>
      </c>
      <c r="E260" s="34" t="s">
        <v>774</v>
      </c>
    </row>
    <row r="261" spans="1:5" x14ac:dyDescent="0.3">
      <c r="A261" s="36" t="s">
        <v>1200</v>
      </c>
      <c r="B261" s="34" t="s">
        <v>1196</v>
      </c>
      <c r="C261" s="34" t="s">
        <v>1197</v>
      </c>
      <c r="D261" s="34" t="s">
        <v>1198</v>
      </c>
      <c r="E261" s="34" t="s">
        <v>1199</v>
      </c>
    </row>
    <row r="262" spans="1:5" x14ac:dyDescent="0.3">
      <c r="A262" s="36" t="s">
        <v>840</v>
      </c>
      <c r="B262" s="34" t="s">
        <v>788</v>
      </c>
      <c r="C262" s="34" t="s">
        <v>789</v>
      </c>
      <c r="D262" s="34" t="s">
        <v>790</v>
      </c>
      <c r="E262" s="34" t="s">
        <v>793</v>
      </c>
    </row>
    <row r="263" spans="1:5" x14ac:dyDescent="0.3">
      <c r="A263" s="36" t="s">
        <v>974</v>
      </c>
      <c r="B263" s="34" t="s">
        <v>975</v>
      </c>
      <c r="C263" s="34" t="s">
        <v>976</v>
      </c>
      <c r="D263" s="34" t="s">
        <v>977</v>
      </c>
      <c r="E263" s="34" t="s">
        <v>978</v>
      </c>
    </row>
    <row r="264" spans="1:5" x14ac:dyDescent="0.3">
      <c r="A264" s="36" t="s">
        <v>173</v>
      </c>
      <c r="B264" s="34" t="s">
        <v>6</v>
      </c>
      <c r="C264" s="34" t="s">
        <v>7</v>
      </c>
      <c r="D264" s="34" t="s">
        <v>8</v>
      </c>
      <c r="E264" s="34" t="s">
        <v>14</v>
      </c>
    </row>
    <row r="265" spans="1:5" x14ac:dyDescent="0.3">
      <c r="A265" s="36" t="s">
        <v>841</v>
      </c>
      <c r="B265" s="34" t="s">
        <v>788</v>
      </c>
      <c r="C265" s="34" t="s">
        <v>789</v>
      </c>
      <c r="D265" s="34" t="s">
        <v>790</v>
      </c>
      <c r="E265" s="34" t="s">
        <v>793</v>
      </c>
    </row>
    <row r="266" spans="1:5" x14ac:dyDescent="0.3">
      <c r="A266" s="36" t="s">
        <v>647</v>
      </c>
      <c r="B266" s="34" t="s">
        <v>632</v>
      </c>
      <c r="C266" s="34" t="s">
        <v>633</v>
      </c>
      <c r="D266" s="34" t="s">
        <v>634</v>
      </c>
      <c r="E266" s="34" t="s">
        <v>635</v>
      </c>
    </row>
    <row r="267" spans="1:5" x14ac:dyDescent="0.3">
      <c r="A267" s="36" t="s">
        <v>174</v>
      </c>
      <c r="B267" s="34" t="s">
        <v>6</v>
      </c>
      <c r="C267" s="34" t="s">
        <v>7</v>
      </c>
      <c r="D267" s="34" t="s">
        <v>8</v>
      </c>
      <c r="E267" s="34" t="s">
        <v>135</v>
      </c>
    </row>
    <row r="268" spans="1:5" x14ac:dyDescent="0.3">
      <c r="A268" s="36" t="s">
        <v>842</v>
      </c>
      <c r="B268" s="34" t="s">
        <v>788</v>
      </c>
      <c r="C268" s="34" t="s">
        <v>789</v>
      </c>
      <c r="D268" s="34" t="s">
        <v>790</v>
      </c>
      <c r="E268" s="34" t="s">
        <v>791</v>
      </c>
    </row>
    <row r="269" spans="1:5" x14ac:dyDescent="0.3">
      <c r="A269" s="36" t="s">
        <v>1140</v>
      </c>
      <c r="B269" s="34" t="s">
        <v>1131</v>
      </c>
      <c r="C269" s="34" t="s">
        <v>1132</v>
      </c>
      <c r="D269" s="34" t="s">
        <v>1133</v>
      </c>
      <c r="E269" s="34" t="s">
        <v>793</v>
      </c>
    </row>
    <row r="270" spans="1:5" x14ac:dyDescent="0.3">
      <c r="A270" s="36" t="s">
        <v>843</v>
      </c>
      <c r="B270" s="34" t="s">
        <v>788</v>
      </c>
      <c r="C270" s="34" t="s">
        <v>789</v>
      </c>
      <c r="D270" s="34" t="s">
        <v>790</v>
      </c>
      <c r="E270" s="34" t="s">
        <v>793</v>
      </c>
    </row>
    <row r="271" spans="1:5" x14ac:dyDescent="0.3">
      <c r="A271" s="36" t="s">
        <v>476</v>
      </c>
      <c r="B271" s="34" t="s">
        <v>477</v>
      </c>
      <c r="C271" s="34" t="s">
        <v>478</v>
      </c>
      <c r="D271" s="34" t="s">
        <v>479</v>
      </c>
      <c r="E271" s="34" t="s">
        <v>480</v>
      </c>
    </row>
    <row r="272" spans="1:5" x14ac:dyDescent="0.3">
      <c r="A272" s="36" t="s">
        <v>1110</v>
      </c>
      <c r="B272" s="34" t="s">
        <v>1105</v>
      </c>
      <c r="C272" s="34" t="s">
        <v>1106</v>
      </c>
      <c r="D272" s="34" t="s">
        <v>1107</v>
      </c>
      <c r="E272" s="34" t="s">
        <v>783</v>
      </c>
    </row>
    <row r="273" spans="1:5" x14ac:dyDescent="0.3">
      <c r="A273" s="36" t="s">
        <v>617</v>
      </c>
      <c r="B273" s="34" t="s">
        <v>613</v>
      </c>
      <c r="C273" s="34" t="s">
        <v>614</v>
      </c>
      <c r="D273" s="34" t="s">
        <v>615</v>
      </c>
      <c r="E273" s="34" t="s">
        <v>616</v>
      </c>
    </row>
    <row r="274" spans="1:5" x14ac:dyDescent="0.3">
      <c r="A274" s="36" t="s">
        <v>175</v>
      </c>
      <c r="B274" s="34" t="s">
        <v>6</v>
      </c>
      <c r="C274" s="34" t="s">
        <v>7</v>
      </c>
      <c r="D274" s="34" t="s">
        <v>8</v>
      </c>
      <c r="E274" s="34" t="s">
        <v>26</v>
      </c>
    </row>
    <row r="275" spans="1:5" x14ac:dyDescent="0.3">
      <c r="A275" s="36" t="s">
        <v>1157</v>
      </c>
      <c r="B275" s="34" t="s">
        <v>1158</v>
      </c>
      <c r="C275" s="34" t="s">
        <v>709</v>
      </c>
      <c r="D275" s="34" t="s">
        <v>1159</v>
      </c>
      <c r="E275" s="34" t="s">
        <v>1160</v>
      </c>
    </row>
    <row r="276" spans="1:5" x14ac:dyDescent="0.3">
      <c r="A276" s="36" t="s">
        <v>1161</v>
      </c>
      <c r="B276" s="34" t="s">
        <v>1158</v>
      </c>
      <c r="C276" s="34" t="s">
        <v>709</v>
      </c>
      <c r="D276" s="34" t="s">
        <v>1159</v>
      </c>
      <c r="E276" s="34" t="s">
        <v>1162</v>
      </c>
    </row>
    <row r="277" spans="1:5" x14ac:dyDescent="0.3">
      <c r="A277" s="36" t="s">
        <v>707</v>
      </c>
      <c r="B277" s="34" t="s">
        <v>708</v>
      </c>
      <c r="C277" s="34" t="s">
        <v>709</v>
      </c>
      <c r="D277" s="34" t="s">
        <v>710</v>
      </c>
      <c r="E277" s="34"/>
    </row>
    <row r="278" spans="1:5" x14ac:dyDescent="0.3">
      <c r="A278" s="36" t="s">
        <v>176</v>
      </c>
      <c r="B278" s="34" t="s">
        <v>6</v>
      </c>
      <c r="C278" s="34" t="s">
        <v>7</v>
      </c>
      <c r="D278" s="34" t="s">
        <v>8</v>
      </c>
      <c r="E278" s="34" t="s">
        <v>74</v>
      </c>
    </row>
    <row r="279" spans="1:5" x14ac:dyDescent="0.3">
      <c r="A279" s="36" t="s">
        <v>177</v>
      </c>
      <c r="B279" s="34" t="s">
        <v>6</v>
      </c>
      <c r="C279" s="34" t="s">
        <v>7</v>
      </c>
      <c r="D279" s="34" t="s">
        <v>8</v>
      </c>
      <c r="E279" s="34" t="s">
        <v>146</v>
      </c>
    </row>
    <row r="280" spans="1:5" x14ac:dyDescent="0.3">
      <c r="A280" s="36" t="s">
        <v>178</v>
      </c>
      <c r="B280" s="34" t="s">
        <v>6</v>
      </c>
      <c r="C280" s="34" t="s">
        <v>7</v>
      </c>
      <c r="D280" s="34" t="s">
        <v>8</v>
      </c>
      <c r="E280" s="34" t="s">
        <v>146</v>
      </c>
    </row>
    <row r="281" spans="1:5" x14ac:dyDescent="0.3">
      <c r="A281" s="36" t="s">
        <v>179</v>
      </c>
      <c r="B281" s="34" t="s">
        <v>6</v>
      </c>
      <c r="C281" s="34" t="s">
        <v>7</v>
      </c>
      <c r="D281" s="34" t="s">
        <v>8</v>
      </c>
      <c r="E281" s="34" t="s">
        <v>50</v>
      </c>
    </row>
    <row r="282" spans="1:5" x14ac:dyDescent="0.3">
      <c r="A282" s="36" t="s">
        <v>1071</v>
      </c>
      <c r="B282" s="34" t="s">
        <v>1072</v>
      </c>
      <c r="C282" s="34" t="s">
        <v>1073</v>
      </c>
      <c r="D282" s="34" t="s">
        <v>1074</v>
      </c>
      <c r="E282" s="34"/>
    </row>
    <row r="283" spans="1:5" x14ac:dyDescent="0.3">
      <c r="A283" s="36" t="s">
        <v>711</v>
      </c>
      <c r="B283" s="34" t="s">
        <v>708</v>
      </c>
      <c r="C283" s="34" t="s">
        <v>709</v>
      </c>
      <c r="D283" s="34" t="s">
        <v>710</v>
      </c>
      <c r="E283" s="34"/>
    </row>
    <row r="284" spans="1:5" x14ac:dyDescent="0.3">
      <c r="A284" s="36" t="s">
        <v>712</v>
      </c>
      <c r="B284" s="34" t="s">
        <v>708</v>
      </c>
      <c r="C284" s="34" t="s">
        <v>709</v>
      </c>
      <c r="D284" s="34" t="s">
        <v>710</v>
      </c>
      <c r="E284" s="34"/>
    </row>
    <row r="285" spans="1:5" x14ac:dyDescent="0.3">
      <c r="A285" s="36" t="s">
        <v>1163</v>
      </c>
      <c r="B285" s="34" t="s">
        <v>1158</v>
      </c>
      <c r="C285" s="34" t="s">
        <v>709</v>
      </c>
      <c r="D285" s="34" t="s">
        <v>1159</v>
      </c>
      <c r="E285" s="34" t="s">
        <v>1164</v>
      </c>
    </row>
    <row r="286" spans="1:5" x14ac:dyDescent="0.3">
      <c r="A286" s="36" t="s">
        <v>488</v>
      </c>
      <c r="B286" s="34" t="s">
        <v>484</v>
      </c>
      <c r="C286" s="34" t="s">
        <v>485</v>
      </c>
      <c r="D286" s="34" t="s">
        <v>486</v>
      </c>
      <c r="E286" s="34" t="s">
        <v>487</v>
      </c>
    </row>
    <row r="287" spans="1:5" x14ac:dyDescent="0.3">
      <c r="A287" s="36" t="s">
        <v>624</v>
      </c>
      <c r="B287" s="34" t="s">
        <v>620</v>
      </c>
      <c r="C287" s="34" t="s">
        <v>621</v>
      </c>
      <c r="D287" s="34" t="s">
        <v>622</v>
      </c>
      <c r="E287" s="34" t="s">
        <v>623</v>
      </c>
    </row>
    <row r="288" spans="1:5" x14ac:dyDescent="0.3">
      <c r="A288" s="36" t="s">
        <v>1173</v>
      </c>
      <c r="B288" s="34" t="s">
        <v>1166</v>
      </c>
      <c r="C288" s="34" t="s">
        <v>1167</v>
      </c>
      <c r="D288" s="34" t="s">
        <v>1168</v>
      </c>
      <c r="E288" s="34" t="s">
        <v>1169</v>
      </c>
    </row>
    <row r="289" spans="1:5" x14ac:dyDescent="0.3">
      <c r="A289" s="36" t="s">
        <v>180</v>
      </c>
      <c r="B289" s="34" t="s">
        <v>6</v>
      </c>
      <c r="C289" s="34" t="s">
        <v>7</v>
      </c>
      <c r="D289" s="34" t="s">
        <v>8</v>
      </c>
      <c r="E289" s="34" t="s">
        <v>9</v>
      </c>
    </row>
    <row r="290" spans="1:5" x14ac:dyDescent="0.3">
      <c r="A290" s="36" t="s">
        <v>181</v>
      </c>
      <c r="B290" s="34" t="s">
        <v>6</v>
      </c>
      <c r="C290" s="34" t="s">
        <v>7</v>
      </c>
      <c r="D290" s="34" t="s">
        <v>8</v>
      </c>
      <c r="E290" s="34" t="s">
        <v>11</v>
      </c>
    </row>
    <row r="291" spans="1:5" x14ac:dyDescent="0.3">
      <c r="A291" s="36" t="s">
        <v>182</v>
      </c>
      <c r="B291" s="34" t="s">
        <v>6</v>
      </c>
      <c r="C291" s="34" t="s">
        <v>7</v>
      </c>
      <c r="D291" s="34" t="s">
        <v>8</v>
      </c>
      <c r="E291" s="34" t="s">
        <v>92</v>
      </c>
    </row>
    <row r="292" spans="1:5" x14ac:dyDescent="0.3">
      <c r="A292" s="36" t="s">
        <v>183</v>
      </c>
      <c r="B292" s="34" t="s">
        <v>6</v>
      </c>
      <c r="C292" s="34" t="s">
        <v>7</v>
      </c>
      <c r="D292" s="34" t="s">
        <v>8</v>
      </c>
      <c r="E292" s="34" t="s">
        <v>184</v>
      </c>
    </row>
    <row r="293" spans="1:5" x14ac:dyDescent="0.3">
      <c r="A293" s="36" t="s">
        <v>185</v>
      </c>
      <c r="B293" s="34" t="s">
        <v>6</v>
      </c>
      <c r="C293" s="34" t="s">
        <v>7</v>
      </c>
      <c r="D293" s="34" t="s">
        <v>8</v>
      </c>
      <c r="E293" s="34" t="s">
        <v>33</v>
      </c>
    </row>
    <row r="294" spans="1:5" x14ac:dyDescent="0.3">
      <c r="A294" s="36" t="s">
        <v>186</v>
      </c>
      <c r="B294" s="34" t="s">
        <v>6</v>
      </c>
      <c r="C294" s="34" t="s">
        <v>7</v>
      </c>
      <c r="D294" s="34" t="s">
        <v>8</v>
      </c>
      <c r="E294" s="34" t="s">
        <v>184</v>
      </c>
    </row>
    <row r="295" spans="1:5" x14ac:dyDescent="0.3">
      <c r="A295" s="36" t="s">
        <v>187</v>
      </c>
      <c r="B295" s="34" t="s">
        <v>6</v>
      </c>
      <c r="C295" s="34" t="s">
        <v>7</v>
      </c>
      <c r="D295" s="34" t="s">
        <v>8</v>
      </c>
      <c r="E295" s="34" t="s">
        <v>130</v>
      </c>
    </row>
    <row r="296" spans="1:5" x14ac:dyDescent="0.3">
      <c r="A296" s="36" t="s">
        <v>188</v>
      </c>
      <c r="B296" s="34" t="s">
        <v>6</v>
      </c>
      <c r="C296" s="34" t="s">
        <v>7</v>
      </c>
      <c r="D296" s="34" t="s">
        <v>8</v>
      </c>
      <c r="E296" s="34" t="s">
        <v>189</v>
      </c>
    </row>
    <row r="297" spans="1:5" x14ac:dyDescent="0.3">
      <c r="A297" s="36" t="s">
        <v>609</v>
      </c>
      <c r="B297" s="34" t="s">
        <v>604</v>
      </c>
      <c r="C297" s="34" t="s">
        <v>605</v>
      </c>
      <c r="D297" s="34" t="s">
        <v>606</v>
      </c>
      <c r="E297" s="34" t="s">
        <v>607</v>
      </c>
    </row>
    <row r="298" spans="1:5" x14ac:dyDescent="0.3">
      <c r="A298" s="36" t="s">
        <v>741</v>
      </c>
      <c r="B298" s="34" t="s">
        <v>742</v>
      </c>
      <c r="C298" s="34" t="s">
        <v>743</v>
      </c>
      <c r="D298" s="34" t="s">
        <v>744</v>
      </c>
      <c r="E298" s="34" t="s">
        <v>745</v>
      </c>
    </row>
    <row r="299" spans="1:5" x14ac:dyDescent="0.3">
      <c r="A299" s="36" t="s">
        <v>190</v>
      </c>
      <c r="B299" s="34" t="s">
        <v>6</v>
      </c>
      <c r="C299" s="34" t="s">
        <v>7</v>
      </c>
      <c r="D299" s="34" t="s">
        <v>8</v>
      </c>
      <c r="E299" s="34" t="s">
        <v>99</v>
      </c>
    </row>
    <row r="300" spans="1:5" x14ac:dyDescent="0.3">
      <c r="A300" s="36" t="s">
        <v>844</v>
      </c>
      <c r="B300" s="34" t="s">
        <v>788</v>
      </c>
      <c r="C300" s="34" t="s">
        <v>789</v>
      </c>
      <c r="D300" s="34" t="s">
        <v>790</v>
      </c>
      <c r="E300" s="34" t="s">
        <v>793</v>
      </c>
    </row>
    <row r="301" spans="1:5" x14ac:dyDescent="0.3">
      <c r="A301" s="36" t="s">
        <v>648</v>
      </c>
      <c r="B301" s="34" t="s">
        <v>632</v>
      </c>
      <c r="C301" s="34" t="s">
        <v>633</v>
      </c>
      <c r="D301" s="34" t="s">
        <v>634</v>
      </c>
      <c r="E301" s="34" t="s">
        <v>644</v>
      </c>
    </row>
    <row r="302" spans="1:5" x14ac:dyDescent="0.3">
      <c r="A302" s="36" t="s">
        <v>1219</v>
      </c>
      <c r="B302" s="34" t="s">
        <v>1220</v>
      </c>
      <c r="C302" s="34" t="s">
        <v>1221</v>
      </c>
      <c r="D302" s="34" t="s">
        <v>1222</v>
      </c>
      <c r="E302" s="34" t="s">
        <v>1223</v>
      </c>
    </row>
    <row r="303" spans="1:5" x14ac:dyDescent="0.3">
      <c r="A303" s="36" t="s">
        <v>735</v>
      </c>
      <c r="B303" s="34" t="s">
        <v>736</v>
      </c>
      <c r="C303" s="34" t="s">
        <v>737</v>
      </c>
      <c r="D303" s="34" t="s">
        <v>738</v>
      </c>
      <c r="E303" s="34" t="s">
        <v>739</v>
      </c>
    </row>
    <row r="304" spans="1:5" x14ac:dyDescent="0.3">
      <c r="A304" s="36" t="s">
        <v>191</v>
      </c>
      <c r="B304" s="34" t="s">
        <v>6</v>
      </c>
      <c r="C304" s="34" t="s">
        <v>7</v>
      </c>
      <c r="D304" s="34" t="s">
        <v>8</v>
      </c>
      <c r="E304" s="34" t="s">
        <v>67</v>
      </c>
    </row>
    <row r="305" spans="1:5" x14ac:dyDescent="0.3">
      <c r="A305" s="36" t="s">
        <v>192</v>
      </c>
      <c r="B305" s="34" t="s">
        <v>6</v>
      </c>
      <c r="C305" s="34" t="s">
        <v>7</v>
      </c>
      <c r="D305" s="34" t="s">
        <v>8</v>
      </c>
      <c r="E305" s="34" t="s">
        <v>45</v>
      </c>
    </row>
    <row r="306" spans="1:5" x14ac:dyDescent="0.3">
      <c r="A306" s="36" t="s">
        <v>193</v>
      </c>
      <c r="B306" s="34" t="s">
        <v>6</v>
      </c>
      <c r="C306" s="34" t="s">
        <v>7</v>
      </c>
      <c r="D306" s="34" t="s">
        <v>8</v>
      </c>
      <c r="E306" s="34" t="s">
        <v>67</v>
      </c>
    </row>
    <row r="307" spans="1:5" x14ac:dyDescent="0.3">
      <c r="A307" s="36" t="s">
        <v>194</v>
      </c>
      <c r="B307" s="34" t="s">
        <v>6</v>
      </c>
      <c r="C307" s="34" t="s">
        <v>7</v>
      </c>
      <c r="D307" s="34" t="s">
        <v>8</v>
      </c>
      <c r="E307" s="34" t="s">
        <v>67</v>
      </c>
    </row>
    <row r="308" spans="1:5" x14ac:dyDescent="0.3">
      <c r="A308" s="36" t="s">
        <v>580</v>
      </c>
      <c r="B308" s="34" t="s">
        <v>573</v>
      </c>
      <c r="C308" s="34" t="s">
        <v>574</v>
      </c>
      <c r="D308" s="34" t="s">
        <v>575</v>
      </c>
      <c r="E308" s="34" t="s">
        <v>576</v>
      </c>
    </row>
    <row r="309" spans="1:5" x14ac:dyDescent="0.3">
      <c r="A309" s="36" t="s">
        <v>581</v>
      </c>
      <c r="B309" s="34" t="s">
        <v>573</v>
      </c>
      <c r="C309" s="34" t="s">
        <v>574</v>
      </c>
      <c r="D309" s="34" t="s">
        <v>575</v>
      </c>
      <c r="E309" s="34" t="s">
        <v>576</v>
      </c>
    </row>
    <row r="310" spans="1:5" x14ac:dyDescent="0.3">
      <c r="A310" s="36" t="s">
        <v>1050</v>
      </c>
      <c r="B310" s="34" t="s">
        <v>1046</v>
      </c>
      <c r="C310" s="34" t="s">
        <v>1047</v>
      </c>
      <c r="D310" s="34" t="s">
        <v>1048</v>
      </c>
      <c r="E310" s="34" t="s">
        <v>1049</v>
      </c>
    </row>
    <row r="311" spans="1:5" x14ac:dyDescent="0.3">
      <c r="A311" s="36" t="s">
        <v>195</v>
      </c>
      <c r="B311" s="34" t="s">
        <v>6</v>
      </c>
      <c r="C311" s="34" t="s">
        <v>7</v>
      </c>
      <c r="D311" s="34" t="s">
        <v>8</v>
      </c>
      <c r="E311" s="34" t="s">
        <v>92</v>
      </c>
    </row>
    <row r="312" spans="1:5" x14ac:dyDescent="0.3">
      <c r="A312" s="36" t="s">
        <v>196</v>
      </c>
      <c r="B312" s="34" t="s">
        <v>6</v>
      </c>
      <c r="C312" s="34" t="s">
        <v>7</v>
      </c>
      <c r="D312" s="34" t="s">
        <v>8</v>
      </c>
      <c r="E312" s="34" t="s">
        <v>92</v>
      </c>
    </row>
    <row r="313" spans="1:5" x14ac:dyDescent="0.3">
      <c r="A313" s="36" t="s">
        <v>197</v>
      </c>
      <c r="B313" s="34" t="s">
        <v>6</v>
      </c>
      <c r="C313" s="34" t="s">
        <v>7</v>
      </c>
      <c r="D313" s="34" t="s">
        <v>8</v>
      </c>
      <c r="E313" s="34" t="s">
        <v>130</v>
      </c>
    </row>
    <row r="314" spans="1:5" x14ac:dyDescent="0.3">
      <c r="A314" s="36" t="s">
        <v>198</v>
      </c>
      <c r="B314" s="34" t="s">
        <v>6</v>
      </c>
      <c r="C314" s="34" t="s">
        <v>7</v>
      </c>
      <c r="D314" s="34" t="s">
        <v>8</v>
      </c>
      <c r="E314" s="34" t="s">
        <v>130</v>
      </c>
    </row>
    <row r="315" spans="1:5" x14ac:dyDescent="0.3">
      <c r="A315" s="36" t="s">
        <v>199</v>
      </c>
      <c r="B315" s="34" t="s">
        <v>6</v>
      </c>
      <c r="C315" s="34" t="s">
        <v>7</v>
      </c>
      <c r="D315" s="34" t="s">
        <v>8</v>
      </c>
      <c r="E315" s="34" t="s">
        <v>130</v>
      </c>
    </row>
    <row r="316" spans="1:5" x14ac:dyDescent="0.3">
      <c r="A316" s="36" t="s">
        <v>845</v>
      </c>
      <c r="B316" s="34" t="s">
        <v>788</v>
      </c>
      <c r="C316" s="34" t="s">
        <v>789</v>
      </c>
      <c r="D316" s="34" t="s">
        <v>790</v>
      </c>
      <c r="E316" s="34" t="s">
        <v>793</v>
      </c>
    </row>
    <row r="317" spans="1:5" x14ac:dyDescent="0.3">
      <c r="A317" s="36" t="s">
        <v>498</v>
      </c>
      <c r="B317" s="34" t="s">
        <v>490</v>
      </c>
      <c r="C317" s="34" t="s">
        <v>491</v>
      </c>
      <c r="D317" s="34" t="s">
        <v>492</v>
      </c>
      <c r="E317" s="34" t="s">
        <v>493</v>
      </c>
    </row>
    <row r="318" spans="1:5" x14ac:dyDescent="0.3">
      <c r="A318" s="36" t="s">
        <v>727</v>
      </c>
      <c r="B318" s="34" t="s">
        <v>721</v>
      </c>
      <c r="C318" s="34" t="s">
        <v>722</v>
      </c>
      <c r="D318" s="34" t="s">
        <v>723</v>
      </c>
      <c r="E318" s="34"/>
    </row>
    <row r="319" spans="1:5" x14ac:dyDescent="0.3">
      <c r="A319" s="36" t="s">
        <v>649</v>
      </c>
      <c r="B319" s="34" t="s">
        <v>632</v>
      </c>
      <c r="C319" s="34" t="s">
        <v>633</v>
      </c>
      <c r="D319" s="34" t="s">
        <v>634</v>
      </c>
      <c r="E319" s="34" t="s">
        <v>635</v>
      </c>
    </row>
    <row r="320" spans="1:5" x14ac:dyDescent="0.3">
      <c r="A320" s="36" t="s">
        <v>1174</v>
      </c>
      <c r="B320" s="34" t="s">
        <v>1166</v>
      </c>
      <c r="C320" s="34" t="s">
        <v>1167</v>
      </c>
      <c r="D320" s="34" t="s">
        <v>1168</v>
      </c>
      <c r="E320" s="34" t="s">
        <v>1169</v>
      </c>
    </row>
    <row r="321" spans="1:5" x14ac:dyDescent="0.3">
      <c r="A321" s="36" t="s">
        <v>846</v>
      </c>
      <c r="B321" s="34" t="s">
        <v>788</v>
      </c>
      <c r="C321" s="34" t="s">
        <v>789</v>
      </c>
      <c r="D321" s="34" t="s">
        <v>790</v>
      </c>
      <c r="E321" s="34" t="s">
        <v>847</v>
      </c>
    </row>
    <row r="322" spans="1:5" x14ac:dyDescent="0.3">
      <c r="A322" s="36" t="s">
        <v>1175</v>
      </c>
      <c r="B322" s="34" t="s">
        <v>1166</v>
      </c>
      <c r="C322" s="34" t="s">
        <v>1167</v>
      </c>
      <c r="D322" s="34" t="s">
        <v>1168</v>
      </c>
      <c r="E322" s="34" t="s">
        <v>1169</v>
      </c>
    </row>
    <row r="323" spans="1:5" x14ac:dyDescent="0.3">
      <c r="A323" s="36" t="s">
        <v>1111</v>
      </c>
      <c r="B323" s="34" t="s">
        <v>1105</v>
      </c>
      <c r="C323" s="34" t="s">
        <v>1106</v>
      </c>
      <c r="D323" s="34" t="s">
        <v>1107</v>
      </c>
      <c r="E323" s="34" t="s">
        <v>783</v>
      </c>
    </row>
    <row r="324" spans="1:5" x14ac:dyDescent="0.3">
      <c r="A324" s="36" t="s">
        <v>200</v>
      </c>
      <c r="B324" s="34" t="s">
        <v>6</v>
      </c>
      <c r="C324" s="34" t="s">
        <v>7</v>
      </c>
      <c r="D324" s="34" t="s">
        <v>8</v>
      </c>
      <c r="E324" s="34" t="s">
        <v>24</v>
      </c>
    </row>
    <row r="325" spans="1:5" x14ac:dyDescent="0.3">
      <c r="A325" s="36" t="s">
        <v>201</v>
      </c>
      <c r="B325" s="34" t="s">
        <v>6</v>
      </c>
      <c r="C325" s="34" t="s">
        <v>7</v>
      </c>
      <c r="D325" s="34" t="s">
        <v>8</v>
      </c>
      <c r="E325" s="34" t="s">
        <v>21</v>
      </c>
    </row>
    <row r="326" spans="1:5" x14ac:dyDescent="0.3">
      <c r="A326" s="36" t="s">
        <v>202</v>
      </c>
      <c r="B326" s="34" t="s">
        <v>6</v>
      </c>
      <c r="C326" s="34" t="s">
        <v>7</v>
      </c>
      <c r="D326" s="34" t="s">
        <v>8</v>
      </c>
      <c r="E326" s="34" t="s">
        <v>19</v>
      </c>
    </row>
    <row r="327" spans="1:5" x14ac:dyDescent="0.3">
      <c r="A327" s="36" t="s">
        <v>765</v>
      </c>
      <c r="B327" s="34" t="s">
        <v>766</v>
      </c>
      <c r="C327" s="34" t="s">
        <v>767</v>
      </c>
      <c r="D327" s="34" t="s">
        <v>768</v>
      </c>
      <c r="E327" s="34" t="s">
        <v>769</v>
      </c>
    </row>
    <row r="328" spans="1:5" x14ac:dyDescent="0.3">
      <c r="A328" s="36" t="s">
        <v>1079</v>
      </c>
      <c r="B328" s="34" t="s">
        <v>1080</v>
      </c>
      <c r="C328" s="34" t="s">
        <v>1081</v>
      </c>
      <c r="D328" s="34" t="s">
        <v>1082</v>
      </c>
      <c r="E328" s="34" t="s">
        <v>1083</v>
      </c>
    </row>
    <row r="329" spans="1:5" x14ac:dyDescent="0.3">
      <c r="A329" s="36" t="s">
        <v>499</v>
      </c>
      <c r="B329" s="34" t="s">
        <v>490</v>
      </c>
      <c r="C329" s="34" t="s">
        <v>491</v>
      </c>
      <c r="D329" s="34" t="s">
        <v>492</v>
      </c>
      <c r="E329" s="34" t="s">
        <v>497</v>
      </c>
    </row>
    <row r="330" spans="1:5" x14ac:dyDescent="0.3">
      <c r="A330" s="36" t="s">
        <v>848</v>
      </c>
      <c r="B330" s="34" t="s">
        <v>788</v>
      </c>
      <c r="C330" s="34" t="s">
        <v>789</v>
      </c>
      <c r="D330" s="34" t="s">
        <v>790</v>
      </c>
      <c r="E330" s="34" t="s">
        <v>793</v>
      </c>
    </row>
    <row r="331" spans="1:5" x14ac:dyDescent="0.3">
      <c r="A331" s="36" t="s">
        <v>203</v>
      </c>
      <c r="B331" s="34" t="s">
        <v>6</v>
      </c>
      <c r="C331" s="34" t="s">
        <v>7</v>
      </c>
      <c r="D331" s="34" t="s">
        <v>8</v>
      </c>
      <c r="E331" s="34" t="s">
        <v>149</v>
      </c>
    </row>
    <row r="332" spans="1:5" x14ac:dyDescent="0.3">
      <c r="A332" s="36" t="s">
        <v>500</v>
      </c>
      <c r="B332" s="34" t="s">
        <v>490</v>
      </c>
      <c r="C332" s="34" t="s">
        <v>491</v>
      </c>
      <c r="D332" s="34" t="s">
        <v>492</v>
      </c>
      <c r="E332" s="34" t="s">
        <v>493</v>
      </c>
    </row>
    <row r="333" spans="1:5" x14ac:dyDescent="0.3">
      <c r="A333" s="36" t="s">
        <v>849</v>
      </c>
      <c r="B333" s="34" t="s">
        <v>788</v>
      </c>
      <c r="C333" s="34" t="s">
        <v>789</v>
      </c>
      <c r="D333" s="34" t="s">
        <v>790</v>
      </c>
      <c r="E333" s="34" t="s">
        <v>805</v>
      </c>
    </row>
    <row r="334" spans="1:5" x14ac:dyDescent="0.3">
      <c r="A334" s="36" t="s">
        <v>980</v>
      </c>
      <c r="B334" s="34" t="s">
        <v>981</v>
      </c>
      <c r="C334" s="34" t="s">
        <v>982</v>
      </c>
      <c r="D334" s="34" t="s">
        <v>983</v>
      </c>
      <c r="E334" s="34" t="s">
        <v>984</v>
      </c>
    </row>
    <row r="335" spans="1:5" x14ac:dyDescent="0.3">
      <c r="A335" s="36" t="s">
        <v>204</v>
      </c>
      <c r="B335" s="34" t="s">
        <v>6</v>
      </c>
      <c r="C335" s="34" t="s">
        <v>7</v>
      </c>
      <c r="D335" s="34" t="s">
        <v>8</v>
      </c>
      <c r="E335" s="34" t="s">
        <v>19</v>
      </c>
    </row>
    <row r="336" spans="1:5" x14ac:dyDescent="0.3">
      <c r="A336" s="36" t="s">
        <v>746</v>
      </c>
      <c r="B336" s="34" t="s">
        <v>747</v>
      </c>
      <c r="C336" s="34" t="s">
        <v>748</v>
      </c>
      <c r="D336" s="34" t="s">
        <v>749</v>
      </c>
      <c r="E336" s="34"/>
    </row>
    <row r="337" spans="1:5" x14ac:dyDescent="0.3">
      <c r="A337" s="36" t="s">
        <v>1188</v>
      </c>
      <c r="B337" s="34" t="s">
        <v>1189</v>
      </c>
      <c r="C337" s="34" t="s">
        <v>1190</v>
      </c>
      <c r="D337" s="34" t="s">
        <v>1191</v>
      </c>
      <c r="E337" s="34" t="s">
        <v>1192</v>
      </c>
    </row>
    <row r="338" spans="1:5" x14ac:dyDescent="0.3">
      <c r="A338" s="36" t="s">
        <v>1193</v>
      </c>
      <c r="B338" s="34" t="s">
        <v>1189</v>
      </c>
      <c r="C338" s="34" t="s">
        <v>1190</v>
      </c>
      <c r="D338" s="34" t="s">
        <v>1191</v>
      </c>
      <c r="E338" s="34" t="s">
        <v>1192</v>
      </c>
    </row>
    <row r="339" spans="1:5" x14ac:dyDescent="0.3">
      <c r="A339" s="36" t="s">
        <v>1194</v>
      </c>
      <c r="B339" s="34" t="s">
        <v>1189</v>
      </c>
      <c r="C339" s="34" t="s">
        <v>1190</v>
      </c>
      <c r="D339" s="34" t="s">
        <v>1191</v>
      </c>
      <c r="E339" s="34" t="s">
        <v>1192</v>
      </c>
    </row>
    <row r="340" spans="1:5" x14ac:dyDescent="0.3">
      <c r="A340" s="36" t="s">
        <v>1112</v>
      </c>
      <c r="B340" s="34" t="s">
        <v>1105</v>
      </c>
      <c r="C340" s="34" t="s">
        <v>1106</v>
      </c>
      <c r="D340" s="34" t="s">
        <v>1107</v>
      </c>
      <c r="E340" s="34" t="s">
        <v>1113</v>
      </c>
    </row>
    <row r="341" spans="1:5" x14ac:dyDescent="0.3">
      <c r="A341" s="36" t="s">
        <v>205</v>
      </c>
      <c r="B341" s="34" t="s">
        <v>6</v>
      </c>
      <c r="C341" s="34" t="s">
        <v>7</v>
      </c>
      <c r="D341" s="34" t="s">
        <v>8</v>
      </c>
      <c r="E341" s="34" t="s">
        <v>28</v>
      </c>
    </row>
    <row r="342" spans="1:5" x14ac:dyDescent="0.3">
      <c r="A342" s="36" t="s">
        <v>206</v>
      </c>
      <c r="B342" s="34" t="s">
        <v>6</v>
      </c>
      <c r="C342" s="34" t="s">
        <v>7</v>
      </c>
      <c r="D342" s="34" t="s">
        <v>8</v>
      </c>
      <c r="E342" s="34" t="s">
        <v>26</v>
      </c>
    </row>
    <row r="343" spans="1:5" x14ac:dyDescent="0.3">
      <c r="A343" s="36" t="s">
        <v>207</v>
      </c>
      <c r="B343" s="34" t="s">
        <v>6</v>
      </c>
      <c r="C343" s="34" t="s">
        <v>7</v>
      </c>
      <c r="D343" s="34" t="s">
        <v>8</v>
      </c>
      <c r="E343" s="34" t="s">
        <v>184</v>
      </c>
    </row>
    <row r="344" spans="1:5" x14ac:dyDescent="0.3">
      <c r="A344" s="36" t="s">
        <v>208</v>
      </c>
      <c r="B344" s="34" t="s">
        <v>6</v>
      </c>
      <c r="C344" s="34" t="s">
        <v>7</v>
      </c>
      <c r="D344" s="34" t="s">
        <v>8</v>
      </c>
      <c r="E344" s="34" t="s">
        <v>184</v>
      </c>
    </row>
    <row r="345" spans="1:5" x14ac:dyDescent="0.3">
      <c r="A345" s="36" t="s">
        <v>209</v>
      </c>
      <c r="B345" s="34" t="s">
        <v>6</v>
      </c>
      <c r="C345" s="34" t="s">
        <v>7</v>
      </c>
      <c r="D345" s="34" t="s">
        <v>8</v>
      </c>
      <c r="E345" s="34" t="s">
        <v>184</v>
      </c>
    </row>
    <row r="346" spans="1:5" x14ac:dyDescent="0.3">
      <c r="A346" s="36" t="s">
        <v>210</v>
      </c>
      <c r="B346" s="34" t="s">
        <v>6</v>
      </c>
      <c r="C346" s="34" t="s">
        <v>7</v>
      </c>
      <c r="D346" s="34" t="s">
        <v>8</v>
      </c>
      <c r="E346" s="34" t="s">
        <v>92</v>
      </c>
    </row>
    <row r="347" spans="1:5" x14ac:dyDescent="0.3">
      <c r="A347" s="36" t="s">
        <v>211</v>
      </c>
      <c r="B347" s="34" t="s">
        <v>6</v>
      </c>
      <c r="C347" s="34" t="s">
        <v>7</v>
      </c>
      <c r="D347" s="34" t="s">
        <v>8</v>
      </c>
      <c r="E347" s="34" t="s">
        <v>52</v>
      </c>
    </row>
    <row r="348" spans="1:5" x14ac:dyDescent="0.3">
      <c r="A348" s="36" t="s">
        <v>850</v>
      </c>
      <c r="B348" s="34" t="s">
        <v>788</v>
      </c>
      <c r="C348" s="34" t="s">
        <v>789</v>
      </c>
      <c r="D348" s="34" t="s">
        <v>790</v>
      </c>
      <c r="E348" s="34" t="s">
        <v>797</v>
      </c>
    </row>
    <row r="349" spans="1:5" x14ac:dyDescent="0.3">
      <c r="A349" s="36" t="s">
        <v>471</v>
      </c>
      <c r="B349" s="34" t="s">
        <v>472</v>
      </c>
      <c r="C349" s="34" t="s">
        <v>473</v>
      </c>
      <c r="D349" s="34" t="s">
        <v>474</v>
      </c>
      <c r="E349" s="34" t="s">
        <v>475</v>
      </c>
    </row>
    <row r="350" spans="1:5" x14ac:dyDescent="0.3">
      <c r="A350" s="36" t="s">
        <v>212</v>
      </c>
      <c r="B350" s="34" t="s">
        <v>6</v>
      </c>
      <c r="C350" s="34" t="s">
        <v>7</v>
      </c>
      <c r="D350" s="34" t="s">
        <v>8</v>
      </c>
      <c r="E350" s="34" t="s">
        <v>45</v>
      </c>
    </row>
    <row r="351" spans="1:5" x14ac:dyDescent="0.3">
      <c r="A351" s="36" t="s">
        <v>213</v>
      </c>
      <c r="B351" s="34" t="s">
        <v>6</v>
      </c>
      <c r="C351" s="34" t="s">
        <v>7</v>
      </c>
      <c r="D351" s="34" t="s">
        <v>8</v>
      </c>
      <c r="E351" s="34" t="s">
        <v>41</v>
      </c>
    </row>
    <row r="352" spans="1:5" x14ac:dyDescent="0.3">
      <c r="A352" s="36" t="s">
        <v>214</v>
      </c>
      <c r="B352" s="34" t="s">
        <v>6</v>
      </c>
      <c r="C352" s="34" t="s">
        <v>7</v>
      </c>
      <c r="D352" s="34" t="s">
        <v>8</v>
      </c>
      <c r="E352" s="34" t="s">
        <v>41</v>
      </c>
    </row>
    <row r="353" spans="1:5" x14ac:dyDescent="0.3">
      <c r="A353" s="36" t="s">
        <v>215</v>
      </c>
      <c r="B353" s="34" t="s">
        <v>6</v>
      </c>
      <c r="C353" s="34" t="s">
        <v>7</v>
      </c>
      <c r="D353" s="34" t="s">
        <v>8</v>
      </c>
      <c r="E353" s="34" t="s">
        <v>41</v>
      </c>
    </row>
    <row r="354" spans="1:5" x14ac:dyDescent="0.3">
      <c r="A354" s="36" t="s">
        <v>216</v>
      </c>
      <c r="B354" s="34" t="s">
        <v>6</v>
      </c>
      <c r="C354" s="34" t="s">
        <v>7</v>
      </c>
      <c r="D354" s="34" t="s">
        <v>8</v>
      </c>
      <c r="E354" s="34" t="s">
        <v>217</v>
      </c>
    </row>
    <row r="355" spans="1:5" x14ac:dyDescent="0.3">
      <c r="A355" s="36" t="s">
        <v>851</v>
      </c>
      <c r="B355" s="34" t="s">
        <v>788</v>
      </c>
      <c r="C355" s="34" t="s">
        <v>789</v>
      </c>
      <c r="D355" s="34" t="s">
        <v>790</v>
      </c>
      <c r="E355" s="34" t="s">
        <v>793</v>
      </c>
    </row>
    <row r="356" spans="1:5" x14ac:dyDescent="0.3">
      <c r="A356" s="36" t="s">
        <v>1114</v>
      </c>
      <c r="B356" s="34" t="s">
        <v>1105</v>
      </c>
      <c r="C356" s="34" t="s">
        <v>1106</v>
      </c>
      <c r="D356" s="34" t="s">
        <v>1107</v>
      </c>
      <c r="E356" s="34" t="s">
        <v>783</v>
      </c>
    </row>
    <row r="357" spans="1:5" x14ac:dyDescent="0.3">
      <c r="A357" s="36" t="s">
        <v>218</v>
      </c>
      <c r="B357" s="34" t="s">
        <v>6</v>
      </c>
      <c r="C357" s="34" t="s">
        <v>7</v>
      </c>
      <c r="D357" s="34" t="s">
        <v>8</v>
      </c>
      <c r="E357" s="34" t="s">
        <v>219</v>
      </c>
    </row>
    <row r="358" spans="1:5" x14ac:dyDescent="0.3">
      <c r="A358" s="36" t="s">
        <v>220</v>
      </c>
      <c r="B358" s="34" t="s">
        <v>6</v>
      </c>
      <c r="C358" s="34" t="s">
        <v>7</v>
      </c>
      <c r="D358" s="34" t="s">
        <v>8</v>
      </c>
      <c r="E358" s="34" t="s">
        <v>221</v>
      </c>
    </row>
    <row r="359" spans="1:5" x14ac:dyDescent="0.3">
      <c r="A359" s="36" t="s">
        <v>852</v>
      </c>
      <c r="B359" s="34" t="s">
        <v>788</v>
      </c>
      <c r="C359" s="34" t="s">
        <v>789</v>
      </c>
      <c r="D359" s="34" t="s">
        <v>790</v>
      </c>
      <c r="E359" s="34" t="s">
        <v>836</v>
      </c>
    </row>
    <row r="360" spans="1:5" x14ac:dyDescent="0.3">
      <c r="A360" s="36" t="s">
        <v>565</v>
      </c>
      <c r="B360" s="34" t="s">
        <v>566</v>
      </c>
      <c r="C360" s="34" t="s">
        <v>567</v>
      </c>
      <c r="D360" s="34" t="s">
        <v>568</v>
      </c>
      <c r="E360" s="34" t="s">
        <v>569</v>
      </c>
    </row>
    <row r="361" spans="1:5" x14ac:dyDescent="0.3">
      <c r="A361" s="36" t="s">
        <v>853</v>
      </c>
      <c r="B361" s="34" t="s">
        <v>788</v>
      </c>
      <c r="C361" s="34" t="s">
        <v>789</v>
      </c>
      <c r="D361" s="34" t="s">
        <v>790</v>
      </c>
      <c r="E361" s="34" t="s">
        <v>793</v>
      </c>
    </row>
    <row r="362" spans="1:5" x14ac:dyDescent="0.3">
      <c r="A362" s="36" t="s">
        <v>222</v>
      </c>
      <c r="B362" s="34" t="s">
        <v>6</v>
      </c>
      <c r="C362" s="34" t="s">
        <v>7</v>
      </c>
      <c r="D362" s="34" t="s">
        <v>8</v>
      </c>
      <c r="E362" s="34" t="s">
        <v>54</v>
      </c>
    </row>
    <row r="363" spans="1:5" x14ac:dyDescent="0.3">
      <c r="A363" s="36" t="s">
        <v>728</v>
      </c>
      <c r="B363" s="34" t="s">
        <v>721</v>
      </c>
      <c r="C363" s="34" t="s">
        <v>722</v>
      </c>
      <c r="D363" s="34" t="s">
        <v>723</v>
      </c>
      <c r="E363" s="34"/>
    </row>
    <row r="364" spans="1:5" x14ac:dyDescent="0.3">
      <c r="A364" s="36" t="s">
        <v>729</v>
      </c>
      <c r="B364" s="34" t="s">
        <v>721</v>
      </c>
      <c r="C364" s="34" t="s">
        <v>722</v>
      </c>
      <c r="D364" s="34" t="s">
        <v>723</v>
      </c>
      <c r="E364" s="34"/>
    </row>
    <row r="365" spans="1:5" x14ac:dyDescent="0.3">
      <c r="A365" s="36" t="s">
        <v>1075</v>
      </c>
      <c r="B365" s="34" t="s">
        <v>1072</v>
      </c>
      <c r="C365" s="34" t="s">
        <v>1073</v>
      </c>
      <c r="D365" s="34" t="s">
        <v>1074</v>
      </c>
      <c r="E365" s="34"/>
    </row>
    <row r="366" spans="1:5" x14ac:dyDescent="0.3">
      <c r="A366" s="36" t="s">
        <v>1003</v>
      </c>
      <c r="B366" s="34" t="s">
        <v>998</v>
      </c>
      <c r="C366" s="34" t="s">
        <v>999</v>
      </c>
      <c r="D366" s="34" t="s">
        <v>1000</v>
      </c>
      <c r="E366" s="34"/>
    </row>
    <row r="367" spans="1:5" x14ac:dyDescent="0.3">
      <c r="A367" s="36" t="s">
        <v>979</v>
      </c>
      <c r="B367" s="34" t="s">
        <v>975</v>
      </c>
      <c r="C367" s="34" t="s">
        <v>976</v>
      </c>
      <c r="D367" s="34" t="s">
        <v>977</v>
      </c>
      <c r="E367" s="34" t="s">
        <v>978</v>
      </c>
    </row>
    <row r="368" spans="1:5" x14ac:dyDescent="0.3">
      <c r="A368" s="36" t="s">
        <v>854</v>
      </c>
      <c r="B368" s="34" t="s">
        <v>788</v>
      </c>
      <c r="C368" s="34" t="s">
        <v>789</v>
      </c>
      <c r="D368" s="34" t="s">
        <v>790</v>
      </c>
      <c r="E368" s="34" t="s">
        <v>805</v>
      </c>
    </row>
    <row r="369" spans="1:5" x14ac:dyDescent="0.3">
      <c r="A369" s="36" t="s">
        <v>501</v>
      </c>
      <c r="B369" s="34" t="s">
        <v>490</v>
      </c>
      <c r="C369" s="34" t="s">
        <v>491</v>
      </c>
      <c r="D369" s="34" t="s">
        <v>492</v>
      </c>
      <c r="E369" s="34" t="s">
        <v>502</v>
      </c>
    </row>
    <row r="370" spans="1:5" x14ac:dyDescent="0.3">
      <c r="A370" s="36" t="s">
        <v>1091</v>
      </c>
      <c r="B370" s="34" t="s">
        <v>1085</v>
      </c>
      <c r="C370" s="34" t="s">
        <v>1086</v>
      </c>
      <c r="D370" s="34" t="s">
        <v>1087</v>
      </c>
      <c r="E370" s="34" t="s">
        <v>1092</v>
      </c>
    </row>
    <row r="371" spans="1:5" x14ac:dyDescent="0.3">
      <c r="A371" s="36" t="s">
        <v>223</v>
      </c>
      <c r="B371" s="34" t="s">
        <v>6</v>
      </c>
      <c r="C371" s="34" t="s">
        <v>7</v>
      </c>
      <c r="D371" s="34" t="s">
        <v>8</v>
      </c>
      <c r="E371" s="34" t="s">
        <v>19</v>
      </c>
    </row>
    <row r="372" spans="1:5" x14ac:dyDescent="0.3">
      <c r="A372" s="36" t="s">
        <v>224</v>
      </c>
      <c r="B372" s="34" t="s">
        <v>6</v>
      </c>
      <c r="C372" s="34" t="s">
        <v>7</v>
      </c>
      <c r="D372" s="34" t="s">
        <v>8</v>
      </c>
      <c r="E372" s="34" t="s">
        <v>54</v>
      </c>
    </row>
    <row r="373" spans="1:5" x14ac:dyDescent="0.3">
      <c r="A373" s="36" t="s">
        <v>225</v>
      </c>
      <c r="B373" s="34" t="s">
        <v>6</v>
      </c>
      <c r="C373" s="34" t="s">
        <v>7</v>
      </c>
      <c r="D373" s="34" t="s">
        <v>8</v>
      </c>
      <c r="E373" s="34" t="s">
        <v>19</v>
      </c>
    </row>
    <row r="374" spans="1:5" x14ac:dyDescent="0.3">
      <c r="A374" s="36" t="s">
        <v>678</v>
      </c>
      <c r="B374" s="34" t="s">
        <v>679</v>
      </c>
      <c r="C374" s="34" t="s">
        <v>680</v>
      </c>
      <c r="D374" s="34" t="s">
        <v>681</v>
      </c>
      <c r="E374" s="34" t="s">
        <v>682</v>
      </c>
    </row>
    <row r="375" spans="1:5" x14ac:dyDescent="0.3">
      <c r="A375" s="36" t="s">
        <v>683</v>
      </c>
      <c r="B375" s="34" t="s">
        <v>679</v>
      </c>
      <c r="C375" s="34" t="s">
        <v>680</v>
      </c>
      <c r="D375" s="34" t="s">
        <v>681</v>
      </c>
      <c r="E375" s="34" t="s">
        <v>682</v>
      </c>
    </row>
    <row r="376" spans="1:5" x14ac:dyDescent="0.3">
      <c r="A376" s="36" t="s">
        <v>684</v>
      </c>
      <c r="B376" s="34" t="s">
        <v>679</v>
      </c>
      <c r="C376" s="34" t="s">
        <v>680</v>
      </c>
      <c r="D376" s="34" t="s">
        <v>681</v>
      </c>
      <c r="E376" s="34" t="s">
        <v>682</v>
      </c>
    </row>
    <row r="377" spans="1:5" x14ac:dyDescent="0.3">
      <c r="A377" s="36" t="s">
        <v>685</v>
      </c>
      <c r="B377" s="34" t="s">
        <v>679</v>
      </c>
      <c r="C377" s="34" t="s">
        <v>680</v>
      </c>
      <c r="D377" s="34" t="s">
        <v>681</v>
      </c>
      <c r="E377" s="34" t="s">
        <v>682</v>
      </c>
    </row>
    <row r="378" spans="1:5" x14ac:dyDescent="0.3">
      <c r="A378" s="36" t="s">
        <v>686</v>
      </c>
      <c r="B378" s="34" t="s">
        <v>679</v>
      </c>
      <c r="C378" s="34" t="s">
        <v>680</v>
      </c>
      <c r="D378" s="34" t="s">
        <v>681</v>
      </c>
      <c r="E378" s="34" t="s">
        <v>682</v>
      </c>
    </row>
    <row r="379" spans="1:5" x14ac:dyDescent="0.3">
      <c r="A379" s="36" t="s">
        <v>687</v>
      </c>
      <c r="B379" s="34" t="s">
        <v>679</v>
      </c>
      <c r="C379" s="34" t="s">
        <v>680</v>
      </c>
      <c r="D379" s="34" t="s">
        <v>681</v>
      </c>
      <c r="E379" s="34" t="s">
        <v>682</v>
      </c>
    </row>
    <row r="380" spans="1:5" x14ac:dyDescent="0.3">
      <c r="A380" s="36" t="s">
        <v>688</v>
      </c>
      <c r="B380" s="34" t="s">
        <v>679</v>
      </c>
      <c r="C380" s="34" t="s">
        <v>680</v>
      </c>
      <c r="D380" s="34" t="s">
        <v>681</v>
      </c>
      <c r="E380" s="34" t="s">
        <v>682</v>
      </c>
    </row>
    <row r="381" spans="1:5" x14ac:dyDescent="0.3">
      <c r="A381" s="36" t="s">
        <v>689</v>
      </c>
      <c r="B381" s="34" t="s">
        <v>679</v>
      </c>
      <c r="C381" s="34" t="s">
        <v>680</v>
      </c>
      <c r="D381" s="34" t="s">
        <v>681</v>
      </c>
      <c r="E381" s="34" t="s">
        <v>682</v>
      </c>
    </row>
    <row r="382" spans="1:5" x14ac:dyDescent="0.3">
      <c r="A382" s="36" t="s">
        <v>690</v>
      </c>
      <c r="B382" s="34" t="s">
        <v>679</v>
      </c>
      <c r="C382" s="34" t="s">
        <v>680</v>
      </c>
      <c r="D382" s="34" t="s">
        <v>681</v>
      </c>
      <c r="E382" s="34" t="s">
        <v>682</v>
      </c>
    </row>
    <row r="383" spans="1:5" x14ac:dyDescent="0.3">
      <c r="A383" s="36" t="s">
        <v>539</v>
      </c>
      <c r="B383" s="34" t="s">
        <v>535</v>
      </c>
      <c r="C383" s="34" t="s">
        <v>536</v>
      </c>
      <c r="D383" s="34" t="s">
        <v>537</v>
      </c>
      <c r="E383" s="34" t="s">
        <v>538</v>
      </c>
    </row>
    <row r="384" spans="1:5" x14ac:dyDescent="0.3">
      <c r="A384" s="36" t="s">
        <v>226</v>
      </c>
      <c r="B384" s="34" t="s">
        <v>6</v>
      </c>
      <c r="C384" s="34" t="s">
        <v>7</v>
      </c>
      <c r="D384" s="34" t="s">
        <v>8</v>
      </c>
      <c r="E384" s="34" t="s">
        <v>24</v>
      </c>
    </row>
    <row r="385" spans="1:5" x14ac:dyDescent="0.3">
      <c r="A385" s="36" t="s">
        <v>227</v>
      </c>
      <c r="B385" s="34" t="s">
        <v>6</v>
      </c>
      <c r="C385" s="34" t="s">
        <v>7</v>
      </c>
      <c r="D385" s="34" t="s">
        <v>8</v>
      </c>
      <c r="E385" s="34" t="s">
        <v>26</v>
      </c>
    </row>
    <row r="386" spans="1:5" x14ac:dyDescent="0.3">
      <c r="A386" s="36" t="s">
        <v>228</v>
      </c>
      <c r="B386" s="34" t="s">
        <v>6</v>
      </c>
      <c r="C386" s="34" t="s">
        <v>7</v>
      </c>
      <c r="D386" s="34" t="s">
        <v>8</v>
      </c>
      <c r="E386" s="34" t="s">
        <v>36</v>
      </c>
    </row>
    <row r="387" spans="1:5" x14ac:dyDescent="0.3">
      <c r="A387" s="36" t="s">
        <v>229</v>
      </c>
      <c r="B387" s="34" t="s">
        <v>6</v>
      </c>
      <c r="C387" s="34" t="s">
        <v>7</v>
      </c>
      <c r="D387" s="34" t="s">
        <v>8</v>
      </c>
      <c r="E387" s="34" t="s">
        <v>54</v>
      </c>
    </row>
    <row r="388" spans="1:5" x14ac:dyDescent="0.3">
      <c r="A388" s="36" t="s">
        <v>230</v>
      </c>
      <c r="B388" s="34" t="s">
        <v>6</v>
      </c>
      <c r="C388" s="34" t="s">
        <v>7</v>
      </c>
      <c r="D388" s="34" t="s">
        <v>8</v>
      </c>
      <c r="E388" s="34" t="s">
        <v>36</v>
      </c>
    </row>
    <row r="389" spans="1:5" x14ac:dyDescent="0.3">
      <c r="A389" s="36" t="s">
        <v>231</v>
      </c>
      <c r="B389" s="34" t="s">
        <v>6</v>
      </c>
      <c r="C389" s="34" t="s">
        <v>7</v>
      </c>
      <c r="D389" s="34" t="s">
        <v>8</v>
      </c>
      <c r="E389" s="34" t="s">
        <v>36</v>
      </c>
    </row>
    <row r="390" spans="1:5" x14ac:dyDescent="0.3">
      <c r="A390" s="36" t="s">
        <v>232</v>
      </c>
      <c r="B390" s="34" t="s">
        <v>6</v>
      </c>
      <c r="C390" s="34" t="s">
        <v>7</v>
      </c>
      <c r="D390" s="34" t="s">
        <v>8</v>
      </c>
      <c r="E390" s="34" t="s">
        <v>39</v>
      </c>
    </row>
    <row r="391" spans="1:5" x14ac:dyDescent="0.3">
      <c r="A391" s="36" t="s">
        <v>233</v>
      </c>
      <c r="B391" s="34" t="s">
        <v>6</v>
      </c>
      <c r="C391" s="34" t="s">
        <v>7</v>
      </c>
      <c r="D391" s="34" t="s">
        <v>8</v>
      </c>
      <c r="E391" s="34" t="s">
        <v>26</v>
      </c>
    </row>
    <row r="392" spans="1:5" x14ac:dyDescent="0.3">
      <c r="A392" s="36" t="s">
        <v>234</v>
      </c>
      <c r="B392" s="34" t="s">
        <v>6</v>
      </c>
      <c r="C392" s="34" t="s">
        <v>7</v>
      </c>
      <c r="D392" s="34" t="s">
        <v>8</v>
      </c>
      <c r="E392" s="34" t="s">
        <v>26</v>
      </c>
    </row>
    <row r="393" spans="1:5" x14ac:dyDescent="0.3">
      <c r="A393" s="36" t="s">
        <v>855</v>
      </c>
      <c r="B393" s="34" t="s">
        <v>788</v>
      </c>
      <c r="C393" s="34" t="s">
        <v>789</v>
      </c>
      <c r="D393" s="34" t="s">
        <v>790</v>
      </c>
      <c r="E393" s="34" t="s">
        <v>41</v>
      </c>
    </row>
    <row r="394" spans="1:5" x14ac:dyDescent="0.3">
      <c r="A394" s="36" t="s">
        <v>235</v>
      </c>
      <c r="B394" s="34" t="s">
        <v>6</v>
      </c>
      <c r="C394" s="34" t="s">
        <v>7</v>
      </c>
      <c r="D394" s="34" t="s">
        <v>8</v>
      </c>
      <c r="E394" s="34" t="s">
        <v>19</v>
      </c>
    </row>
    <row r="395" spans="1:5" x14ac:dyDescent="0.3">
      <c r="A395" s="36" t="s">
        <v>650</v>
      </c>
      <c r="B395" s="34" t="s">
        <v>632</v>
      </c>
      <c r="C395" s="34" t="s">
        <v>633</v>
      </c>
      <c r="D395" s="34" t="s">
        <v>634</v>
      </c>
      <c r="E395" s="34" t="s">
        <v>635</v>
      </c>
    </row>
    <row r="396" spans="1:5" x14ac:dyDescent="0.3">
      <c r="A396" s="36" t="s">
        <v>784</v>
      </c>
      <c r="B396" s="34" t="s">
        <v>778</v>
      </c>
      <c r="C396" s="34" t="s">
        <v>779</v>
      </c>
      <c r="D396" s="34" t="s">
        <v>780</v>
      </c>
      <c r="E396" s="34" t="s">
        <v>783</v>
      </c>
    </row>
    <row r="397" spans="1:5" x14ac:dyDescent="0.3">
      <c r="A397" s="36" t="s">
        <v>1141</v>
      </c>
      <c r="B397" s="34" t="s">
        <v>1131</v>
      </c>
      <c r="C397" s="34" t="s">
        <v>1132</v>
      </c>
      <c r="D397" s="34" t="s">
        <v>1133</v>
      </c>
      <c r="E397" s="34" t="s">
        <v>1134</v>
      </c>
    </row>
    <row r="398" spans="1:5" x14ac:dyDescent="0.3">
      <c r="A398" s="36" t="s">
        <v>1176</v>
      </c>
      <c r="B398" s="34" t="s">
        <v>1166</v>
      </c>
      <c r="C398" s="34" t="s">
        <v>1167</v>
      </c>
      <c r="D398" s="34" t="s">
        <v>1168</v>
      </c>
      <c r="E398" s="34" t="s">
        <v>1169</v>
      </c>
    </row>
    <row r="399" spans="1:5" x14ac:dyDescent="0.3">
      <c r="A399" s="36" t="s">
        <v>0</v>
      </c>
      <c r="B399" s="34" t="s">
        <v>1</v>
      </c>
      <c r="C399" s="34" t="s">
        <v>2</v>
      </c>
      <c r="D399" s="34" t="s">
        <v>3</v>
      </c>
      <c r="E399" s="34" t="s">
        <v>4</v>
      </c>
    </row>
    <row r="400" spans="1:5" x14ac:dyDescent="0.3">
      <c r="A400" s="36" t="s">
        <v>236</v>
      </c>
      <c r="B400" s="34" t="s">
        <v>6</v>
      </c>
      <c r="C400" s="34" t="s">
        <v>7</v>
      </c>
      <c r="D400" s="34" t="s">
        <v>8</v>
      </c>
      <c r="E400" s="34" t="s">
        <v>50</v>
      </c>
    </row>
    <row r="401" spans="1:5" x14ac:dyDescent="0.3">
      <c r="A401" s="36" t="s">
        <v>237</v>
      </c>
      <c r="B401" s="34" t="s">
        <v>6</v>
      </c>
      <c r="C401" s="34" t="s">
        <v>7</v>
      </c>
      <c r="D401" s="34" t="s">
        <v>8</v>
      </c>
      <c r="E401" s="34" t="s">
        <v>47</v>
      </c>
    </row>
    <row r="402" spans="1:5" x14ac:dyDescent="0.3">
      <c r="A402" s="36" t="s">
        <v>238</v>
      </c>
      <c r="B402" s="34" t="s">
        <v>6</v>
      </c>
      <c r="C402" s="34" t="s">
        <v>7</v>
      </c>
      <c r="D402" s="34" t="s">
        <v>8</v>
      </c>
      <c r="E402" s="34" t="s">
        <v>47</v>
      </c>
    </row>
    <row r="403" spans="1:5" x14ac:dyDescent="0.3">
      <c r="A403" s="36" t="s">
        <v>1115</v>
      </c>
      <c r="B403" s="34" t="s">
        <v>1105</v>
      </c>
      <c r="C403" s="34" t="s">
        <v>1106</v>
      </c>
      <c r="D403" s="34" t="s">
        <v>1107</v>
      </c>
      <c r="E403" s="34" t="s">
        <v>783</v>
      </c>
    </row>
    <row r="404" spans="1:5" x14ac:dyDescent="0.3">
      <c r="A404" s="36" t="s">
        <v>856</v>
      </c>
      <c r="B404" s="34" t="s">
        <v>788</v>
      </c>
      <c r="C404" s="34" t="s">
        <v>789</v>
      </c>
      <c r="D404" s="34" t="s">
        <v>790</v>
      </c>
      <c r="E404" s="34" t="s">
        <v>836</v>
      </c>
    </row>
    <row r="405" spans="1:5" x14ac:dyDescent="0.3">
      <c r="A405" s="36" t="s">
        <v>239</v>
      </c>
      <c r="B405" s="34" t="s">
        <v>6</v>
      </c>
      <c r="C405" s="34" t="s">
        <v>7</v>
      </c>
      <c r="D405" s="34" t="s">
        <v>8</v>
      </c>
      <c r="E405" s="34" t="s">
        <v>54</v>
      </c>
    </row>
    <row r="406" spans="1:5" x14ac:dyDescent="0.3">
      <c r="A406" s="36" t="s">
        <v>857</v>
      </c>
      <c r="B406" s="34" t="s">
        <v>788</v>
      </c>
      <c r="C406" s="34" t="s">
        <v>789</v>
      </c>
      <c r="D406" s="34" t="s">
        <v>790</v>
      </c>
      <c r="E406" s="34" t="s">
        <v>793</v>
      </c>
    </row>
    <row r="407" spans="1:5" x14ac:dyDescent="0.3">
      <c r="A407" s="36" t="s">
        <v>240</v>
      </c>
      <c r="B407" s="34" t="s">
        <v>6</v>
      </c>
      <c r="C407" s="34" t="s">
        <v>7</v>
      </c>
      <c r="D407" s="34" t="s">
        <v>8</v>
      </c>
      <c r="E407" s="34" t="s">
        <v>54</v>
      </c>
    </row>
    <row r="408" spans="1:5" x14ac:dyDescent="0.3">
      <c r="A408" s="36" t="s">
        <v>858</v>
      </c>
      <c r="B408" s="34" t="s">
        <v>788</v>
      </c>
      <c r="C408" s="34" t="s">
        <v>789</v>
      </c>
      <c r="D408" s="34" t="s">
        <v>790</v>
      </c>
      <c r="E408" s="34" t="s">
        <v>836</v>
      </c>
    </row>
    <row r="409" spans="1:5" x14ac:dyDescent="0.3">
      <c r="A409" s="36" t="s">
        <v>241</v>
      </c>
      <c r="B409" s="34" t="s">
        <v>6</v>
      </c>
      <c r="C409" s="34" t="s">
        <v>7</v>
      </c>
      <c r="D409" s="34" t="s">
        <v>8</v>
      </c>
      <c r="E409" s="34" t="s">
        <v>64</v>
      </c>
    </row>
    <row r="410" spans="1:5" x14ac:dyDescent="0.3">
      <c r="A410" s="36" t="s">
        <v>242</v>
      </c>
      <c r="B410" s="34" t="s">
        <v>6</v>
      </c>
      <c r="C410" s="34" t="s">
        <v>7</v>
      </c>
      <c r="D410" s="34" t="s">
        <v>8</v>
      </c>
      <c r="E410" s="34" t="s">
        <v>45</v>
      </c>
    </row>
    <row r="411" spans="1:5" x14ac:dyDescent="0.3">
      <c r="A411" s="36" t="s">
        <v>243</v>
      </c>
      <c r="B411" s="34" t="s">
        <v>6</v>
      </c>
      <c r="C411" s="34" t="s">
        <v>7</v>
      </c>
      <c r="D411" s="34" t="s">
        <v>8</v>
      </c>
      <c r="E411" s="34" t="s">
        <v>33</v>
      </c>
    </row>
    <row r="412" spans="1:5" x14ac:dyDescent="0.3">
      <c r="A412" s="36" t="s">
        <v>244</v>
      </c>
      <c r="B412" s="34" t="s">
        <v>6</v>
      </c>
      <c r="C412" s="34" t="s">
        <v>7</v>
      </c>
      <c r="D412" s="34" t="s">
        <v>8</v>
      </c>
      <c r="E412" s="34" t="s">
        <v>67</v>
      </c>
    </row>
    <row r="413" spans="1:5" x14ac:dyDescent="0.3">
      <c r="A413" s="36" t="s">
        <v>859</v>
      </c>
      <c r="B413" s="34" t="s">
        <v>788</v>
      </c>
      <c r="C413" s="34" t="s">
        <v>789</v>
      </c>
      <c r="D413" s="34" t="s">
        <v>790</v>
      </c>
      <c r="E413" s="34" t="s">
        <v>791</v>
      </c>
    </row>
    <row r="414" spans="1:5" x14ac:dyDescent="0.3">
      <c r="A414" s="36" t="s">
        <v>1095</v>
      </c>
      <c r="B414" s="34" t="s">
        <v>1096</v>
      </c>
      <c r="C414" s="34" t="s">
        <v>1097</v>
      </c>
      <c r="D414" s="34" t="s">
        <v>1098</v>
      </c>
      <c r="E414" s="34" t="s">
        <v>24</v>
      </c>
    </row>
    <row r="415" spans="1:5" x14ac:dyDescent="0.3">
      <c r="A415" s="36" t="s">
        <v>860</v>
      </c>
      <c r="B415" s="34" t="s">
        <v>788</v>
      </c>
      <c r="C415" s="34" t="s">
        <v>789</v>
      </c>
      <c r="D415" s="34" t="s">
        <v>790</v>
      </c>
      <c r="E415" s="34" t="s">
        <v>793</v>
      </c>
    </row>
    <row r="416" spans="1:5" x14ac:dyDescent="0.3">
      <c r="A416" s="36" t="s">
        <v>1116</v>
      </c>
      <c r="B416" s="34" t="s">
        <v>1105</v>
      </c>
      <c r="C416" s="34" t="s">
        <v>1106</v>
      </c>
      <c r="D416" s="34" t="s">
        <v>1107</v>
      </c>
      <c r="E416" s="34" t="s">
        <v>783</v>
      </c>
    </row>
    <row r="417" spans="1:5" x14ac:dyDescent="0.3">
      <c r="A417" s="36" t="s">
        <v>651</v>
      </c>
      <c r="B417" s="34" t="s">
        <v>632</v>
      </c>
      <c r="C417" s="34" t="s">
        <v>633</v>
      </c>
      <c r="D417" s="34" t="s">
        <v>634</v>
      </c>
      <c r="E417" s="34" t="s">
        <v>635</v>
      </c>
    </row>
    <row r="418" spans="1:5" x14ac:dyDescent="0.3">
      <c r="A418" s="36" t="s">
        <v>503</v>
      </c>
      <c r="B418" s="34" t="s">
        <v>490</v>
      </c>
      <c r="C418" s="34" t="s">
        <v>491</v>
      </c>
      <c r="D418" s="34" t="s">
        <v>492</v>
      </c>
      <c r="E418" s="34" t="s">
        <v>493</v>
      </c>
    </row>
    <row r="419" spans="1:5" x14ac:dyDescent="0.3">
      <c r="A419" s="36" t="s">
        <v>1021</v>
      </c>
      <c r="B419" s="34" t="s">
        <v>1015</v>
      </c>
      <c r="C419" s="34" t="s">
        <v>1016</v>
      </c>
      <c r="D419" s="34" t="s">
        <v>1017</v>
      </c>
      <c r="E419" s="34" t="s">
        <v>1018</v>
      </c>
    </row>
    <row r="420" spans="1:5" x14ac:dyDescent="0.3">
      <c r="A420" s="36" t="s">
        <v>861</v>
      </c>
      <c r="B420" s="34" t="s">
        <v>788</v>
      </c>
      <c r="C420" s="34" t="s">
        <v>789</v>
      </c>
      <c r="D420" s="34" t="s">
        <v>790</v>
      </c>
      <c r="E420" s="34" t="s">
        <v>797</v>
      </c>
    </row>
    <row r="421" spans="1:5" x14ac:dyDescent="0.3">
      <c r="A421" s="36" t="s">
        <v>1051</v>
      </c>
      <c r="B421" s="34" t="s">
        <v>1046</v>
      </c>
      <c r="C421" s="34" t="s">
        <v>1047</v>
      </c>
      <c r="D421" s="34" t="s">
        <v>1048</v>
      </c>
      <c r="E421" s="34" t="s">
        <v>1049</v>
      </c>
    </row>
    <row r="422" spans="1:5" x14ac:dyDescent="0.3">
      <c r="A422" s="36" t="s">
        <v>1117</v>
      </c>
      <c r="B422" s="34" t="s">
        <v>1105</v>
      </c>
      <c r="C422" s="34" t="s">
        <v>1106</v>
      </c>
      <c r="D422" s="34" t="s">
        <v>1107</v>
      </c>
      <c r="E422" s="34" t="s">
        <v>783</v>
      </c>
    </row>
    <row r="423" spans="1:5" x14ac:dyDescent="0.3">
      <c r="A423" s="36" t="s">
        <v>862</v>
      </c>
      <c r="B423" s="34" t="s">
        <v>788</v>
      </c>
      <c r="C423" s="34" t="s">
        <v>789</v>
      </c>
      <c r="D423" s="34" t="s">
        <v>790</v>
      </c>
      <c r="E423" s="34" t="s">
        <v>793</v>
      </c>
    </row>
    <row r="424" spans="1:5" x14ac:dyDescent="0.3">
      <c r="A424" s="36" t="s">
        <v>1177</v>
      </c>
      <c r="B424" s="34" t="s">
        <v>1166</v>
      </c>
      <c r="C424" s="34" t="s">
        <v>1167</v>
      </c>
      <c r="D424" s="34" t="s">
        <v>1168</v>
      </c>
      <c r="E424" s="34" t="s">
        <v>1169</v>
      </c>
    </row>
    <row r="425" spans="1:5" x14ac:dyDescent="0.3">
      <c r="A425" s="36" t="s">
        <v>863</v>
      </c>
      <c r="B425" s="34" t="s">
        <v>788</v>
      </c>
      <c r="C425" s="34" t="s">
        <v>789</v>
      </c>
      <c r="D425" s="34" t="s">
        <v>790</v>
      </c>
      <c r="E425" s="34" t="s">
        <v>864</v>
      </c>
    </row>
    <row r="426" spans="1:5" x14ac:dyDescent="0.3">
      <c r="A426" s="36" t="s">
        <v>245</v>
      </c>
      <c r="B426" s="34" t="s">
        <v>6</v>
      </c>
      <c r="C426" s="34" t="s">
        <v>7</v>
      </c>
      <c r="D426" s="34" t="s">
        <v>8</v>
      </c>
      <c r="E426" s="34" t="s">
        <v>92</v>
      </c>
    </row>
    <row r="427" spans="1:5" x14ac:dyDescent="0.3">
      <c r="A427" s="36" t="s">
        <v>246</v>
      </c>
      <c r="B427" s="34" t="s">
        <v>6</v>
      </c>
      <c r="C427" s="34" t="s">
        <v>7</v>
      </c>
      <c r="D427" s="34" t="s">
        <v>8</v>
      </c>
      <c r="E427" s="34" t="s">
        <v>247</v>
      </c>
    </row>
    <row r="428" spans="1:5" x14ac:dyDescent="0.3">
      <c r="A428" s="36" t="s">
        <v>248</v>
      </c>
      <c r="B428" s="34" t="s">
        <v>6</v>
      </c>
      <c r="C428" s="34" t="s">
        <v>7</v>
      </c>
      <c r="D428" s="34" t="s">
        <v>8</v>
      </c>
      <c r="E428" s="34" t="s">
        <v>249</v>
      </c>
    </row>
    <row r="429" spans="1:5" x14ac:dyDescent="0.3">
      <c r="A429" s="36" t="s">
        <v>865</v>
      </c>
      <c r="B429" s="34" t="s">
        <v>788</v>
      </c>
      <c r="C429" s="34" t="s">
        <v>789</v>
      </c>
      <c r="D429" s="34" t="s">
        <v>790</v>
      </c>
      <c r="E429" s="34" t="s">
        <v>836</v>
      </c>
    </row>
    <row r="430" spans="1:5" x14ac:dyDescent="0.3">
      <c r="A430" s="36" t="s">
        <v>250</v>
      </c>
      <c r="B430" s="34" t="s">
        <v>6</v>
      </c>
      <c r="C430" s="34" t="s">
        <v>7</v>
      </c>
      <c r="D430" s="34" t="s">
        <v>8</v>
      </c>
      <c r="E430" s="34" t="s">
        <v>251</v>
      </c>
    </row>
    <row r="431" spans="1:5" x14ac:dyDescent="0.3">
      <c r="A431" s="36" t="s">
        <v>252</v>
      </c>
      <c r="B431" s="34" t="s">
        <v>6</v>
      </c>
      <c r="C431" s="34" t="s">
        <v>7</v>
      </c>
      <c r="D431" s="34" t="s">
        <v>8</v>
      </c>
      <c r="E431" s="34" t="s">
        <v>92</v>
      </c>
    </row>
    <row r="432" spans="1:5" x14ac:dyDescent="0.3">
      <c r="A432" s="36" t="s">
        <v>253</v>
      </c>
      <c r="B432" s="34" t="s">
        <v>6</v>
      </c>
      <c r="C432" s="34" t="s">
        <v>7</v>
      </c>
      <c r="D432" s="34" t="s">
        <v>8</v>
      </c>
      <c r="E432" s="34" t="s">
        <v>251</v>
      </c>
    </row>
    <row r="433" spans="1:5" x14ac:dyDescent="0.3">
      <c r="A433" s="36" t="s">
        <v>254</v>
      </c>
      <c r="B433" s="34" t="s">
        <v>6</v>
      </c>
      <c r="C433" s="34" t="s">
        <v>7</v>
      </c>
      <c r="D433" s="34" t="s">
        <v>8</v>
      </c>
      <c r="E433" s="34" t="s">
        <v>92</v>
      </c>
    </row>
    <row r="434" spans="1:5" x14ac:dyDescent="0.3">
      <c r="A434" s="36" t="s">
        <v>255</v>
      </c>
      <c r="B434" s="34" t="s">
        <v>6</v>
      </c>
      <c r="C434" s="34" t="s">
        <v>7</v>
      </c>
      <c r="D434" s="34" t="s">
        <v>8</v>
      </c>
      <c r="E434" s="34" t="s">
        <v>221</v>
      </c>
    </row>
    <row r="435" spans="1:5" x14ac:dyDescent="0.3">
      <c r="A435" s="36" t="s">
        <v>256</v>
      </c>
      <c r="B435" s="34" t="s">
        <v>6</v>
      </c>
      <c r="C435" s="34" t="s">
        <v>7</v>
      </c>
      <c r="D435" s="34" t="s">
        <v>8</v>
      </c>
      <c r="E435" s="34" t="s">
        <v>146</v>
      </c>
    </row>
    <row r="436" spans="1:5" x14ac:dyDescent="0.3">
      <c r="A436" s="36" t="s">
        <v>866</v>
      </c>
      <c r="B436" s="34" t="s">
        <v>788</v>
      </c>
      <c r="C436" s="34" t="s">
        <v>789</v>
      </c>
      <c r="D436" s="34" t="s">
        <v>790</v>
      </c>
      <c r="E436" s="34" t="s">
        <v>797</v>
      </c>
    </row>
    <row r="437" spans="1:5" x14ac:dyDescent="0.3">
      <c r="A437" s="36" t="s">
        <v>257</v>
      </c>
      <c r="B437" s="34" t="s">
        <v>6</v>
      </c>
      <c r="C437" s="34" t="s">
        <v>7</v>
      </c>
      <c r="D437" s="34" t="s">
        <v>8</v>
      </c>
      <c r="E437" s="34" t="s">
        <v>52</v>
      </c>
    </row>
    <row r="438" spans="1:5" x14ac:dyDescent="0.3">
      <c r="A438" s="36" t="s">
        <v>258</v>
      </c>
      <c r="B438" s="34" t="s">
        <v>6</v>
      </c>
      <c r="C438" s="34" t="s">
        <v>7</v>
      </c>
      <c r="D438" s="34" t="s">
        <v>8</v>
      </c>
      <c r="E438" s="34" t="s">
        <v>26</v>
      </c>
    </row>
    <row r="439" spans="1:5" x14ac:dyDescent="0.3">
      <c r="A439" s="36" t="s">
        <v>867</v>
      </c>
      <c r="B439" s="34" t="s">
        <v>788</v>
      </c>
      <c r="C439" s="34" t="s">
        <v>789</v>
      </c>
      <c r="D439" s="34" t="s">
        <v>790</v>
      </c>
      <c r="E439" s="34" t="s">
        <v>791</v>
      </c>
    </row>
    <row r="440" spans="1:5" x14ac:dyDescent="0.3">
      <c r="A440" s="36" t="s">
        <v>259</v>
      </c>
      <c r="B440" s="34" t="s">
        <v>6</v>
      </c>
      <c r="C440" s="34" t="s">
        <v>7</v>
      </c>
      <c r="D440" s="34" t="s">
        <v>8</v>
      </c>
      <c r="E440" s="34" t="s">
        <v>92</v>
      </c>
    </row>
    <row r="441" spans="1:5" x14ac:dyDescent="0.3">
      <c r="A441" s="36" t="s">
        <v>504</v>
      </c>
      <c r="B441" s="34" t="s">
        <v>490</v>
      </c>
      <c r="C441" s="34" t="s">
        <v>491</v>
      </c>
      <c r="D441" s="34" t="s">
        <v>492</v>
      </c>
      <c r="E441" s="34" t="s">
        <v>493</v>
      </c>
    </row>
    <row r="442" spans="1:5" x14ac:dyDescent="0.3">
      <c r="A442" s="36" t="s">
        <v>260</v>
      </c>
      <c r="B442" s="34" t="s">
        <v>6</v>
      </c>
      <c r="C442" s="34" t="s">
        <v>7</v>
      </c>
      <c r="D442" s="34" t="s">
        <v>8</v>
      </c>
      <c r="E442" s="34" t="s">
        <v>249</v>
      </c>
    </row>
    <row r="443" spans="1:5" x14ac:dyDescent="0.3">
      <c r="A443" s="36" t="s">
        <v>868</v>
      </c>
      <c r="B443" s="34" t="s">
        <v>788</v>
      </c>
      <c r="C443" s="34" t="s">
        <v>789</v>
      </c>
      <c r="D443" s="34" t="s">
        <v>790</v>
      </c>
      <c r="E443" s="34" t="s">
        <v>793</v>
      </c>
    </row>
    <row r="444" spans="1:5" x14ac:dyDescent="0.3">
      <c r="A444" s="36" t="s">
        <v>261</v>
      </c>
      <c r="B444" s="34" t="s">
        <v>6</v>
      </c>
      <c r="C444" s="34" t="s">
        <v>7</v>
      </c>
      <c r="D444" s="34" t="s">
        <v>8</v>
      </c>
      <c r="E444" s="34" t="s">
        <v>249</v>
      </c>
    </row>
    <row r="445" spans="1:5" x14ac:dyDescent="0.3">
      <c r="A445" s="36" t="s">
        <v>262</v>
      </c>
      <c r="B445" s="34" t="s">
        <v>6</v>
      </c>
      <c r="C445" s="34" t="s">
        <v>7</v>
      </c>
      <c r="D445" s="34" t="s">
        <v>8</v>
      </c>
      <c r="E445" s="34" t="s">
        <v>16</v>
      </c>
    </row>
    <row r="446" spans="1:5" x14ac:dyDescent="0.3">
      <c r="A446" s="36" t="s">
        <v>263</v>
      </c>
      <c r="B446" s="34" t="s">
        <v>6</v>
      </c>
      <c r="C446" s="34" t="s">
        <v>7</v>
      </c>
      <c r="D446" s="34" t="s">
        <v>8</v>
      </c>
      <c r="E446" s="34" t="s">
        <v>16</v>
      </c>
    </row>
    <row r="447" spans="1:5" x14ac:dyDescent="0.3">
      <c r="A447" s="36" t="s">
        <v>264</v>
      </c>
      <c r="B447" s="34" t="s">
        <v>6</v>
      </c>
      <c r="C447" s="34" t="s">
        <v>7</v>
      </c>
      <c r="D447" s="34" t="s">
        <v>8</v>
      </c>
      <c r="E447" s="34" t="s">
        <v>88</v>
      </c>
    </row>
    <row r="448" spans="1:5" x14ac:dyDescent="0.3">
      <c r="A448" s="36" t="s">
        <v>869</v>
      </c>
      <c r="B448" s="34" t="s">
        <v>788</v>
      </c>
      <c r="C448" s="34" t="s">
        <v>789</v>
      </c>
      <c r="D448" s="34" t="s">
        <v>790</v>
      </c>
      <c r="E448" s="34" t="s">
        <v>836</v>
      </c>
    </row>
    <row r="449" spans="1:5" x14ac:dyDescent="0.3">
      <c r="A449" s="36" t="s">
        <v>265</v>
      </c>
      <c r="B449" s="34" t="s">
        <v>6</v>
      </c>
      <c r="C449" s="34" t="s">
        <v>7</v>
      </c>
      <c r="D449" s="34" t="s">
        <v>8</v>
      </c>
      <c r="E449" s="34" t="s">
        <v>54</v>
      </c>
    </row>
    <row r="450" spans="1:5" x14ac:dyDescent="0.3">
      <c r="A450" s="36" t="s">
        <v>266</v>
      </c>
      <c r="B450" s="34" t="s">
        <v>6</v>
      </c>
      <c r="C450" s="34" t="s">
        <v>7</v>
      </c>
      <c r="D450" s="34" t="s">
        <v>8</v>
      </c>
      <c r="E450" s="34" t="s">
        <v>36</v>
      </c>
    </row>
    <row r="451" spans="1:5" x14ac:dyDescent="0.3">
      <c r="A451" s="36" t="s">
        <v>267</v>
      </c>
      <c r="B451" s="34" t="s">
        <v>6</v>
      </c>
      <c r="C451" s="34" t="s">
        <v>7</v>
      </c>
      <c r="D451" s="34" t="s">
        <v>8</v>
      </c>
      <c r="E451" s="34" t="s">
        <v>36</v>
      </c>
    </row>
    <row r="452" spans="1:5" x14ac:dyDescent="0.3">
      <c r="A452" s="36" t="s">
        <v>268</v>
      </c>
      <c r="B452" s="34" t="s">
        <v>6</v>
      </c>
      <c r="C452" s="34" t="s">
        <v>7</v>
      </c>
      <c r="D452" s="34" t="s">
        <v>8</v>
      </c>
      <c r="E452" s="34" t="s">
        <v>26</v>
      </c>
    </row>
    <row r="453" spans="1:5" x14ac:dyDescent="0.3">
      <c r="A453" s="36" t="s">
        <v>269</v>
      </c>
      <c r="B453" s="34" t="s">
        <v>6</v>
      </c>
      <c r="C453" s="34" t="s">
        <v>7</v>
      </c>
      <c r="D453" s="34" t="s">
        <v>8</v>
      </c>
      <c r="E453" s="34" t="s">
        <v>26</v>
      </c>
    </row>
    <row r="454" spans="1:5" x14ac:dyDescent="0.3">
      <c r="A454" s="36" t="s">
        <v>652</v>
      </c>
      <c r="B454" s="34" t="s">
        <v>632</v>
      </c>
      <c r="C454" s="34" t="s">
        <v>633</v>
      </c>
      <c r="D454" s="34" t="s">
        <v>634</v>
      </c>
      <c r="E454" s="34" t="s">
        <v>635</v>
      </c>
    </row>
    <row r="455" spans="1:5" x14ac:dyDescent="0.3">
      <c r="A455" s="36" t="s">
        <v>270</v>
      </c>
      <c r="B455" s="34" t="s">
        <v>6</v>
      </c>
      <c r="C455" s="34" t="s">
        <v>7</v>
      </c>
      <c r="D455" s="34" t="s">
        <v>8</v>
      </c>
      <c r="E455" s="34" t="s">
        <v>135</v>
      </c>
    </row>
    <row r="456" spans="1:5" x14ac:dyDescent="0.3">
      <c r="A456" s="36" t="s">
        <v>271</v>
      </c>
      <c r="B456" s="34" t="s">
        <v>6</v>
      </c>
      <c r="C456" s="34" t="s">
        <v>7</v>
      </c>
      <c r="D456" s="34" t="s">
        <v>8</v>
      </c>
      <c r="E456" s="34" t="s">
        <v>135</v>
      </c>
    </row>
    <row r="457" spans="1:5" x14ac:dyDescent="0.3">
      <c r="A457" s="36" t="s">
        <v>870</v>
      </c>
      <c r="B457" s="34" t="s">
        <v>788</v>
      </c>
      <c r="C457" s="34" t="s">
        <v>789</v>
      </c>
      <c r="D457" s="34" t="s">
        <v>790</v>
      </c>
      <c r="E457" s="34" t="s">
        <v>847</v>
      </c>
    </row>
    <row r="458" spans="1:5" x14ac:dyDescent="0.3">
      <c r="A458" s="36" t="s">
        <v>871</v>
      </c>
      <c r="B458" s="34" t="s">
        <v>788</v>
      </c>
      <c r="C458" s="34" t="s">
        <v>789</v>
      </c>
      <c r="D458" s="34" t="s">
        <v>790</v>
      </c>
      <c r="E458" s="34" t="s">
        <v>793</v>
      </c>
    </row>
    <row r="459" spans="1:5" x14ac:dyDescent="0.3">
      <c r="A459" s="36" t="s">
        <v>1118</v>
      </c>
      <c r="B459" s="34" t="s">
        <v>1105</v>
      </c>
      <c r="C459" s="34" t="s">
        <v>1106</v>
      </c>
      <c r="D459" s="34" t="s">
        <v>1107</v>
      </c>
      <c r="E459" s="34" t="s">
        <v>783</v>
      </c>
    </row>
    <row r="460" spans="1:5" x14ac:dyDescent="0.3">
      <c r="A460" s="36" t="s">
        <v>1052</v>
      </c>
      <c r="B460" s="34" t="s">
        <v>1046</v>
      </c>
      <c r="C460" s="34" t="s">
        <v>1047</v>
      </c>
      <c r="D460" s="34" t="s">
        <v>1048</v>
      </c>
      <c r="E460" s="34" t="s">
        <v>1049</v>
      </c>
    </row>
    <row r="461" spans="1:5" x14ac:dyDescent="0.3">
      <c r="A461" s="36" t="s">
        <v>872</v>
      </c>
      <c r="B461" s="34" t="s">
        <v>788</v>
      </c>
      <c r="C461" s="34" t="s">
        <v>789</v>
      </c>
      <c r="D461" s="34" t="s">
        <v>790</v>
      </c>
      <c r="E461" s="34" t="s">
        <v>791</v>
      </c>
    </row>
    <row r="462" spans="1:5" x14ac:dyDescent="0.3">
      <c r="A462" s="36" t="s">
        <v>272</v>
      </c>
      <c r="B462" s="34" t="s">
        <v>6</v>
      </c>
      <c r="C462" s="34" t="s">
        <v>7</v>
      </c>
      <c r="D462" s="34" t="s">
        <v>8</v>
      </c>
      <c r="E462" s="34" t="s">
        <v>273</v>
      </c>
    </row>
    <row r="463" spans="1:5" x14ac:dyDescent="0.3">
      <c r="A463" s="36" t="s">
        <v>274</v>
      </c>
      <c r="B463" s="34" t="s">
        <v>6</v>
      </c>
      <c r="C463" s="34" t="s">
        <v>7</v>
      </c>
      <c r="D463" s="34" t="s">
        <v>8</v>
      </c>
      <c r="E463" s="34" t="s">
        <v>219</v>
      </c>
    </row>
    <row r="464" spans="1:5" x14ac:dyDescent="0.3">
      <c r="A464" s="36" t="s">
        <v>505</v>
      </c>
      <c r="B464" s="34" t="s">
        <v>490</v>
      </c>
      <c r="C464" s="34" t="s">
        <v>491</v>
      </c>
      <c r="D464" s="34" t="s">
        <v>492</v>
      </c>
      <c r="E464" s="34" t="s">
        <v>497</v>
      </c>
    </row>
    <row r="465" spans="1:5" x14ac:dyDescent="0.3">
      <c r="A465" s="36" t="s">
        <v>653</v>
      </c>
      <c r="B465" s="34" t="s">
        <v>632</v>
      </c>
      <c r="C465" s="34" t="s">
        <v>633</v>
      </c>
      <c r="D465" s="34" t="s">
        <v>634</v>
      </c>
      <c r="E465" s="34" t="s">
        <v>635</v>
      </c>
    </row>
    <row r="466" spans="1:5" x14ac:dyDescent="0.3">
      <c r="A466" s="36" t="s">
        <v>691</v>
      </c>
      <c r="B466" s="34" t="s">
        <v>679</v>
      </c>
      <c r="C466" s="34" t="s">
        <v>680</v>
      </c>
      <c r="D466" s="34" t="s">
        <v>681</v>
      </c>
      <c r="E466" s="34" t="s">
        <v>682</v>
      </c>
    </row>
    <row r="467" spans="1:5" x14ac:dyDescent="0.3">
      <c r="A467" s="36" t="s">
        <v>692</v>
      </c>
      <c r="B467" s="34" t="s">
        <v>679</v>
      </c>
      <c r="C467" s="34" t="s">
        <v>680</v>
      </c>
      <c r="D467" s="34" t="s">
        <v>681</v>
      </c>
      <c r="E467" s="34" t="s">
        <v>682</v>
      </c>
    </row>
    <row r="468" spans="1:5" x14ac:dyDescent="0.3">
      <c r="A468" s="36" t="s">
        <v>873</v>
      </c>
      <c r="B468" s="34" t="s">
        <v>788</v>
      </c>
      <c r="C468" s="34" t="s">
        <v>789</v>
      </c>
      <c r="D468" s="34" t="s">
        <v>790</v>
      </c>
      <c r="E468" s="34" t="s">
        <v>791</v>
      </c>
    </row>
    <row r="469" spans="1:5" x14ac:dyDescent="0.3">
      <c r="A469" s="36" t="s">
        <v>1068</v>
      </c>
      <c r="B469" s="34" t="s">
        <v>1062</v>
      </c>
      <c r="C469" s="34" t="s">
        <v>1063</v>
      </c>
      <c r="D469" s="34" t="s">
        <v>1064</v>
      </c>
      <c r="E469" s="34" t="s">
        <v>1065</v>
      </c>
    </row>
    <row r="470" spans="1:5" x14ac:dyDescent="0.3">
      <c r="A470" s="36" t="s">
        <v>730</v>
      </c>
      <c r="B470" s="34" t="s">
        <v>721</v>
      </c>
      <c r="C470" s="34" t="s">
        <v>722</v>
      </c>
      <c r="D470" s="34" t="s">
        <v>723</v>
      </c>
      <c r="E470" s="34"/>
    </row>
    <row r="471" spans="1:5" x14ac:dyDescent="0.3">
      <c r="A471" s="36" t="s">
        <v>731</v>
      </c>
      <c r="B471" s="34" t="s">
        <v>721</v>
      </c>
      <c r="C471" s="34" t="s">
        <v>722</v>
      </c>
      <c r="D471" s="34" t="s">
        <v>723</v>
      </c>
      <c r="E471" s="34"/>
    </row>
    <row r="472" spans="1:5" x14ac:dyDescent="0.3">
      <c r="A472" s="36" t="s">
        <v>732</v>
      </c>
      <c r="B472" s="34" t="s">
        <v>721</v>
      </c>
      <c r="C472" s="34" t="s">
        <v>722</v>
      </c>
      <c r="D472" s="34" t="s">
        <v>723</v>
      </c>
      <c r="E472" s="34"/>
    </row>
    <row r="473" spans="1:5" x14ac:dyDescent="0.3">
      <c r="A473" s="36" t="s">
        <v>733</v>
      </c>
      <c r="B473" s="34" t="s">
        <v>721</v>
      </c>
      <c r="C473" s="34" t="s">
        <v>722</v>
      </c>
      <c r="D473" s="34" t="s">
        <v>723</v>
      </c>
      <c r="E473" s="34"/>
    </row>
    <row r="474" spans="1:5" x14ac:dyDescent="0.3">
      <c r="A474" s="36" t="s">
        <v>734</v>
      </c>
      <c r="B474" s="34" t="s">
        <v>721</v>
      </c>
      <c r="C474" s="34" t="s">
        <v>722</v>
      </c>
      <c r="D474" s="34" t="s">
        <v>723</v>
      </c>
      <c r="E474" s="34"/>
    </row>
    <row r="475" spans="1:5" x14ac:dyDescent="0.3">
      <c r="A475" s="36" t="s">
        <v>275</v>
      </c>
      <c r="B475" s="34" t="s">
        <v>6</v>
      </c>
      <c r="C475" s="34" t="s">
        <v>7</v>
      </c>
      <c r="D475" s="34" t="s">
        <v>8</v>
      </c>
      <c r="E475" s="34" t="s">
        <v>84</v>
      </c>
    </row>
    <row r="476" spans="1:5" x14ac:dyDescent="0.3">
      <c r="A476" s="36" t="s">
        <v>276</v>
      </c>
      <c r="B476" s="34" t="s">
        <v>6</v>
      </c>
      <c r="C476" s="34" t="s">
        <v>7</v>
      </c>
      <c r="D476" s="34" t="s">
        <v>8</v>
      </c>
      <c r="E476" s="34" t="s">
        <v>16</v>
      </c>
    </row>
    <row r="477" spans="1:5" x14ac:dyDescent="0.3">
      <c r="A477" s="36" t="s">
        <v>277</v>
      </c>
      <c r="B477" s="34" t="s">
        <v>6</v>
      </c>
      <c r="C477" s="34" t="s">
        <v>7</v>
      </c>
      <c r="D477" s="34" t="s">
        <v>8</v>
      </c>
      <c r="E477" s="34" t="s">
        <v>16</v>
      </c>
    </row>
    <row r="478" spans="1:5" x14ac:dyDescent="0.3">
      <c r="A478" s="36" t="s">
        <v>654</v>
      </c>
      <c r="B478" s="34" t="s">
        <v>632</v>
      </c>
      <c r="C478" s="34" t="s">
        <v>633</v>
      </c>
      <c r="D478" s="34" t="s">
        <v>634</v>
      </c>
      <c r="E478" s="34" t="s">
        <v>635</v>
      </c>
    </row>
    <row r="479" spans="1:5" x14ac:dyDescent="0.3">
      <c r="A479" s="36" t="s">
        <v>874</v>
      </c>
      <c r="B479" s="34" t="s">
        <v>788</v>
      </c>
      <c r="C479" s="34" t="s">
        <v>789</v>
      </c>
      <c r="D479" s="34" t="s">
        <v>790</v>
      </c>
      <c r="E479" s="34" t="s">
        <v>791</v>
      </c>
    </row>
    <row r="480" spans="1:5" x14ac:dyDescent="0.3">
      <c r="A480" s="36" t="s">
        <v>875</v>
      </c>
      <c r="B480" s="34" t="s">
        <v>788</v>
      </c>
      <c r="C480" s="34" t="s">
        <v>789</v>
      </c>
      <c r="D480" s="34" t="s">
        <v>790</v>
      </c>
      <c r="E480" s="34" t="s">
        <v>793</v>
      </c>
    </row>
    <row r="481" spans="1:5" x14ac:dyDescent="0.3">
      <c r="A481" s="36" t="s">
        <v>506</v>
      </c>
      <c r="B481" s="34" t="s">
        <v>490</v>
      </c>
      <c r="C481" s="34" t="s">
        <v>491</v>
      </c>
      <c r="D481" s="34" t="s">
        <v>492</v>
      </c>
      <c r="E481" s="34" t="s">
        <v>493</v>
      </c>
    </row>
    <row r="482" spans="1:5" x14ac:dyDescent="0.3">
      <c r="A482" s="36" t="s">
        <v>278</v>
      </c>
      <c r="B482" s="34" t="s">
        <v>6</v>
      </c>
      <c r="C482" s="34" t="s">
        <v>7</v>
      </c>
      <c r="D482" s="34" t="s">
        <v>8</v>
      </c>
      <c r="E482" s="34" t="s">
        <v>41</v>
      </c>
    </row>
    <row r="483" spans="1:5" x14ac:dyDescent="0.3">
      <c r="A483" s="36" t="s">
        <v>279</v>
      </c>
      <c r="B483" s="34" t="s">
        <v>6</v>
      </c>
      <c r="C483" s="34" t="s">
        <v>7</v>
      </c>
      <c r="D483" s="34" t="s">
        <v>8</v>
      </c>
      <c r="E483" s="34" t="s">
        <v>41</v>
      </c>
    </row>
    <row r="484" spans="1:5" x14ac:dyDescent="0.3">
      <c r="A484" s="36" t="s">
        <v>280</v>
      </c>
      <c r="B484" s="34" t="s">
        <v>6</v>
      </c>
      <c r="C484" s="34" t="s">
        <v>7</v>
      </c>
      <c r="D484" s="34" t="s">
        <v>8</v>
      </c>
      <c r="E484" s="34" t="s">
        <v>41</v>
      </c>
    </row>
    <row r="485" spans="1:5" x14ac:dyDescent="0.3">
      <c r="A485" s="36" t="s">
        <v>876</v>
      </c>
      <c r="B485" s="34" t="s">
        <v>788</v>
      </c>
      <c r="C485" s="34" t="s">
        <v>789</v>
      </c>
      <c r="D485" s="34" t="s">
        <v>790</v>
      </c>
      <c r="E485" s="34" t="s">
        <v>793</v>
      </c>
    </row>
    <row r="486" spans="1:5" x14ac:dyDescent="0.3">
      <c r="A486" s="36" t="s">
        <v>281</v>
      </c>
      <c r="B486" s="34" t="s">
        <v>6</v>
      </c>
      <c r="C486" s="34" t="s">
        <v>7</v>
      </c>
      <c r="D486" s="34" t="s">
        <v>8</v>
      </c>
      <c r="E486" s="34" t="s">
        <v>9</v>
      </c>
    </row>
    <row r="487" spans="1:5" x14ac:dyDescent="0.3">
      <c r="A487" s="36" t="s">
        <v>282</v>
      </c>
      <c r="B487" s="34" t="s">
        <v>6</v>
      </c>
      <c r="C487" s="34" t="s">
        <v>7</v>
      </c>
      <c r="D487" s="34" t="s">
        <v>8</v>
      </c>
      <c r="E487" s="34" t="s">
        <v>92</v>
      </c>
    </row>
    <row r="488" spans="1:5" x14ac:dyDescent="0.3">
      <c r="A488" s="36" t="s">
        <v>625</v>
      </c>
      <c r="B488" s="34" t="s">
        <v>620</v>
      </c>
      <c r="C488" s="34" t="s">
        <v>621</v>
      </c>
      <c r="D488" s="34" t="s">
        <v>622</v>
      </c>
      <c r="E488" s="34" t="s">
        <v>623</v>
      </c>
    </row>
    <row r="489" spans="1:5" x14ac:dyDescent="0.3">
      <c r="A489" s="36" t="s">
        <v>877</v>
      </c>
      <c r="B489" s="34" t="s">
        <v>788</v>
      </c>
      <c r="C489" s="34" t="s">
        <v>789</v>
      </c>
      <c r="D489" s="34" t="s">
        <v>790</v>
      </c>
      <c r="E489" s="34" t="s">
        <v>793</v>
      </c>
    </row>
    <row r="490" spans="1:5" x14ac:dyDescent="0.3">
      <c r="A490" s="36" t="s">
        <v>528</v>
      </c>
      <c r="B490" s="34" t="s">
        <v>522</v>
      </c>
      <c r="C490" s="34" t="s">
        <v>523</v>
      </c>
      <c r="D490" s="34" t="s">
        <v>524</v>
      </c>
      <c r="E490" s="34" t="s">
        <v>525</v>
      </c>
    </row>
    <row r="491" spans="1:5" x14ac:dyDescent="0.3">
      <c r="A491" s="36" t="s">
        <v>878</v>
      </c>
      <c r="B491" s="34" t="s">
        <v>788</v>
      </c>
      <c r="C491" s="34" t="s">
        <v>789</v>
      </c>
      <c r="D491" s="34" t="s">
        <v>790</v>
      </c>
      <c r="E491" s="34" t="s">
        <v>797</v>
      </c>
    </row>
    <row r="492" spans="1:5" x14ac:dyDescent="0.3">
      <c r="A492" s="36" t="s">
        <v>1224</v>
      </c>
      <c r="B492" s="34" t="s">
        <v>1225</v>
      </c>
      <c r="C492" s="34" t="s">
        <v>1226</v>
      </c>
      <c r="D492" s="34" t="s">
        <v>1227</v>
      </c>
      <c r="E492" s="34" t="s">
        <v>39</v>
      </c>
    </row>
    <row r="493" spans="1:5" x14ac:dyDescent="0.3">
      <c r="A493" s="36" t="s">
        <v>283</v>
      </c>
      <c r="B493" s="34" t="s">
        <v>6</v>
      </c>
      <c r="C493" s="34" t="s">
        <v>7</v>
      </c>
      <c r="D493" s="34" t="s">
        <v>8</v>
      </c>
      <c r="E493" s="34" t="s">
        <v>92</v>
      </c>
    </row>
    <row r="494" spans="1:5" x14ac:dyDescent="0.3">
      <c r="A494" s="36" t="s">
        <v>879</v>
      </c>
      <c r="B494" s="34" t="s">
        <v>788</v>
      </c>
      <c r="C494" s="34" t="s">
        <v>789</v>
      </c>
      <c r="D494" s="34" t="s">
        <v>790</v>
      </c>
      <c r="E494" s="34" t="s">
        <v>791</v>
      </c>
    </row>
    <row r="495" spans="1:5" x14ac:dyDescent="0.3">
      <c r="A495" s="36" t="s">
        <v>1228</v>
      </c>
      <c r="B495" s="34" t="s">
        <v>1229</v>
      </c>
      <c r="C495" s="34" t="s">
        <v>1230</v>
      </c>
      <c r="D495" s="34" t="s">
        <v>1231</v>
      </c>
      <c r="E495" s="34" t="s">
        <v>1232</v>
      </c>
    </row>
    <row r="496" spans="1:5" x14ac:dyDescent="0.3">
      <c r="A496" s="36" t="s">
        <v>880</v>
      </c>
      <c r="B496" s="34" t="s">
        <v>788</v>
      </c>
      <c r="C496" s="34" t="s">
        <v>789</v>
      </c>
      <c r="D496" s="34" t="s">
        <v>790</v>
      </c>
      <c r="E496" s="34" t="s">
        <v>793</v>
      </c>
    </row>
    <row r="497" spans="1:5" x14ac:dyDescent="0.3">
      <c r="A497" s="36" t="s">
        <v>284</v>
      </c>
      <c r="B497" s="34" t="s">
        <v>6</v>
      </c>
      <c r="C497" s="34" t="s">
        <v>7</v>
      </c>
      <c r="D497" s="34" t="s">
        <v>8</v>
      </c>
      <c r="E497" s="34" t="s">
        <v>19</v>
      </c>
    </row>
    <row r="498" spans="1:5" x14ac:dyDescent="0.3">
      <c r="A498" s="36" t="s">
        <v>881</v>
      </c>
      <c r="B498" s="34" t="s">
        <v>788</v>
      </c>
      <c r="C498" s="34" t="s">
        <v>789</v>
      </c>
      <c r="D498" s="34" t="s">
        <v>790</v>
      </c>
      <c r="E498" s="34" t="s">
        <v>836</v>
      </c>
    </row>
    <row r="499" spans="1:5" x14ac:dyDescent="0.3">
      <c r="A499" s="36" t="s">
        <v>529</v>
      </c>
      <c r="B499" s="34" t="s">
        <v>522</v>
      </c>
      <c r="C499" s="34" t="s">
        <v>523</v>
      </c>
      <c r="D499" s="34" t="s">
        <v>524</v>
      </c>
      <c r="E499" s="34" t="s">
        <v>525</v>
      </c>
    </row>
    <row r="500" spans="1:5" x14ac:dyDescent="0.3">
      <c r="A500" s="36" t="s">
        <v>882</v>
      </c>
      <c r="B500" s="34" t="s">
        <v>788</v>
      </c>
      <c r="C500" s="34" t="s">
        <v>789</v>
      </c>
      <c r="D500" s="34" t="s">
        <v>790</v>
      </c>
      <c r="E500" s="34" t="s">
        <v>41</v>
      </c>
    </row>
    <row r="501" spans="1:5" x14ac:dyDescent="0.3">
      <c r="A501" s="36" t="s">
        <v>285</v>
      </c>
      <c r="B501" s="34" t="s">
        <v>6</v>
      </c>
      <c r="C501" s="34" t="s">
        <v>7</v>
      </c>
      <c r="D501" s="34" t="s">
        <v>8</v>
      </c>
      <c r="E501" s="34" t="s">
        <v>39</v>
      </c>
    </row>
    <row r="502" spans="1:5" x14ac:dyDescent="0.3">
      <c r="A502" s="36" t="s">
        <v>286</v>
      </c>
      <c r="B502" s="34" t="s">
        <v>6</v>
      </c>
      <c r="C502" s="34" t="s">
        <v>7</v>
      </c>
      <c r="D502" s="34" t="s">
        <v>8</v>
      </c>
      <c r="E502" s="34" t="s">
        <v>36</v>
      </c>
    </row>
    <row r="503" spans="1:5" x14ac:dyDescent="0.3">
      <c r="A503" s="36" t="s">
        <v>287</v>
      </c>
      <c r="B503" s="34" t="s">
        <v>6</v>
      </c>
      <c r="C503" s="34" t="s">
        <v>7</v>
      </c>
      <c r="D503" s="34" t="s">
        <v>8</v>
      </c>
      <c r="E503" s="34" t="s">
        <v>36</v>
      </c>
    </row>
    <row r="504" spans="1:5" x14ac:dyDescent="0.3">
      <c r="A504" s="36" t="s">
        <v>288</v>
      </c>
      <c r="B504" s="34" t="s">
        <v>6</v>
      </c>
      <c r="C504" s="34" t="s">
        <v>7</v>
      </c>
      <c r="D504" s="34" t="s">
        <v>8</v>
      </c>
      <c r="E504" s="34" t="s">
        <v>26</v>
      </c>
    </row>
    <row r="505" spans="1:5" x14ac:dyDescent="0.3">
      <c r="A505" s="36" t="s">
        <v>289</v>
      </c>
      <c r="B505" s="34" t="s">
        <v>6</v>
      </c>
      <c r="C505" s="34" t="s">
        <v>7</v>
      </c>
      <c r="D505" s="34" t="s">
        <v>8</v>
      </c>
      <c r="E505" s="34" t="s">
        <v>33</v>
      </c>
    </row>
    <row r="506" spans="1:5" x14ac:dyDescent="0.3">
      <c r="A506" s="36" t="s">
        <v>1142</v>
      </c>
      <c r="B506" s="34" t="s">
        <v>1131</v>
      </c>
      <c r="C506" s="34" t="s">
        <v>1132</v>
      </c>
      <c r="D506" s="34" t="s">
        <v>1133</v>
      </c>
      <c r="E506" s="34" t="s">
        <v>1134</v>
      </c>
    </row>
    <row r="507" spans="1:5" x14ac:dyDescent="0.3">
      <c r="A507" s="36" t="s">
        <v>290</v>
      </c>
      <c r="B507" s="34" t="s">
        <v>6</v>
      </c>
      <c r="C507" s="34" t="s">
        <v>7</v>
      </c>
      <c r="D507" s="34" t="s">
        <v>8</v>
      </c>
      <c r="E507" s="34" t="s">
        <v>33</v>
      </c>
    </row>
    <row r="508" spans="1:5" x14ac:dyDescent="0.3">
      <c r="A508" s="36" t="s">
        <v>291</v>
      </c>
      <c r="B508" s="34" t="s">
        <v>6</v>
      </c>
      <c r="C508" s="34" t="s">
        <v>7</v>
      </c>
      <c r="D508" s="34" t="s">
        <v>8</v>
      </c>
      <c r="E508" s="34" t="s">
        <v>92</v>
      </c>
    </row>
    <row r="509" spans="1:5" x14ac:dyDescent="0.3">
      <c r="A509" s="36" t="s">
        <v>292</v>
      </c>
      <c r="B509" s="34" t="s">
        <v>6</v>
      </c>
      <c r="C509" s="34" t="s">
        <v>7</v>
      </c>
      <c r="D509" s="34" t="s">
        <v>8</v>
      </c>
      <c r="E509" s="34" t="s">
        <v>130</v>
      </c>
    </row>
    <row r="510" spans="1:5" x14ac:dyDescent="0.3">
      <c r="A510" s="36" t="s">
        <v>293</v>
      </c>
      <c r="B510" s="34" t="s">
        <v>6</v>
      </c>
      <c r="C510" s="34" t="s">
        <v>7</v>
      </c>
      <c r="D510" s="34" t="s">
        <v>8</v>
      </c>
      <c r="E510" s="34" t="s">
        <v>130</v>
      </c>
    </row>
    <row r="511" spans="1:5" x14ac:dyDescent="0.3">
      <c r="A511" s="36" t="s">
        <v>294</v>
      </c>
      <c r="B511" s="34" t="s">
        <v>6</v>
      </c>
      <c r="C511" s="34" t="s">
        <v>7</v>
      </c>
      <c r="D511" s="34" t="s">
        <v>8</v>
      </c>
      <c r="E511" s="34" t="s">
        <v>130</v>
      </c>
    </row>
    <row r="512" spans="1:5" x14ac:dyDescent="0.3">
      <c r="A512" s="36" t="s">
        <v>1069</v>
      </c>
      <c r="B512" s="34" t="s">
        <v>1062</v>
      </c>
      <c r="C512" s="34" t="s">
        <v>1063</v>
      </c>
      <c r="D512" s="34" t="s">
        <v>1064</v>
      </c>
      <c r="E512" s="34" t="s">
        <v>1065</v>
      </c>
    </row>
    <row r="513" spans="1:5" x14ac:dyDescent="0.3">
      <c r="A513" s="36" t="s">
        <v>295</v>
      </c>
      <c r="B513" s="34" t="s">
        <v>6</v>
      </c>
      <c r="C513" s="34" t="s">
        <v>7</v>
      </c>
      <c r="D513" s="34" t="s">
        <v>8</v>
      </c>
      <c r="E513" s="34" t="s">
        <v>130</v>
      </c>
    </row>
    <row r="514" spans="1:5" x14ac:dyDescent="0.3">
      <c r="A514" s="36" t="s">
        <v>883</v>
      </c>
      <c r="B514" s="34" t="s">
        <v>788</v>
      </c>
      <c r="C514" s="34" t="s">
        <v>789</v>
      </c>
      <c r="D514" s="34" t="s">
        <v>790</v>
      </c>
      <c r="E514" s="34" t="s">
        <v>791</v>
      </c>
    </row>
    <row r="515" spans="1:5" x14ac:dyDescent="0.3">
      <c r="A515" s="36" t="s">
        <v>530</v>
      </c>
      <c r="B515" s="34" t="s">
        <v>522</v>
      </c>
      <c r="C515" s="34" t="s">
        <v>523</v>
      </c>
      <c r="D515" s="34" t="s">
        <v>524</v>
      </c>
      <c r="E515" s="34" t="s">
        <v>525</v>
      </c>
    </row>
    <row r="516" spans="1:5" x14ac:dyDescent="0.3">
      <c r="A516" s="36" t="s">
        <v>557</v>
      </c>
      <c r="B516" s="34" t="s">
        <v>553</v>
      </c>
      <c r="C516" s="34" t="s">
        <v>554</v>
      </c>
      <c r="D516" s="34" t="s">
        <v>555</v>
      </c>
      <c r="E516" s="34" t="s">
        <v>556</v>
      </c>
    </row>
    <row r="517" spans="1:5" x14ac:dyDescent="0.3">
      <c r="A517" s="36" t="s">
        <v>1022</v>
      </c>
      <c r="B517" s="34" t="s">
        <v>1015</v>
      </c>
      <c r="C517" s="34" t="s">
        <v>1016</v>
      </c>
      <c r="D517" s="34" t="s">
        <v>1017</v>
      </c>
      <c r="E517" s="34" t="s">
        <v>1018</v>
      </c>
    </row>
    <row r="518" spans="1:5" x14ac:dyDescent="0.3">
      <c r="A518" s="36" t="s">
        <v>1187</v>
      </c>
      <c r="B518" s="34" t="s">
        <v>1183</v>
      </c>
      <c r="C518" s="34" t="s">
        <v>1184</v>
      </c>
      <c r="D518" s="34" t="s">
        <v>1185</v>
      </c>
      <c r="E518" s="34" t="s">
        <v>33</v>
      </c>
    </row>
    <row r="519" spans="1:5" x14ac:dyDescent="0.3">
      <c r="A519" s="36" t="s">
        <v>785</v>
      </c>
      <c r="B519" s="34" t="s">
        <v>778</v>
      </c>
      <c r="C519" s="34" t="s">
        <v>779</v>
      </c>
      <c r="D519" s="34" t="s">
        <v>780</v>
      </c>
      <c r="E519" s="34" t="s">
        <v>783</v>
      </c>
    </row>
    <row r="520" spans="1:5" x14ac:dyDescent="0.3">
      <c r="A520" s="36" t="s">
        <v>884</v>
      </c>
      <c r="B520" s="34" t="s">
        <v>788</v>
      </c>
      <c r="C520" s="34" t="s">
        <v>789</v>
      </c>
      <c r="D520" s="34" t="s">
        <v>790</v>
      </c>
      <c r="E520" s="34" t="s">
        <v>791</v>
      </c>
    </row>
    <row r="521" spans="1:5" x14ac:dyDescent="0.3">
      <c r="A521" s="36" t="s">
        <v>1093</v>
      </c>
      <c r="B521" s="34" t="s">
        <v>1085</v>
      </c>
      <c r="C521" s="34" t="s">
        <v>1086</v>
      </c>
      <c r="D521" s="34" t="s">
        <v>1087</v>
      </c>
      <c r="E521" s="34" t="s">
        <v>973</v>
      </c>
    </row>
    <row r="522" spans="1:5" x14ac:dyDescent="0.3">
      <c r="A522" s="36" t="s">
        <v>296</v>
      </c>
      <c r="B522" s="34" t="s">
        <v>6</v>
      </c>
      <c r="C522" s="34" t="s">
        <v>7</v>
      </c>
      <c r="D522" s="34" t="s">
        <v>8</v>
      </c>
      <c r="E522" s="34" t="s">
        <v>19</v>
      </c>
    </row>
    <row r="523" spans="1:5" x14ac:dyDescent="0.3">
      <c r="A523" s="36" t="s">
        <v>885</v>
      </c>
      <c r="B523" s="34" t="s">
        <v>788</v>
      </c>
      <c r="C523" s="34" t="s">
        <v>789</v>
      </c>
      <c r="D523" s="34" t="s">
        <v>790</v>
      </c>
      <c r="E523" s="34" t="s">
        <v>793</v>
      </c>
    </row>
    <row r="524" spans="1:5" x14ac:dyDescent="0.3">
      <c r="A524" s="36" t="s">
        <v>886</v>
      </c>
      <c r="B524" s="34" t="s">
        <v>788</v>
      </c>
      <c r="C524" s="34" t="s">
        <v>789</v>
      </c>
      <c r="D524" s="34" t="s">
        <v>790</v>
      </c>
      <c r="E524" s="34" t="s">
        <v>887</v>
      </c>
    </row>
    <row r="525" spans="1:5" x14ac:dyDescent="0.3">
      <c r="A525" s="36" t="s">
        <v>594</v>
      </c>
      <c r="B525" s="34" t="s">
        <v>590</v>
      </c>
      <c r="C525" s="34" t="s">
        <v>591</v>
      </c>
      <c r="D525" s="34" t="s">
        <v>592</v>
      </c>
      <c r="E525" s="34" t="s">
        <v>593</v>
      </c>
    </row>
    <row r="526" spans="1:5" x14ac:dyDescent="0.3">
      <c r="A526" s="36" t="s">
        <v>969</v>
      </c>
      <c r="B526" s="34" t="s">
        <v>970</v>
      </c>
      <c r="C526" s="34" t="s">
        <v>971</v>
      </c>
      <c r="D526" s="34" t="s">
        <v>972</v>
      </c>
      <c r="E526" s="34" t="s">
        <v>973</v>
      </c>
    </row>
    <row r="527" spans="1:5" x14ac:dyDescent="0.3">
      <c r="A527" s="36" t="s">
        <v>888</v>
      </c>
      <c r="B527" s="34" t="s">
        <v>788</v>
      </c>
      <c r="C527" s="34" t="s">
        <v>789</v>
      </c>
      <c r="D527" s="34" t="s">
        <v>790</v>
      </c>
      <c r="E527" s="34" t="s">
        <v>836</v>
      </c>
    </row>
    <row r="528" spans="1:5" x14ac:dyDescent="0.3">
      <c r="A528" s="36" t="s">
        <v>1201</v>
      </c>
      <c r="B528" s="34" t="s">
        <v>1202</v>
      </c>
      <c r="C528" s="34" t="s">
        <v>1203</v>
      </c>
      <c r="D528" s="34" t="s">
        <v>1204</v>
      </c>
      <c r="E528" s="34" t="s">
        <v>1205</v>
      </c>
    </row>
    <row r="529" spans="1:5" x14ac:dyDescent="0.3">
      <c r="A529" s="36" t="s">
        <v>1206</v>
      </c>
      <c r="B529" s="34" t="s">
        <v>1202</v>
      </c>
      <c r="C529" s="34" t="s">
        <v>1203</v>
      </c>
      <c r="D529" s="34" t="s">
        <v>1204</v>
      </c>
      <c r="E529" s="34" t="s">
        <v>1205</v>
      </c>
    </row>
    <row r="530" spans="1:5" x14ac:dyDescent="0.3">
      <c r="A530" s="36" t="s">
        <v>558</v>
      </c>
      <c r="B530" s="34" t="s">
        <v>559</v>
      </c>
      <c r="C530" s="34" t="s">
        <v>560</v>
      </c>
      <c r="D530" s="34" t="s">
        <v>561</v>
      </c>
      <c r="E530" s="34" t="s">
        <v>562</v>
      </c>
    </row>
    <row r="531" spans="1:5" x14ac:dyDescent="0.3">
      <c r="A531" s="36" t="s">
        <v>889</v>
      </c>
      <c r="B531" s="34" t="s">
        <v>788</v>
      </c>
      <c r="C531" s="34" t="s">
        <v>789</v>
      </c>
      <c r="D531" s="34" t="s">
        <v>790</v>
      </c>
      <c r="E531" s="34" t="s">
        <v>793</v>
      </c>
    </row>
    <row r="532" spans="1:5" x14ac:dyDescent="0.3">
      <c r="A532" s="36" t="s">
        <v>890</v>
      </c>
      <c r="B532" s="34" t="s">
        <v>788</v>
      </c>
      <c r="C532" s="34" t="s">
        <v>789</v>
      </c>
      <c r="D532" s="34" t="s">
        <v>790</v>
      </c>
      <c r="E532" s="34" t="s">
        <v>793</v>
      </c>
    </row>
    <row r="533" spans="1:5" x14ac:dyDescent="0.3">
      <c r="A533" s="36" t="s">
        <v>891</v>
      </c>
      <c r="B533" s="34" t="s">
        <v>788</v>
      </c>
      <c r="C533" s="34" t="s">
        <v>789</v>
      </c>
      <c r="D533" s="34" t="s">
        <v>790</v>
      </c>
      <c r="E533" s="34" t="s">
        <v>11</v>
      </c>
    </row>
    <row r="534" spans="1:5" x14ac:dyDescent="0.3">
      <c r="A534" s="36" t="s">
        <v>892</v>
      </c>
      <c r="B534" s="34" t="s">
        <v>788</v>
      </c>
      <c r="C534" s="34" t="s">
        <v>789</v>
      </c>
      <c r="D534" s="34" t="s">
        <v>790</v>
      </c>
      <c r="E534" s="34" t="s">
        <v>793</v>
      </c>
    </row>
    <row r="535" spans="1:5" x14ac:dyDescent="0.3">
      <c r="A535" s="36" t="s">
        <v>893</v>
      </c>
      <c r="B535" s="34" t="s">
        <v>788</v>
      </c>
      <c r="C535" s="34" t="s">
        <v>789</v>
      </c>
      <c r="D535" s="34" t="s">
        <v>790</v>
      </c>
      <c r="E535" s="34" t="s">
        <v>836</v>
      </c>
    </row>
    <row r="536" spans="1:5" x14ac:dyDescent="0.3">
      <c r="A536" s="36" t="s">
        <v>297</v>
      </c>
      <c r="B536" s="34" t="s">
        <v>6</v>
      </c>
      <c r="C536" s="34" t="s">
        <v>7</v>
      </c>
      <c r="D536" s="34" t="s">
        <v>8</v>
      </c>
      <c r="E536" s="34" t="s">
        <v>67</v>
      </c>
    </row>
    <row r="537" spans="1:5" x14ac:dyDescent="0.3">
      <c r="A537" s="36" t="s">
        <v>1119</v>
      </c>
      <c r="B537" s="34" t="s">
        <v>1105</v>
      </c>
      <c r="C537" s="34" t="s">
        <v>1106</v>
      </c>
      <c r="D537" s="34" t="s">
        <v>1107</v>
      </c>
      <c r="E537" s="34" t="s">
        <v>783</v>
      </c>
    </row>
    <row r="538" spans="1:5" x14ac:dyDescent="0.3">
      <c r="A538" s="36" t="s">
        <v>655</v>
      </c>
      <c r="B538" s="34" t="s">
        <v>632</v>
      </c>
      <c r="C538" s="34" t="s">
        <v>633</v>
      </c>
      <c r="D538" s="34" t="s">
        <v>634</v>
      </c>
      <c r="E538" s="34" t="s">
        <v>635</v>
      </c>
    </row>
    <row r="539" spans="1:5" x14ac:dyDescent="0.3">
      <c r="A539" s="36" t="s">
        <v>894</v>
      </c>
      <c r="B539" s="34" t="s">
        <v>788</v>
      </c>
      <c r="C539" s="34" t="s">
        <v>789</v>
      </c>
      <c r="D539" s="34" t="s">
        <v>790</v>
      </c>
      <c r="E539" s="34" t="s">
        <v>791</v>
      </c>
    </row>
    <row r="540" spans="1:5" x14ac:dyDescent="0.3">
      <c r="A540" s="36" t="s">
        <v>1120</v>
      </c>
      <c r="B540" s="34" t="s">
        <v>1105</v>
      </c>
      <c r="C540" s="34" t="s">
        <v>1106</v>
      </c>
      <c r="D540" s="34" t="s">
        <v>1107</v>
      </c>
      <c r="E540" s="34" t="s">
        <v>783</v>
      </c>
    </row>
    <row r="541" spans="1:5" x14ac:dyDescent="0.3">
      <c r="A541" s="36" t="s">
        <v>298</v>
      </c>
      <c r="B541" s="34" t="s">
        <v>6</v>
      </c>
      <c r="C541" s="34" t="s">
        <v>7</v>
      </c>
      <c r="D541" s="34" t="s">
        <v>8</v>
      </c>
      <c r="E541" s="34" t="s">
        <v>9</v>
      </c>
    </row>
    <row r="542" spans="1:5" x14ac:dyDescent="0.3">
      <c r="A542" s="36" t="s">
        <v>299</v>
      </c>
      <c r="B542" s="34" t="s">
        <v>6</v>
      </c>
      <c r="C542" s="34" t="s">
        <v>7</v>
      </c>
      <c r="D542" s="34" t="s">
        <v>8</v>
      </c>
      <c r="E542" s="34" t="s">
        <v>19</v>
      </c>
    </row>
    <row r="543" spans="1:5" x14ac:dyDescent="0.3">
      <c r="A543" s="36" t="s">
        <v>300</v>
      </c>
      <c r="B543" s="34" t="s">
        <v>6</v>
      </c>
      <c r="C543" s="34" t="s">
        <v>7</v>
      </c>
      <c r="D543" s="34" t="s">
        <v>8</v>
      </c>
      <c r="E543" s="34" t="s">
        <v>24</v>
      </c>
    </row>
    <row r="544" spans="1:5" x14ac:dyDescent="0.3">
      <c r="A544" s="36" t="s">
        <v>301</v>
      </c>
      <c r="B544" s="34" t="s">
        <v>6</v>
      </c>
      <c r="C544" s="34" t="s">
        <v>7</v>
      </c>
      <c r="D544" s="34" t="s">
        <v>8</v>
      </c>
      <c r="E544" s="34" t="s">
        <v>19</v>
      </c>
    </row>
    <row r="545" spans="1:5" x14ac:dyDescent="0.3">
      <c r="A545" s="36" t="s">
        <v>570</v>
      </c>
      <c r="B545" s="34" t="s">
        <v>566</v>
      </c>
      <c r="C545" s="34" t="s">
        <v>567</v>
      </c>
      <c r="D545" s="34" t="s">
        <v>568</v>
      </c>
      <c r="E545" s="34" t="s">
        <v>569</v>
      </c>
    </row>
    <row r="546" spans="1:5" x14ac:dyDescent="0.3">
      <c r="A546" s="36" t="s">
        <v>895</v>
      </c>
      <c r="B546" s="34" t="s">
        <v>788</v>
      </c>
      <c r="C546" s="34" t="s">
        <v>789</v>
      </c>
      <c r="D546" s="34" t="s">
        <v>790</v>
      </c>
      <c r="E546" s="34" t="s">
        <v>793</v>
      </c>
    </row>
    <row r="547" spans="1:5" x14ac:dyDescent="0.3">
      <c r="A547" s="36" t="s">
        <v>507</v>
      </c>
      <c r="B547" s="34" t="s">
        <v>490</v>
      </c>
      <c r="C547" s="34" t="s">
        <v>491</v>
      </c>
      <c r="D547" s="34" t="s">
        <v>492</v>
      </c>
      <c r="E547" s="34" t="s">
        <v>497</v>
      </c>
    </row>
    <row r="548" spans="1:5" x14ac:dyDescent="0.3">
      <c r="A548" s="36" t="s">
        <v>302</v>
      </c>
      <c r="B548" s="34" t="s">
        <v>6</v>
      </c>
      <c r="C548" s="34" t="s">
        <v>7</v>
      </c>
      <c r="D548" s="34" t="s">
        <v>8</v>
      </c>
      <c r="E548" s="34" t="s">
        <v>54</v>
      </c>
    </row>
    <row r="549" spans="1:5" x14ac:dyDescent="0.3">
      <c r="A549" s="36" t="s">
        <v>508</v>
      </c>
      <c r="B549" s="34" t="s">
        <v>490</v>
      </c>
      <c r="C549" s="34" t="s">
        <v>491</v>
      </c>
      <c r="D549" s="34" t="s">
        <v>492</v>
      </c>
      <c r="E549" s="34" t="s">
        <v>497</v>
      </c>
    </row>
    <row r="550" spans="1:5" x14ac:dyDescent="0.3">
      <c r="A550" s="36" t="s">
        <v>656</v>
      </c>
      <c r="B550" s="34" t="s">
        <v>632</v>
      </c>
      <c r="C550" s="34" t="s">
        <v>633</v>
      </c>
      <c r="D550" s="34" t="s">
        <v>634</v>
      </c>
      <c r="E550" s="34" t="s">
        <v>635</v>
      </c>
    </row>
    <row r="551" spans="1:5" x14ac:dyDescent="0.3">
      <c r="A551" s="36" t="s">
        <v>303</v>
      </c>
      <c r="B551" s="34" t="s">
        <v>6</v>
      </c>
      <c r="C551" s="34" t="s">
        <v>7</v>
      </c>
      <c r="D551" s="34" t="s">
        <v>8</v>
      </c>
      <c r="E551" s="34" t="s">
        <v>24</v>
      </c>
    </row>
    <row r="552" spans="1:5" x14ac:dyDescent="0.3">
      <c r="A552" s="36" t="s">
        <v>304</v>
      </c>
      <c r="B552" s="34" t="s">
        <v>6</v>
      </c>
      <c r="C552" s="34" t="s">
        <v>7</v>
      </c>
      <c r="D552" s="34" t="s">
        <v>8</v>
      </c>
      <c r="E552" s="34" t="s">
        <v>21</v>
      </c>
    </row>
    <row r="553" spans="1:5" x14ac:dyDescent="0.3">
      <c r="A553" s="36" t="s">
        <v>305</v>
      </c>
      <c r="B553" s="34" t="s">
        <v>6</v>
      </c>
      <c r="C553" s="34" t="s">
        <v>7</v>
      </c>
      <c r="D553" s="34" t="s">
        <v>8</v>
      </c>
      <c r="E553" s="34" t="s">
        <v>19</v>
      </c>
    </row>
    <row r="554" spans="1:5" x14ac:dyDescent="0.3">
      <c r="A554" s="36" t="s">
        <v>896</v>
      </c>
      <c r="B554" s="34" t="s">
        <v>788</v>
      </c>
      <c r="C554" s="34" t="s">
        <v>789</v>
      </c>
      <c r="D554" s="34" t="s">
        <v>790</v>
      </c>
      <c r="E554" s="34" t="s">
        <v>836</v>
      </c>
    </row>
    <row r="555" spans="1:5" x14ac:dyDescent="0.3">
      <c r="A555" s="36" t="s">
        <v>595</v>
      </c>
      <c r="B555" s="34" t="s">
        <v>590</v>
      </c>
      <c r="C555" s="34" t="s">
        <v>591</v>
      </c>
      <c r="D555" s="34" t="s">
        <v>592</v>
      </c>
      <c r="E555" s="34" t="s">
        <v>593</v>
      </c>
    </row>
    <row r="556" spans="1:5" x14ac:dyDescent="0.3">
      <c r="A556" s="36" t="s">
        <v>531</v>
      </c>
      <c r="B556" s="34" t="s">
        <v>522</v>
      </c>
      <c r="C556" s="34" t="s">
        <v>523</v>
      </c>
      <c r="D556" s="34" t="s">
        <v>524</v>
      </c>
      <c r="E556" s="34" t="s">
        <v>525</v>
      </c>
    </row>
    <row r="557" spans="1:5" x14ac:dyDescent="0.3">
      <c r="A557" s="36" t="s">
        <v>509</v>
      </c>
      <c r="B557" s="34" t="s">
        <v>490</v>
      </c>
      <c r="C557" s="34" t="s">
        <v>491</v>
      </c>
      <c r="D557" s="34" t="s">
        <v>492</v>
      </c>
      <c r="E557" s="34" t="s">
        <v>493</v>
      </c>
    </row>
    <row r="558" spans="1:5" x14ac:dyDescent="0.3">
      <c r="A558" s="36" t="s">
        <v>467</v>
      </c>
      <c r="B558" s="34" t="s">
        <v>468</v>
      </c>
      <c r="C558" s="34" t="s">
        <v>469</v>
      </c>
      <c r="D558" s="34" t="s">
        <v>470</v>
      </c>
      <c r="E558" s="34"/>
    </row>
    <row r="559" spans="1:5" x14ac:dyDescent="0.3">
      <c r="A559" s="36" t="s">
        <v>657</v>
      </c>
      <c r="B559" s="34" t="s">
        <v>632</v>
      </c>
      <c r="C559" s="34" t="s">
        <v>633</v>
      </c>
      <c r="D559" s="34" t="s">
        <v>634</v>
      </c>
      <c r="E559" s="34" t="s">
        <v>635</v>
      </c>
    </row>
    <row r="560" spans="1:5" x14ac:dyDescent="0.3">
      <c r="A560" s="36" t="s">
        <v>897</v>
      </c>
      <c r="B560" s="34" t="s">
        <v>788</v>
      </c>
      <c r="C560" s="34" t="s">
        <v>789</v>
      </c>
      <c r="D560" s="34" t="s">
        <v>790</v>
      </c>
      <c r="E560" s="34" t="s">
        <v>793</v>
      </c>
    </row>
    <row r="561" spans="1:5" x14ac:dyDescent="0.3">
      <c r="A561" s="36" t="s">
        <v>898</v>
      </c>
      <c r="B561" s="34" t="s">
        <v>788</v>
      </c>
      <c r="C561" s="34" t="s">
        <v>789</v>
      </c>
      <c r="D561" s="34" t="s">
        <v>790</v>
      </c>
      <c r="E561" s="34" t="s">
        <v>836</v>
      </c>
    </row>
    <row r="562" spans="1:5" x14ac:dyDescent="0.3">
      <c r="A562" s="36" t="s">
        <v>1121</v>
      </c>
      <c r="B562" s="34" t="s">
        <v>1105</v>
      </c>
      <c r="C562" s="34" t="s">
        <v>1106</v>
      </c>
      <c r="D562" s="34" t="s">
        <v>1107</v>
      </c>
      <c r="E562" s="34" t="s">
        <v>783</v>
      </c>
    </row>
    <row r="563" spans="1:5" x14ac:dyDescent="0.3">
      <c r="A563" s="36" t="s">
        <v>1233</v>
      </c>
      <c r="B563" s="34" t="s">
        <v>1229</v>
      </c>
      <c r="C563" s="34" t="s">
        <v>1230</v>
      </c>
      <c r="D563" s="34" t="s">
        <v>1231</v>
      </c>
      <c r="E563" s="34" t="s">
        <v>1232</v>
      </c>
    </row>
    <row r="564" spans="1:5" x14ac:dyDescent="0.3">
      <c r="A564" s="36" t="s">
        <v>1143</v>
      </c>
      <c r="B564" s="34" t="s">
        <v>1131</v>
      </c>
      <c r="C564" s="34" t="s">
        <v>1132</v>
      </c>
      <c r="D564" s="34" t="s">
        <v>1133</v>
      </c>
      <c r="E564" s="34" t="s">
        <v>1134</v>
      </c>
    </row>
    <row r="565" spans="1:5" x14ac:dyDescent="0.3">
      <c r="A565" s="36" t="s">
        <v>1122</v>
      </c>
      <c r="B565" s="34" t="s">
        <v>1105</v>
      </c>
      <c r="C565" s="34" t="s">
        <v>1106</v>
      </c>
      <c r="D565" s="34" t="s">
        <v>1107</v>
      </c>
      <c r="E565" s="34" t="s">
        <v>783</v>
      </c>
    </row>
    <row r="566" spans="1:5" x14ac:dyDescent="0.3">
      <c r="A566" s="36" t="s">
        <v>481</v>
      </c>
      <c r="B566" s="34" t="s">
        <v>477</v>
      </c>
      <c r="C566" s="34" t="s">
        <v>478</v>
      </c>
      <c r="D566" s="34" t="s">
        <v>479</v>
      </c>
      <c r="E566" s="34" t="s">
        <v>480</v>
      </c>
    </row>
    <row r="567" spans="1:5" x14ac:dyDescent="0.3">
      <c r="A567" s="36" t="s">
        <v>306</v>
      </c>
      <c r="B567" s="34" t="s">
        <v>6</v>
      </c>
      <c r="C567" s="34" t="s">
        <v>7</v>
      </c>
      <c r="D567" s="34" t="s">
        <v>8</v>
      </c>
      <c r="E567" s="34" t="s">
        <v>9</v>
      </c>
    </row>
    <row r="568" spans="1:5" x14ac:dyDescent="0.3">
      <c r="A568" s="36" t="s">
        <v>307</v>
      </c>
      <c r="B568" s="34" t="s">
        <v>6</v>
      </c>
      <c r="C568" s="34" t="s">
        <v>7</v>
      </c>
      <c r="D568" s="34" t="s">
        <v>8</v>
      </c>
      <c r="E568" s="34" t="s">
        <v>9</v>
      </c>
    </row>
    <row r="569" spans="1:5" x14ac:dyDescent="0.3">
      <c r="A569" s="36" t="s">
        <v>308</v>
      </c>
      <c r="B569" s="34" t="s">
        <v>6</v>
      </c>
      <c r="C569" s="34" t="s">
        <v>7</v>
      </c>
      <c r="D569" s="34" t="s">
        <v>8</v>
      </c>
      <c r="E569" s="34" t="s">
        <v>11</v>
      </c>
    </row>
    <row r="570" spans="1:5" x14ac:dyDescent="0.3">
      <c r="A570" s="36" t="s">
        <v>309</v>
      </c>
      <c r="B570" s="34" t="s">
        <v>6</v>
      </c>
      <c r="C570" s="34" t="s">
        <v>7</v>
      </c>
      <c r="D570" s="34" t="s">
        <v>8</v>
      </c>
      <c r="E570" s="34" t="s">
        <v>9</v>
      </c>
    </row>
    <row r="571" spans="1:5" x14ac:dyDescent="0.3">
      <c r="A571" s="36" t="s">
        <v>899</v>
      </c>
      <c r="B571" s="34" t="s">
        <v>788</v>
      </c>
      <c r="C571" s="34" t="s">
        <v>789</v>
      </c>
      <c r="D571" s="34" t="s">
        <v>790</v>
      </c>
      <c r="E571" s="34" t="s">
        <v>793</v>
      </c>
    </row>
    <row r="572" spans="1:5" x14ac:dyDescent="0.3">
      <c r="A572" s="36" t="s">
        <v>310</v>
      </c>
      <c r="B572" s="34" t="s">
        <v>6</v>
      </c>
      <c r="C572" s="34" t="s">
        <v>7</v>
      </c>
      <c r="D572" s="34" t="s">
        <v>8</v>
      </c>
      <c r="E572" s="34" t="s">
        <v>62</v>
      </c>
    </row>
    <row r="573" spans="1:5" x14ac:dyDescent="0.3">
      <c r="A573" s="36" t="s">
        <v>311</v>
      </c>
      <c r="B573" s="34" t="s">
        <v>6</v>
      </c>
      <c r="C573" s="34" t="s">
        <v>7</v>
      </c>
      <c r="D573" s="34" t="s">
        <v>8</v>
      </c>
      <c r="E573" s="34" t="s">
        <v>62</v>
      </c>
    </row>
    <row r="574" spans="1:5" x14ac:dyDescent="0.3">
      <c r="A574" s="36" t="s">
        <v>312</v>
      </c>
      <c r="B574" s="34" t="s">
        <v>6</v>
      </c>
      <c r="C574" s="34" t="s">
        <v>7</v>
      </c>
      <c r="D574" s="34" t="s">
        <v>8</v>
      </c>
      <c r="E574" s="34" t="s">
        <v>45</v>
      </c>
    </row>
    <row r="575" spans="1:5" x14ac:dyDescent="0.3">
      <c r="A575" s="36" t="s">
        <v>618</v>
      </c>
      <c r="B575" s="34" t="s">
        <v>613</v>
      </c>
      <c r="C575" s="34" t="s">
        <v>614</v>
      </c>
      <c r="D575" s="34" t="s">
        <v>615</v>
      </c>
      <c r="E575" s="34" t="s">
        <v>616</v>
      </c>
    </row>
    <row r="576" spans="1:5" x14ac:dyDescent="0.3">
      <c r="A576" s="36" t="s">
        <v>994</v>
      </c>
      <c r="B576" s="34" t="s">
        <v>987</v>
      </c>
      <c r="C576" s="34" t="s">
        <v>988</v>
      </c>
      <c r="D576" s="34" t="s">
        <v>989</v>
      </c>
      <c r="E576" s="34" t="s">
        <v>28</v>
      </c>
    </row>
    <row r="577" spans="1:5" x14ac:dyDescent="0.3">
      <c r="A577" s="36" t="s">
        <v>313</v>
      </c>
      <c r="B577" s="34" t="s">
        <v>6</v>
      </c>
      <c r="C577" s="34" t="s">
        <v>7</v>
      </c>
      <c r="D577" s="34" t="s">
        <v>8</v>
      </c>
      <c r="E577" s="34" t="s">
        <v>314</v>
      </c>
    </row>
    <row r="578" spans="1:5" x14ac:dyDescent="0.3">
      <c r="A578" s="36" t="s">
        <v>510</v>
      </c>
      <c r="B578" s="34" t="s">
        <v>490</v>
      </c>
      <c r="C578" s="34" t="s">
        <v>491</v>
      </c>
      <c r="D578" s="34" t="s">
        <v>492</v>
      </c>
      <c r="E578" s="34" t="s">
        <v>493</v>
      </c>
    </row>
    <row r="579" spans="1:5" x14ac:dyDescent="0.3">
      <c r="A579" s="36" t="s">
        <v>315</v>
      </c>
      <c r="B579" s="34" t="s">
        <v>6</v>
      </c>
      <c r="C579" s="34" t="s">
        <v>7</v>
      </c>
      <c r="D579" s="34" t="s">
        <v>8</v>
      </c>
      <c r="E579" s="34" t="s">
        <v>130</v>
      </c>
    </row>
    <row r="580" spans="1:5" x14ac:dyDescent="0.3">
      <c r="A580" s="36" t="s">
        <v>316</v>
      </c>
      <c r="B580" s="34" t="s">
        <v>6</v>
      </c>
      <c r="C580" s="34" t="s">
        <v>7</v>
      </c>
      <c r="D580" s="34" t="s">
        <v>8</v>
      </c>
      <c r="E580" s="34" t="s">
        <v>130</v>
      </c>
    </row>
    <row r="581" spans="1:5" x14ac:dyDescent="0.3">
      <c r="A581" s="36" t="s">
        <v>317</v>
      </c>
      <c r="B581" s="34" t="s">
        <v>6</v>
      </c>
      <c r="C581" s="34" t="s">
        <v>7</v>
      </c>
      <c r="D581" s="34" t="s">
        <v>8</v>
      </c>
      <c r="E581" s="34" t="s">
        <v>130</v>
      </c>
    </row>
    <row r="582" spans="1:5" x14ac:dyDescent="0.3">
      <c r="A582" s="36" t="s">
        <v>318</v>
      </c>
      <c r="B582" s="34" t="s">
        <v>6</v>
      </c>
      <c r="C582" s="34" t="s">
        <v>7</v>
      </c>
      <c r="D582" s="34" t="s">
        <v>8</v>
      </c>
      <c r="E582" s="34" t="s">
        <v>92</v>
      </c>
    </row>
    <row r="583" spans="1:5" x14ac:dyDescent="0.3">
      <c r="A583" s="36" t="s">
        <v>900</v>
      </c>
      <c r="B583" s="34" t="s">
        <v>788</v>
      </c>
      <c r="C583" s="34" t="s">
        <v>789</v>
      </c>
      <c r="D583" s="34" t="s">
        <v>790</v>
      </c>
      <c r="E583" s="34" t="s">
        <v>836</v>
      </c>
    </row>
    <row r="584" spans="1:5" x14ac:dyDescent="0.3">
      <c r="A584" s="36" t="s">
        <v>541</v>
      </c>
      <c r="B584" s="34" t="s">
        <v>542</v>
      </c>
      <c r="C584" s="34" t="s">
        <v>543</v>
      </c>
      <c r="D584" s="34" t="s">
        <v>544</v>
      </c>
      <c r="E584" s="34" t="s">
        <v>545</v>
      </c>
    </row>
    <row r="585" spans="1:5" x14ac:dyDescent="0.3">
      <c r="A585" s="36" t="s">
        <v>901</v>
      </c>
      <c r="B585" s="34" t="s">
        <v>788</v>
      </c>
      <c r="C585" s="34" t="s">
        <v>789</v>
      </c>
      <c r="D585" s="34" t="s">
        <v>790</v>
      </c>
      <c r="E585" s="34" t="s">
        <v>797</v>
      </c>
    </row>
    <row r="586" spans="1:5" x14ac:dyDescent="0.3">
      <c r="A586" s="36" t="s">
        <v>511</v>
      </c>
      <c r="B586" s="34" t="s">
        <v>490</v>
      </c>
      <c r="C586" s="34" t="s">
        <v>491</v>
      </c>
      <c r="D586" s="34" t="s">
        <v>492</v>
      </c>
      <c r="E586" s="34" t="s">
        <v>493</v>
      </c>
    </row>
    <row r="587" spans="1:5" x14ac:dyDescent="0.3">
      <c r="A587" s="36" t="s">
        <v>902</v>
      </c>
      <c r="B587" s="34" t="s">
        <v>788</v>
      </c>
      <c r="C587" s="34" t="s">
        <v>789</v>
      </c>
      <c r="D587" s="34" t="s">
        <v>790</v>
      </c>
      <c r="E587" s="34" t="s">
        <v>791</v>
      </c>
    </row>
    <row r="588" spans="1:5" x14ac:dyDescent="0.3">
      <c r="A588" s="36" t="s">
        <v>319</v>
      </c>
      <c r="B588" s="34" t="s">
        <v>6</v>
      </c>
      <c r="C588" s="34" t="s">
        <v>7</v>
      </c>
      <c r="D588" s="34" t="s">
        <v>8</v>
      </c>
      <c r="E588" s="34" t="s">
        <v>54</v>
      </c>
    </row>
    <row r="589" spans="1:5" x14ac:dyDescent="0.3">
      <c r="A589" s="36" t="s">
        <v>320</v>
      </c>
      <c r="B589" s="34" t="s">
        <v>6</v>
      </c>
      <c r="C589" s="34" t="s">
        <v>7</v>
      </c>
      <c r="D589" s="34" t="s">
        <v>8</v>
      </c>
      <c r="E589" s="34" t="s">
        <v>24</v>
      </c>
    </row>
    <row r="590" spans="1:5" x14ac:dyDescent="0.3">
      <c r="A590" s="36" t="s">
        <v>321</v>
      </c>
      <c r="B590" s="34" t="s">
        <v>6</v>
      </c>
      <c r="C590" s="34" t="s">
        <v>7</v>
      </c>
      <c r="D590" s="34" t="s">
        <v>8</v>
      </c>
      <c r="E590" s="34" t="s">
        <v>21</v>
      </c>
    </row>
    <row r="591" spans="1:5" x14ac:dyDescent="0.3">
      <c r="A591" s="36" t="s">
        <v>322</v>
      </c>
      <c r="B591" s="34" t="s">
        <v>6</v>
      </c>
      <c r="C591" s="34" t="s">
        <v>7</v>
      </c>
      <c r="D591" s="34" t="s">
        <v>8</v>
      </c>
      <c r="E591" s="34" t="s">
        <v>19</v>
      </c>
    </row>
    <row r="592" spans="1:5" x14ac:dyDescent="0.3">
      <c r="A592" s="36" t="s">
        <v>323</v>
      </c>
      <c r="B592" s="34" t="s">
        <v>6</v>
      </c>
      <c r="C592" s="34" t="s">
        <v>7</v>
      </c>
      <c r="D592" s="34" t="s">
        <v>8</v>
      </c>
      <c r="E592" s="34" t="s">
        <v>52</v>
      </c>
    </row>
    <row r="593" spans="1:5" x14ac:dyDescent="0.3">
      <c r="A593" s="36" t="s">
        <v>903</v>
      </c>
      <c r="B593" s="34" t="s">
        <v>788</v>
      </c>
      <c r="C593" s="34" t="s">
        <v>789</v>
      </c>
      <c r="D593" s="34" t="s">
        <v>790</v>
      </c>
      <c r="E593" s="34" t="s">
        <v>791</v>
      </c>
    </row>
    <row r="594" spans="1:5" x14ac:dyDescent="0.3">
      <c r="A594" s="36" t="s">
        <v>512</v>
      </c>
      <c r="B594" s="34" t="s">
        <v>490</v>
      </c>
      <c r="C594" s="34" t="s">
        <v>491</v>
      </c>
      <c r="D594" s="34" t="s">
        <v>492</v>
      </c>
      <c r="E594" s="34" t="s">
        <v>493</v>
      </c>
    </row>
    <row r="595" spans="1:5" x14ac:dyDescent="0.3">
      <c r="A595" s="36" t="s">
        <v>904</v>
      </c>
      <c r="B595" s="34" t="s">
        <v>788</v>
      </c>
      <c r="C595" s="34" t="s">
        <v>789</v>
      </c>
      <c r="D595" s="34" t="s">
        <v>790</v>
      </c>
      <c r="E595" s="34" t="s">
        <v>793</v>
      </c>
    </row>
    <row r="596" spans="1:5" x14ac:dyDescent="0.3">
      <c r="A596" s="36" t="s">
        <v>905</v>
      </c>
      <c r="B596" s="34" t="s">
        <v>788</v>
      </c>
      <c r="C596" s="34" t="s">
        <v>789</v>
      </c>
      <c r="D596" s="34" t="s">
        <v>790</v>
      </c>
      <c r="E596" s="34" t="s">
        <v>836</v>
      </c>
    </row>
    <row r="597" spans="1:5" x14ac:dyDescent="0.3">
      <c r="A597" s="36" t="s">
        <v>1043</v>
      </c>
      <c r="B597" s="34" t="s">
        <v>1038</v>
      </c>
      <c r="C597" s="34" t="s">
        <v>1039</v>
      </c>
      <c r="D597" s="34" t="s">
        <v>1040</v>
      </c>
      <c r="E597" s="34" t="s">
        <v>1041</v>
      </c>
    </row>
    <row r="598" spans="1:5" x14ac:dyDescent="0.3">
      <c r="A598" s="36" t="s">
        <v>324</v>
      </c>
      <c r="B598" s="34" t="s">
        <v>6</v>
      </c>
      <c r="C598" s="34" t="s">
        <v>7</v>
      </c>
      <c r="D598" s="34" t="s">
        <v>8</v>
      </c>
      <c r="E598" s="34" t="s">
        <v>9</v>
      </c>
    </row>
    <row r="599" spans="1:5" x14ac:dyDescent="0.3">
      <c r="A599" s="36" t="s">
        <v>325</v>
      </c>
      <c r="B599" s="34" t="s">
        <v>6</v>
      </c>
      <c r="C599" s="34" t="s">
        <v>7</v>
      </c>
      <c r="D599" s="34" t="s">
        <v>8</v>
      </c>
      <c r="E599" s="34" t="s">
        <v>9</v>
      </c>
    </row>
    <row r="600" spans="1:5" x14ac:dyDescent="0.3">
      <c r="A600" s="36" t="s">
        <v>326</v>
      </c>
      <c r="B600" s="34" t="s">
        <v>6</v>
      </c>
      <c r="C600" s="34" t="s">
        <v>7</v>
      </c>
      <c r="D600" s="34" t="s">
        <v>8</v>
      </c>
      <c r="E600" s="34" t="s">
        <v>9</v>
      </c>
    </row>
    <row r="601" spans="1:5" x14ac:dyDescent="0.3">
      <c r="A601" s="36" t="s">
        <v>327</v>
      </c>
      <c r="B601" s="34" t="s">
        <v>6</v>
      </c>
      <c r="C601" s="34" t="s">
        <v>7</v>
      </c>
      <c r="D601" s="34" t="s">
        <v>8</v>
      </c>
      <c r="E601" s="34" t="s">
        <v>11</v>
      </c>
    </row>
    <row r="602" spans="1:5" x14ac:dyDescent="0.3">
      <c r="A602" s="36" t="s">
        <v>328</v>
      </c>
      <c r="B602" s="34" t="s">
        <v>6</v>
      </c>
      <c r="C602" s="34" t="s">
        <v>7</v>
      </c>
      <c r="D602" s="34" t="s">
        <v>8</v>
      </c>
      <c r="E602" s="34" t="s">
        <v>130</v>
      </c>
    </row>
    <row r="603" spans="1:5" x14ac:dyDescent="0.3">
      <c r="A603" s="36" t="s">
        <v>329</v>
      </c>
      <c r="B603" s="34" t="s">
        <v>6</v>
      </c>
      <c r="C603" s="34" t="s">
        <v>7</v>
      </c>
      <c r="D603" s="34" t="s">
        <v>8</v>
      </c>
      <c r="E603" s="34" t="s">
        <v>9</v>
      </c>
    </row>
    <row r="604" spans="1:5" x14ac:dyDescent="0.3">
      <c r="A604" s="36" t="s">
        <v>513</v>
      </c>
      <c r="B604" s="34" t="s">
        <v>490</v>
      </c>
      <c r="C604" s="34" t="s">
        <v>491</v>
      </c>
      <c r="D604" s="34" t="s">
        <v>492</v>
      </c>
      <c r="E604" s="34" t="s">
        <v>514</v>
      </c>
    </row>
    <row r="605" spans="1:5" x14ac:dyDescent="0.3">
      <c r="A605" s="36" t="s">
        <v>906</v>
      </c>
      <c r="B605" s="34" t="s">
        <v>788</v>
      </c>
      <c r="C605" s="34" t="s">
        <v>789</v>
      </c>
      <c r="D605" s="34" t="s">
        <v>790</v>
      </c>
      <c r="E605" s="34" t="s">
        <v>793</v>
      </c>
    </row>
    <row r="606" spans="1:5" x14ac:dyDescent="0.3">
      <c r="A606" s="36" t="s">
        <v>1053</v>
      </c>
      <c r="B606" s="34" t="s">
        <v>1046</v>
      </c>
      <c r="C606" s="34" t="s">
        <v>1047</v>
      </c>
      <c r="D606" s="34" t="s">
        <v>1048</v>
      </c>
      <c r="E606" s="34" t="s">
        <v>1049</v>
      </c>
    </row>
    <row r="607" spans="1:5" x14ac:dyDescent="0.3">
      <c r="A607" s="36" t="s">
        <v>515</v>
      </c>
      <c r="B607" s="34" t="s">
        <v>490</v>
      </c>
      <c r="C607" s="34" t="s">
        <v>491</v>
      </c>
      <c r="D607" s="34" t="s">
        <v>492</v>
      </c>
      <c r="E607" s="34" t="s">
        <v>493</v>
      </c>
    </row>
    <row r="608" spans="1:5" x14ac:dyDescent="0.3">
      <c r="A608" s="36" t="s">
        <v>995</v>
      </c>
      <c r="B608" s="34" t="s">
        <v>987</v>
      </c>
      <c r="C608" s="34" t="s">
        <v>988</v>
      </c>
      <c r="D608" s="34" t="s">
        <v>989</v>
      </c>
      <c r="E608" s="34" t="s">
        <v>28</v>
      </c>
    </row>
    <row r="609" spans="1:5" x14ac:dyDescent="0.3">
      <c r="A609" s="36" t="s">
        <v>516</v>
      </c>
      <c r="B609" s="34" t="s">
        <v>490</v>
      </c>
      <c r="C609" s="34" t="s">
        <v>491</v>
      </c>
      <c r="D609" s="34" t="s">
        <v>492</v>
      </c>
      <c r="E609" s="34" t="s">
        <v>493</v>
      </c>
    </row>
    <row r="610" spans="1:5" x14ac:dyDescent="0.3">
      <c r="A610" s="36" t="s">
        <v>907</v>
      </c>
      <c r="B610" s="34" t="s">
        <v>788</v>
      </c>
      <c r="C610" s="34" t="s">
        <v>789</v>
      </c>
      <c r="D610" s="34" t="s">
        <v>790</v>
      </c>
      <c r="E610" s="34" t="s">
        <v>791</v>
      </c>
    </row>
    <row r="611" spans="1:5" x14ac:dyDescent="0.3">
      <c r="A611" s="36" t="s">
        <v>330</v>
      </c>
      <c r="B611" s="34" t="s">
        <v>6</v>
      </c>
      <c r="C611" s="34" t="s">
        <v>7</v>
      </c>
      <c r="D611" s="34" t="s">
        <v>8</v>
      </c>
      <c r="E611" s="34" t="s">
        <v>67</v>
      </c>
    </row>
    <row r="612" spans="1:5" x14ac:dyDescent="0.3">
      <c r="A612" s="36" t="s">
        <v>331</v>
      </c>
      <c r="B612" s="34" t="s">
        <v>6</v>
      </c>
      <c r="C612" s="34" t="s">
        <v>7</v>
      </c>
      <c r="D612" s="34" t="s">
        <v>8</v>
      </c>
      <c r="E612" s="34" t="s">
        <v>67</v>
      </c>
    </row>
    <row r="613" spans="1:5" x14ac:dyDescent="0.3">
      <c r="A613" s="36" t="s">
        <v>332</v>
      </c>
      <c r="B613" s="34" t="s">
        <v>6</v>
      </c>
      <c r="C613" s="34" t="s">
        <v>7</v>
      </c>
      <c r="D613" s="34" t="s">
        <v>8</v>
      </c>
      <c r="E613" s="34" t="s">
        <v>67</v>
      </c>
    </row>
    <row r="614" spans="1:5" x14ac:dyDescent="0.3">
      <c r="A614" s="36" t="s">
        <v>333</v>
      </c>
      <c r="B614" s="34" t="s">
        <v>6</v>
      </c>
      <c r="C614" s="34" t="s">
        <v>7</v>
      </c>
      <c r="D614" s="34" t="s">
        <v>8</v>
      </c>
      <c r="E614" s="34" t="s">
        <v>45</v>
      </c>
    </row>
    <row r="615" spans="1:5" x14ac:dyDescent="0.3">
      <c r="A615" s="36" t="s">
        <v>1023</v>
      </c>
      <c r="B615" s="34" t="s">
        <v>1015</v>
      </c>
      <c r="C615" s="34" t="s">
        <v>1016</v>
      </c>
      <c r="D615" s="34" t="s">
        <v>1017</v>
      </c>
      <c r="E615" s="34" t="s">
        <v>1018</v>
      </c>
    </row>
    <row r="616" spans="1:5" x14ac:dyDescent="0.3">
      <c r="A616" s="36" t="s">
        <v>908</v>
      </c>
      <c r="B616" s="34" t="s">
        <v>788</v>
      </c>
      <c r="C616" s="34" t="s">
        <v>789</v>
      </c>
      <c r="D616" s="34" t="s">
        <v>790</v>
      </c>
      <c r="E616" s="34" t="s">
        <v>791</v>
      </c>
    </row>
    <row r="617" spans="1:5" x14ac:dyDescent="0.3">
      <c r="A617" s="36" t="s">
        <v>1144</v>
      </c>
      <c r="B617" s="34" t="s">
        <v>1131</v>
      </c>
      <c r="C617" s="34" t="s">
        <v>1132</v>
      </c>
      <c r="D617" s="34" t="s">
        <v>1133</v>
      </c>
      <c r="E617" s="34" t="s">
        <v>1134</v>
      </c>
    </row>
    <row r="618" spans="1:5" x14ac:dyDescent="0.3">
      <c r="A618" s="36" t="s">
        <v>334</v>
      </c>
      <c r="B618" s="34" t="s">
        <v>6</v>
      </c>
      <c r="C618" s="34" t="s">
        <v>7</v>
      </c>
      <c r="D618" s="34" t="s">
        <v>8</v>
      </c>
      <c r="E618" s="34" t="s">
        <v>335</v>
      </c>
    </row>
    <row r="619" spans="1:5" x14ac:dyDescent="0.3">
      <c r="A619" s="36" t="s">
        <v>336</v>
      </c>
      <c r="B619" s="34" t="s">
        <v>6</v>
      </c>
      <c r="C619" s="34" t="s">
        <v>7</v>
      </c>
      <c r="D619" s="34" t="s">
        <v>8</v>
      </c>
      <c r="E619" s="34" t="s">
        <v>171</v>
      </c>
    </row>
    <row r="620" spans="1:5" x14ac:dyDescent="0.3">
      <c r="A620" s="36" t="s">
        <v>337</v>
      </c>
      <c r="B620" s="34" t="s">
        <v>6</v>
      </c>
      <c r="C620" s="34" t="s">
        <v>7</v>
      </c>
      <c r="D620" s="34" t="s">
        <v>8</v>
      </c>
      <c r="E620" s="34" t="s">
        <v>171</v>
      </c>
    </row>
    <row r="621" spans="1:5" x14ac:dyDescent="0.3">
      <c r="A621" s="36" t="s">
        <v>658</v>
      </c>
      <c r="B621" s="34" t="s">
        <v>632</v>
      </c>
      <c r="C621" s="34" t="s">
        <v>633</v>
      </c>
      <c r="D621" s="34" t="s">
        <v>634</v>
      </c>
      <c r="E621" s="34" t="s">
        <v>635</v>
      </c>
    </row>
    <row r="622" spans="1:5" x14ac:dyDescent="0.3">
      <c r="A622" s="36" t="s">
        <v>718</v>
      </c>
      <c r="B622" s="34" t="s">
        <v>714</v>
      </c>
      <c r="C622" s="34" t="s">
        <v>715</v>
      </c>
      <c r="D622" s="34" t="s">
        <v>716</v>
      </c>
      <c r="E622" s="34" t="s">
        <v>719</v>
      </c>
    </row>
    <row r="623" spans="1:5" x14ac:dyDescent="0.3">
      <c r="A623" s="36" t="s">
        <v>338</v>
      </c>
      <c r="B623" s="34" t="s">
        <v>6</v>
      </c>
      <c r="C623" s="34" t="s">
        <v>7</v>
      </c>
      <c r="D623" s="34" t="s">
        <v>8</v>
      </c>
      <c r="E623" s="34" t="s">
        <v>19</v>
      </c>
    </row>
    <row r="624" spans="1:5" x14ac:dyDescent="0.3">
      <c r="A624" s="36" t="s">
        <v>909</v>
      </c>
      <c r="B624" s="34" t="s">
        <v>788</v>
      </c>
      <c r="C624" s="34" t="s">
        <v>789</v>
      </c>
      <c r="D624" s="34" t="s">
        <v>790</v>
      </c>
      <c r="E624" s="34" t="s">
        <v>791</v>
      </c>
    </row>
    <row r="625" spans="1:5" x14ac:dyDescent="0.3">
      <c r="A625" s="36" t="s">
        <v>910</v>
      </c>
      <c r="B625" s="34" t="s">
        <v>788</v>
      </c>
      <c r="C625" s="34" t="s">
        <v>789</v>
      </c>
      <c r="D625" s="34" t="s">
        <v>790</v>
      </c>
      <c r="E625" s="34" t="s">
        <v>793</v>
      </c>
    </row>
    <row r="626" spans="1:5" x14ac:dyDescent="0.3">
      <c r="A626" s="36" t="s">
        <v>482</v>
      </c>
      <c r="B626" s="34" t="s">
        <v>477</v>
      </c>
      <c r="C626" s="34" t="s">
        <v>478</v>
      </c>
      <c r="D626" s="34" t="s">
        <v>479</v>
      </c>
      <c r="E626" s="34" t="s">
        <v>480</v>
      </c>
    </row>
    <row r="627" spans="1:5" x14ac:dyDescent="0.3">
      <c r="A627" s="36" t="s">
        <v>1070</v>
      </c>
      <c r="B627" s="34" t="s">
        <v>1062</v>
      </c>
      <c r="C627" s="34" t="s">
        <v>1063</v>
      </c>
      <c r="D627" s="34" t="s">
        <v>1064</v>
      </c>
      <c r="E627" s="34" t="s">
        <v>1065</v>
      </c>
    </row>
    <row r="628" spans="1:5" x14ac:dyDescent="0.3">
      <c r="A628" s="36" t="s">
        <v>339</v>
      </c>
      <c r="B628" s="34" t="s">
        <v>6</v>
      </c>
      <c r="C628" s="34" t="s">
        <v>7</v>
      </c>
      <c r="D628" s="34" t="s">
        <v>8</v>
      </c>
      <c r="E628" s="34" t="s">
        <v>135</v>
      </c>
    </row>
    <row r="629" spans="1:5" x14ac:dyDescent="0.3">
      <c r="A629" s="36" t="s">
        <v>596</v>
      </c>
      <c r="B629" s="34" t="s">
        <v>590</v>
      </c>
      <c r="C629" s="34" t="s">
        <v>591</v>
      </c>
      <c r="D629" s="34" t="s">
        <v>592</v>
      </c>
      <c r="E629" s="34" t="s">
        <v>593</v>
      </c>
    </row>
    <row r="630" spans="1:5" x14ac:dyDescent="0.3">
      <c r="A630" s="36" t="s">
        <v>610</v>
      </c>
      <c r="B630" s="34" t="s">
        <v>604</v>
      </c>
      <c r="C630" s="34" t="s">
        <v>605</v>
      </c>
      <c r="D630" s="34" t="s">
        <v>606</v>
      </c>
      <c r="E630" s="34" t="s">
        <v>607</v>
      </c>
    </row>
    <row r="631" spans="1:5" x14ac:dyDescent="0.3">
      <c r="A631" s="36" t="s">
        <v>1145</v>
      </c>
      <c r="B631" s="34" t="s">
        <v>1131</v>
      </c>
      <c r="C631" s="34" t="s">
        <v>1132</v>
      </c>
      <c r="D631" s="34" t="s">
        <v>1133</v>
      </c>
      <c r="E631" s="34" t="s">
        <v>793</v>
      </c>
    </row>
    <row r="632" spans="1:5" x14ac:dyDescent="0.3">
      <c r="A632" s="36" t="s">
        <v>911</v>
      </c>
      <c r="B632" s="34" t="s">
        <v>788</v>
      </c>
      <c r="C632" s="34" t="s">
        <v>789</v>
      </c>
      <c r="D632" s="34" t="s">
        <v>790</v>
      </c>
      <c r="E632" s="34" t="s">
        <v>791</v>
      </c>
    </row>
    <row r="633" spans="1:5" x14ac:dyDescent="0.3">
      <c r="A633" s="36" t="s">
        <v>912</v>
      </c>
      <c r="B633" s="34" t="s">
        <v>788</v>
      </c>
      <c r="C633" s="34" t="s">
        <v>789</v>
      </c>
      <c r="D633" s="34" t="s">
        <v>790</v>
      </c>
      <c r="E633" s="34" t="s">
        <v>793</v>
      </c>
    </row>
    <row r="634" spans="1:5" x14ac:dyDescent="0.3">
      <c r="A634" s="36" t="s">
        <v>1076</v>
      </c>
      <c r="B634" s="34" t="s">
        <v>1072</v>
      </c>
      <c r="C634" s="34" t="s">
        <v>1073</v>
      </c>
      <c r="D634" s="34" t="s">
        <v>1074</v>
      </c>
      <c r="E634" s="34"/>
    </row>
    <row r="635" spans="1:5" x14ac:dyDescent="0.3">
      <c r="A635" s="36" t="s">
        <v>1004</v>
      </c>
      <c r="B635" s="34" t="s">
        <v>998</v>
      </c>
      <c r="C635" s="34" t="s">
        <v>999</v>
      </c>
      <c r="D635" s="34" t="s">
        <v>1000</v>
      </c>
      <c r="E635" s="34"/>
    </row>
    <row r="636" spans="1:5" x14ac:dyDescent="0.3">
      <c r="A636" s="36" t="s">
        <v>340</v>
      </c>
      <c r="B636" s="34" t="s">
        <v>6</v>
      </c>
      <c r="C636" s="34" t="s">
        <v>7</v>
      </c>
      <c r="D636" s="34" t="s">
        <v>8</v>
      </c>
      <c r="E636" s="34" t="s">
        <v>24</v>
      </c>
    </row>
    <row r="637" spans="1:5" x14ac:dyDescent="0.3">
      <c r="A637" s="36" t="s">
        <v>341</v>
      </c>
      <c r="B637" s="34" t="s">
        <v>6</v>
      </c>
      <c r="C637" s="34" t="s">
        <v>7</v>
      </c>
      <c r="D637" s="34" t="s">
        <v>8</v>
      </c>
      <c r="E637" s="34" t="s">
        <v>56</v>
      </c>
    </row>
    <row r="638" spans="1:5" x14ac:dyDescent="0.3">
      <c r="A638" s="36" t="s">
        <v>342</v>
      </c>
      <c r="B638" s="34" t="s">
        <v>6</v>
      </c>
      <c r="C638" s="34" t="s">
        <v>7</v>
      </c>
      <c r="D638" s="34" t="s">
        <v>8</v>
      </c>
      <c r="E638" s="34" t="s">
        <v>56</v>
      </c>
    </row>
    <row r="639" spans="1:5" x14ac:dyDescent="0.3">
      <c r="A639" s="36" t="s">
        <v>517</v>
      </c>
      <c r="B639" s="34" t="s">
        <v>490</v>
      </c>
      <c r="C639" s="34" t="s">
        <v>491</v>
      </c>
      <c r="D639" s="34" t="s">
        <v>492</v>
      </c>
      <c r="E639" s="34" t="s">
        <v>493</v>
      </c>
    </row>
    <row r="640" spans="1:5" x14ac:dyDescent="0.3">
      <c r="A640" s="36" t="s">
        <v>532</v>
      </c>
      <c r="B640" s="34" t="s">
        <v>522</v>
      </c>
      <c r="C640" s="34" t="s">
        <v>523</v>
      </c>
      <c r="D640" s="34" t="s">
        <v>524</v>
      </c>
      <c r="E640" s="34" t="s">
        <v>525</v>
      </c>
    </row>
    <row r="641" spans="1:5" x14ac:dyDescent="0.3">
      <c r="A641" s="36" t="s">
        <v>913</v>
      </c>
      <c r="B641" s="34" t="s">
        <v>788</v>
      </c>
      <c r="C641" s="34" t="s">
        <v>789</v>
      </c>
      <c r="D641" s="34" t="s">
        <v>790</v>
      </c>
      <c r="E641" s="34" t="s">
        <v>836</v>
      </c>
    </row>
    <row r="642" spans="1:5" x14ac:dyDescent="0.3">
      <c r="A642" s="36" t="s">
        <v>1123</v>
      </c>
      <c r="B642" s="34" t="s">
        <v>1105</v>
      </c>
      <c r="C642" s="34" t="s">
        <v>1106</v>
      </c>
      <c r="D642" s="34" t="s">
        <v>1107</v>
      </c>
      <c r="E642" s="34" t="s">
        <v>783</v>
      </c>
    </row>
    <row r="643" spans="1:5" x14ac:dyDescent="0.3">
      <c r="A643" s="36" t="s">
        <v>1238</v>
      </c>
      <c r="B643" s="34" t="s">
        <v>1239</v>
      </c>
      <c r="C643" s="34" t="s">
        <v>1240</v>
      </c>
      <c r="D643" s="34" t="s">
        <v>1241</v>
      </c>
      <c r="E643" s="34" t="s">
        <v>1242</v>
      </c>
    </row>
    <row r="644" spans="1:5" x14ac:dyDescent="0.3">
      <c r="A644" s="36" t="s">
        <v>1146</v>
      </c>
      <c r="B644" s="34" t="s">
        <v>1131</v>
      </c>
      <c r="C644" s="34" t="s">
        <v>1132</v>
      </c>
      <c r="D644" s="34" t="s">
        <v>1133</v>
      </c>
      <c r="E644" s="34" t="s">
        <v>1147</v>
      </c>
    </row>
    <row r="645" spans="1:5" x14ac:dyDescent="0.3">
      <c r="A645" s="36" t="s">
        <v>914</v>
      </c>
      <c r="B645" s="34" t="s">
        <v>788</v>
      </c>
      <c r="C645" s="34" t="s">
        <v>789</v>
      </c>
      <c r="D645" s="34" t="s">
        <v>790</v>
      </c>
      <c r="E645" s="34" t="s">
        <v>793</v>
      </c>
    </row>
    <row r="646" spans="1:5" x14ac:dyDescent="0.3">
      <c r="A646" s="36" t="s">
        <v>1077</v>
      </c>
      <c r="B646" s="34" t="s">
        <v>1072</v>
      </c>
      <c r="C646" s="34" t="s">
        <v>1073</v>
      </c>
      <c r="D646" s="34" t="s">
        <v>1074</v>
      </c>
      <c r="E646" s="34"/>
    </row>
    <row r="647" spans="1:5" x14ac:dyDescent="0.3">
      <c r="A647" s="36" t="s">
        <v>1124</v>
      </c>
      <c r="B647" s="34" t="s">
        <v>1105</v>
      </c>
      <c r="C647" s="34" t="s">
        <v>1106</v>
      </c>
      <c r="D647" s="34" t="s">
        <v>1107</v>
      </c>
      <c r="E647" s="34" t="s">
        <v>783</v>
      </c>
    </row>
    <row r="648" spans="1:5" x14ac:dyDescent="0.3">
      <c r="A648" s="36" t="s">
        <v>343</v>
      </c>
      <c r="B648" s="34" t="s">
        <v>6</v>
      </c>
      <c r="C648" s="34" t="s">
        <v>7</v>
      </c>
      <c r="D648" s="34" t="s">
        <v>8</v>
      </c>
      <c r="E648" s="34" t="s">
        <v>45</v>
      </c>
    </row>
    <row r="649" spans="1:5" x14ac:dyDescent="0.3">
      <c r="A649" s="36" t="s">
        <v>344</v>
      </c>
      <c r="B649" s="34" t="s">
        <v>6</v>
      </c>
      <c r="C649" s="34" t="s">
        <v>7</v>
      </c>
      <c r="D649" s="34" t="s">
        <v>8</v>
      </c>
      <c r="E649" s="34" t="s">
        <v>67</v>
      </c>
    </row>
    <row r="650" spans="1:5" x14ac:dyDescent="0.3">
      <c r="A650" s="36" t="s">
        <v>345</v>
      </c>
      <c r="B650" s="34" t="s">
        <v>6</v>
      </c>
      <c r="C650" s="34" t="s">
        <v>7</v>
      </c>
      <c r="D650" s="34" t="s">
        <v>8</v>
      </c>
      <c r="E650" s="34" t="s">
        <v>67</v>
      </c>
    </row>
    <row r="651" spans="1:5" x14ac:dyDescent="0.3">
      <c r="A651" s="36" t="s">
        <v>346</v>
      </c>
      <c r="B651" s="34" t="s">
        <v>6</v>
      </c>
      <c r="C651" s="34" t="s">
        <v>7</v>
      </c>
      <c r="D651" s="34" t="s">
        <v>8</v>
      </c>
      <c r="E651" s="34" t="s">
        <v>64</v>
      </c>
    </row>
    <row r="652" spans="1:5" x14ac:dyDescent="0.3">
      <c r="A652" s="36" t="s">
        <v>915</v>
      </c>
      <c r="B652" s="34" t="s">
        <v>788</v>
      </c>
      <c r="C652" s="34" t="s">
        <v>789</v>
      </c>
      <c r="D652" s="34" t="s">
        <v>790</v>
      </c>
      <c r="E652" s="34" t="s">
        <v>41</v>
      </c>
    </row>
    <row r="653" spans="1:5" x14ac:dyDescent="0.3">
      <c r="A653" s="36" t="s">
        <v>916</v>
      </c>
      <c r="B653" s="34" t="s">
        <v>788</v>
      </c>
      <c r="C653" s="34" t="s">
        <v>789</v>
      </c>
      <c r="D653" s="34" t="s">
        <v>790</v>
      </c>
      <c r="E653" s="34" t="s">
        <v>793</v>
      </c>
    </row>
    <row r="654" spans="1:5" x14ac:dyDescent="0.3">
      <c r="A654" s="36" t="s">
        <v>917</v>
      </c>
      <c r="B654" s="34" t="s">
        <v>788</v>
      </c>
      <c r="C654" s="34" t="s">
        <v>789</v>
      </c>
      <c r="D654" s="34" t="s">
        <v>790</v>
      </c>
      <c r="E654" s="34" t="s">
        <v>793</v>
      </c>
    </row>
    <row r="655" spans="1:5" x14ac:dyDescent="0.3">
      <c r="A655" s="36" t="s">
        <v>571</v>
      </c>
      <c r="B655" s="34" t="s">
        <v>566</v>
      </c>
      <c r="C655" s="34" t="s">
        <v>567</v>
      </c>
      <c r="D655" s="34" t="s">
        <v>568</v>
      </c>
      <c r="E655" s="34" t="s">
        <v>569</v>
      </c>
    </row>
    <row r="656" spans="1:5" x14ac:dyDescent="0.3">
      <c r="A656" s="36" t="s">
        <v>563</v>
      </c>
      <c r="B656" s="34" t="s">
        <v>559</v>
      </c>
      <c r="C656" s="34" t="s">
        <v>560</v>
      </c>
      <c r="D656" s="34" t="s">
        <v>561</v>
      </c>
      <c r="E656" s="34" t="s">
        <v>564</v>
      </c>
    </row>
    <row r="657" spans="1:5" x14ac:dyDescent="0.3">
      <c r="A657" s="36" t="s">
        <v>1148</v>
      </c>
      <c r="B657" s="34" t="s">
        <v>1131</v>
      </c>
      <c r="C657" s="34" t="s">
        <v>1132</v>
      </c>
      <c r="D657" s="34" t="s">
        <v>1133</v>
      </c>
      <c r="E657" s="34" t="s">
        <v>1147</v>
      </c>
    </row>
    <row r="658" spans="1:5" x14ac:dyDescent="0.3">
      <c r="A658" s="36" t="s">
        <v>918</v>
      </c>
      <c r="B658" s="34" t="s">
        <v>788</v>
      </c>
      <c r="C658" s="34" t="s">
        <v>789</v>
      </c>
      <c r="D658" s="34" t="s">
        <v>790</v>
      </c>
      <c r="E658" s="34" t="s">
        <v>836</v>
      </c>
    </row>
    <row r="659" spans="1:5" x14ac:dyDescent="0.3">
      <c r="A659" s="36" t="s">
        <v>919</v>
      </c>
      <c r="B659" s="34" t="s">
        <v>788</v>
      </c>
      <c r="C659" s="34" t="s">
        <v>789</v>
      </c>
      <c r="D659" s="34" t="s">
        <v>790</v>
      </c>
      <c r="E659" s="34" t="s">
        <v>791</v>
      </c>
    </row>
    <row r="660" spans="1:5" x14ac:dyDescent="0.3">
      <c r="A660" s="36" t="s">
        <v>1125</v>
      </c>
      <c r="B660" s="34" t="s">
        <v>1105</v>
      </c>
      <c r="C660" s="34" t="s">
        <v>1106</v>
      </c>
      <c r="D660" s="34" t="s">
        <v>1107</v>
      </c>
      <c r="E660" s="34" t="s">
        <v>783</v>
      </c>
    </row>
    <row r="661" spans="1:5" x14ac:dyDescent="0.3">
      <c r="A661" s="36" t="s">
        <v>776</v>
      </c>
      <c r="B661" s="34" t="s">
        <v>771</v>
      </c>
      <c r="C661" s="34" t="s">
        <v>772</v>
      </c>
      <c r="D661" s="34" t="s">
        <v>773</v>
      </c>
      <c r="E661" s="34" t="s">
        <v>774</v>
      </c>
    </row>
    <row r="662" spans="1:5" x14ac:dyDescent="0.3">
      <c r="A662" s="36" t="s">
        <v>347</v>
      </c>
      <c r="B662" s="34" t="s">
        <v>6</v>
      </c>
      <c r="C662" s="34" t="s">
        <v>7</v>
      </c>
      <c r="D662" s="34" t="s">
        <v>8</v>
      </c>
      <c r="E662" s="34" t="s">
        <v>135</v>
      </c>
    </row>
    <row r="663" spans="1:5" x14ac:dyDescent="0.3">
      <c r="A663" s="36" t="s">
        <v>750</v>
      </c>
      <c r="B663" s="34" t="s">
        <v>747</v>
      </c>
      <c r="C663" s="34" t="s">
        <v>748</v>
      </c>
      <c r="D663" s="34" t="s">
        <v>749</v>
      </c>
      <c r="E663" s="34"/>
    </row>
    <row r="664" spans="1:5" x14ac:dyDescent="0.3">
      <c r="A664" s="36" t="s">
        <v>751</v>
      </c>
      <c r="B664" s="34" t="s">
        <v>747</v>
      </c>
      <c r="C664" s="34" t="s">
        <v>748</v>
      </c>
      <c r="D664" s="34" t="s">
        <v>749</v>
      </c>
      <c r="E664" s="34"/>
    </row>
    <row r="665" spans="1:5" x14ac:dyDescent="0.3">
      <c r="A665" s="36" t="s">
        <v>752</v>
      </c>
      <c r="B665" s="34" t="s">
        <v>747</v>
      </c>
      <c r="C665" s="34" t="s">
        <v>748</v>
      </c>
      <c r="D665" s="34" t="s">
        <v>749</v>
      </c>
      <c r="E665" s="34"/>
    </row>
    <row r="666" spans="1:5" x14ac:dyDescent="0.3">
      <c r="A666" s="36" t="s">
        <v>753</v>
      </c>
      <c r="B666" s="34" t="s">
        <v>747</v>
      </c>
      <c r="C666" s="34" t="s">
        <v>748</v>
      </c>
      <c r="D666" s="34" t="s">
        <v>749</v>
      </c>
      <c r="E666" s="34"/>
    </row>
    <row r="667" spans="1:5" x14ac:dyDescent="0.3">
      <c r="A667" s="36" t="s">
        <v>920</v>
      </c>
      <c r="B667" s="34" t="s">
        <v>788</v>
      </c>
      <c r="C667" s="34" t="s">
        <v>789</v>
      </c>
      <c r="D667" s="34" t="s">
        <v>790</v>
      </c>
      <c r="E667" s="34" t="s">
        <v>793</v>
      </c>
    </row>
    <row r="668" spans="1:5" x14ac:dyDescent="0.3">
      <c r="A668" s="36" t="s">
        <v>348</v>
      </c>
      <c r="B668" s="34" t="s">
        <v>6</v>
      </c>
      <c r="C668" s="34" t="s">
        <v>7</v>
      </c>
      <c r="D668" s="34" t="s">
        <v>8</v>
      </c>
      <c r="E668" s="34" t="s">
        <v>41</v>
      </c>
    </row>
    <row r="669" spans="1:5" x14ac:dyDescent="0.3">
      <c r="A669" s="36" t="s">
        <v>349</v>
      </c>
      <c r="B669" s="34" t="s">
        <v>6</v>
      </c>
      <c r="C669" s="34" t="s">
        <v>7</v>
      </c>
      <c r="D669" s="34" t="s">
        <v>8</v>
      </c>
      <c r="E669" s="34" t="s">
        <v>41</v>
      </c>
    </row>
    <row r="670" spans="1:5" x14ac:dyDescent="0.3">
      <c r="A670" s="36" t="s">
        <v>350</v>
      </c>
      <c r="B670" s="34" t="s">
        <v>6</v>
      </c>
      <c r="C670" s="34" t="s">
        <v>7</v>
      </c>
      <c r="D670" s="34" t="s">
        <v>8</v>
      </c>
      <c r="E670" s="34" t="s">
        <v>41</v>
      </c>
    </row>
    <row r="671" spans="1:5" x14ac:dyDescent="0.3">
      <c r="A671" s="36" t="s">
        <v>351</v>
      </c>
      <c r="B671" s="34" t="s">
        <v>6</v>
      </c>
      <c r="C671" s="34" t="s">
        <v>7</v>
      </c>
      <c r="D671" s="34" t="s">
        <v>8</v>
      </c>
      <c r="E671" s="34" t="s">
        <v>45</v>
      </c>
    </row>
    <row r="672" spans="1:5" x14ac:dyDescent="0.3">
      <c r="A672" s="36" t="s">
        <v>921</v>
      </c>
      <c r="B672" s="34" t="s">
        <v>788</v>
      </c>
      <c r="C672" s="34" t="s">
        <v>789</v>
      </c>
      <c r="D672" s="34" t="s">
        <v>790</v>
      </c>
      <c r="E672" s="34" t="s">
        <v>793</v>
      </c>
    </row>
    <row r="673" spans="1:5" x14ac:dyDescent="0.3">
      <c r="A673" s="36" t="s">
        <v>922</v>
      </c>
      <c r="B673" s="34" t="s">
        <v>788</v>
      </c>
      <c r="C673" s="34" t="s">
        <v>789</v>
      </c>
      <c r="D673" s="34" t="s">
        <v>790</v>
      </c>
      <c r="E673" s="34" t="s">
        <v>797</v>
      </c>
    </row>
    <row r="674" spans="1:5" x14ac:dyDescent="0.3">
      <c r="A674" s="36" t="s">
        <v>923</v>
      </c>
      <c r="B674" s="34" t="s">
        <v>788</v>
      </c>
      <c r="C674" s="34" t="s">
        <v>789</v>
      </c>
      <c r="D674" s="34" t="s">
        <v>790</v>
      </c>
      <c r="E674" s="34" t="s">
        <v>797</v>
      </c>
    </row>
    <row r="675" spans="1:5" x14ac:dyDescent="0.3">
      <c r="A675" s="36" t="s">
        <v>924</v>
      </c>
      <c r="B675" s="34" t="s">
        <v>788</v>
      </c>
      <c r="C675" s="34" t="s">
        <v>789</v>
      </c>
      <c r="D675" s="34" t="s">
        <v>790</v>
      </c>
      <c r="E675" s="34" t="s">
        <v>836</v>
      </c>
    </row>
    <row r="676" spans="1:5" x14ac:dyDescent="0.3">
      <c r="A676" s="36" t="s">
        <v>925</v>
      </c>
      <c r="B676" s="34" t="s">
        <v>788</v>
      </c>
      <c r="C676" s="34" t="s">
        <v>789</v>
      </c>
      <c r="D676" s="34" t="s">
        <v>790</v>
      </c>
      <c r="E676" s="34" t="s">
        <v>836</v>
      </c>
    </row>
    <row r="677" spans="1:5" x14ac:dyDescent="0.3">
      <c r="A677" s="36" t="s">
        <v>659</v>
      </c>
      <c r="B677" s="34" t="s">
        <v>632</v>
      </c>
      <c r="C677" s="34" t="s">
        <v>633</v>
      </c>
      <c r="D677" s="34" t="s">
        <v>634</v>
      </c>
      <c r="E677" s="34" t="s">
        <v>635</v>
      </c>
    </row>
    <row r="678" spans="1:5" x14ac:dyDescent="0.3">
      <c r="A678" s="36" t="s">
        <v>1178</v>
      </c>
      <c r="B678" s="34" t="s">
        <v>1166</v>
      </c>
      <c r="C678" s="34" t="s">
        <v>1167</v>
      </c>
      <c r="D678" s="34" t="s">
        <v>1168</v>
      </c>
      <c r="E678" s="34" t="s">
        <v>1169</v>
      </c>
    </row>
    <row r="679" spans="1:5" x14ac:dyDescent="0.3">
      <c r="A679" s="36" t="s">
        <v>462</v>
      </c>
      <c r="B679" s="34" t="s">
        <v>463</v>
      </c>
      <c r="C679" s="34" t="s">
        <v>464</v>
      </c>
      <c r="D679" s="34" t="s">
        <v>465</v>
      </c>
      <c r="E679" s="34" t="s">
        <v>466</v>
      </c>
    </row>
    <row r="680" spans="1:5" x14ac:dyDescent="0.3">
      <c r="A680" s="36" t="s">
        <v>926</v>
      </c>
      <c r="B680" s="34" t="s">
        <v>788</v>
      </c>
      <c r="C680" s="34" t="s">
        <v>789</v>
      </c>
      <c r="D680" s="34" t="s">
        <v>790</v>
      </c>
      <c r="E680" s="34" t="s">
        <v>791</v>
      </c>
    </row>
    <row r="681" spans="1:5" x14ac:dyDescent="0.3">
      <c r="A681" s="36" t="s">
        <v>1024</v>
      </c>
      <c r="B681" s="34" t="s">
        <v>1015</v>
      </c>
      <c r="C681" s="34" t="s">
        <v>1016</v>
      </c>
      <c r="D681" s="34" t="s">
        <v>1017</v>
      </c>
      <c r="E681" s="34" t="s">
        <v>1018</v>
      </c>
    </row>
    <row r="682" spans="1:5" x14ac:dyDescent="0.3">
      <c r="A682" s="36" t="s">
        <v>352</v>
      </c>
      <c r="B682" s="34" t="s">
        <v>6</v>
      </c>
      <c r="C682" s="34" t="s">
        <v>7</v>
      </c>
      <c r="D682" s="34" t="s">
        <v>8</v>
      </c>
      <c r="E682" s="34" t="s">
        <v>74</v>
      </c>
    </row>
    <row r="683" spans="1:5" x14ac:dyDescent="0.3">
      <c r="A683" s="36" t="s">
        <v>551</v>
      </c>
      <c r="B683" s="34" t="s">
        <v>547</v>
      </c>
      <c r="C683" s="34" t="s">
        <v>548</v>
      </c>
      <c r="D683" s="34" t="s">
        <v>549</v>
      </c>
      <c r="E683" s="34" t="s">
        <v>550</v>
      </c>
    </row>
    <row r="684" spans="1:5" x14ac:dyDescent="0.3">
      <c r="A684" s="36" t="s">
        <v>1078</v>
      </c>
      <c r="B684" s="34" t="s">
        <v>1072</v>
      </c>
      <c r="C684" s="34" t="s">
        <v>1073</v>
      </c>
      <c r="D684" s="34" t="s">
        <v>1074</v>
      </c>
      <c r="E684" s="34"/>
    </row>
    <row r="685" spans="1:5" x14ac:dyDescent="0.3">
      <c r="A685" s="36" t="s">
        <v>755</v>
      </c>
      <c r="B685" s="34" t="s">
        <v>756</v>
      </c>
      <c r="C685" s="34" t="s">
        <v>757</v>
      </c>
      <c r="D685" s="34" t="s">
        <v>758</v>
      </c>
      <c r="E685" s="34" t="s">
        <v>759</v>
      </c>
    </row>
    <row r="686" spans="1:5" x14ac:dyDescent="0.3">
      <c r="A686" s="36" t="s">
        <v>1149</v>
      </c>
      <c r="B686" s="34" t="s">
        <v>1131</v>
      </c>
      <c r="C686" s="34" t="s">
        <v>1132</v>
      </c>
      <c r="D686" s="34" t="s">
        <v>1133</v>
      </c>
      <c r="E686" s="34" t="s">
        <v>1150</v>
      </c>
    </row>
    <row r="687" spans="1:5" x14ac:dyDescent="0.3">
      <c r="A687" s="36" t="s">
        <v>927</v>
      </c>
      <c r="B687" s="34" t="s">
        <v>788</v>
      </c>
      <c r="C687" s="34" t="s">
        <v>789</v>
      </c>
      <c r="D687" s="34" t="s">
        <v>790</v>
      </c>
      <c r="E687" s="34" t="s">
        <v>836</v>
      </c>
    </row>
    <row r="688" spans="1:5" x14ac:dyDescent="0.3">
      <c r="A688" s="36" t="s">
        <v>928</v>
      </c>
      <c r="B688" s="34" t="s">
        <v>788</v>
      </c>
      <c r="C688" s="34" t="s">
        <v>789</v>
      </c>
      <c r="D688" s="34" t="s">
        <v>790</v>
      </c>
      <c r="E688" s="34" t="s">
        <v>836</v>
      </c>
    </row>
    <row r="689" spans="1:5" x14ac:dyDescent="0.3">
      <c r="A689" s="36" t="s">
        <v>353</v>
      </c>
      <c r="B689" s="34" t="s">
        <v>6</v>
      </c>
      <c r="C689" s="34" t="s">
        <v>7</v>
      </c>
      <c r="D689" s="34" t="s">
        <v>8</v>
      </c>
      <c r="E689" s="34" t="s">
        <v>41</v>
      </c>
    </row>
    <row r="690" spans="1:5" x14ac:dyDescent="0.3">
      <c r="A690" s="36" t="s">
        <v>354</v>
      </c>
      <c r="B690" s="34" t="s">
        <v>6</v>
      </c>
      <c r="C690" s="34" t="s">
        <v>7</v>
      </c>
      <c r="D690" s="34" t="s">
        <v>8</v>
      </c>
      <c r="E690" s="34" t="s">
        <v>41</v>
      </c>
    </row>
    <row r="691" spans="1:5" x14ac:dyDescent="0.3">
      <c r="A691" s="36" t="s">
        <v>355</v>
      </c>
      <c r="B691" s="34" t="s">
        <v>6</v>
      </c>
      <c r="C691" s="34" t="s">
        <v>7</v>
      </c>
      <c r="D691" s="34" t="s">
        <v>8</v>
      </c>
      <c r="E691" s="34" t="s">
        <v>41</v>
      </c>
    </row>
    <row r="692" spans="1:5" x14ac:dyDescent="0.3">
      <c r="A692" s="36" t="s">
        <v>356</v>
      </c>
      <c r="B692" s="34" t="s">
        <v>6</v>
      </c>
      <c r="C692" s="34" t="s">
        <v>7</v>
      </c>
      <c r="D692" s="34" t="s">
        <v>8</v>
      </c>
      <c r="E692" s="34" t="s">
        <v>45</v>
      </c>
    </row>
    <row r="693" spans="1:5" x14ac:dyDescent="0.3">
      <c r="A693" s="36" t="s">
        <v>626</v>
      </c>
      <c r="B693" s="34" t="s">
        <v>620</v>
      </c>
      <c r="C693" s="34" t="s">
        <v>621</v>
      </c>
      <c r="D693" s="34" t="s">
        <v>622</v>
      </c>
      <c r="E693" s="34" t="s">
        <v>623</v>
      </c>
    </row>
    <row r="694" spans="1:5" x14ac:dyDescent="0.3">
      <c r="A694" s="36" t="s">
        <v>929</v>
      </c>
      <c r="B694" s="34" t="s">
        <v>788</v>
      </c>
      <c r="C694" s="34" t="s">
        <v>789</v>
      </c>
      <c r="D694" s="34" t="s">
        <v>790</v>
      </c>
      <c r="E694" s="34" t="s">
        <v>793</v>
      </c>
    </row>
    <row r="695" spans="1:5" x14ac:dyDescent="0.3">
      <c r="A695" s="36" t="s">
        <v>1126</v>
      </c>
      <c r="B695" s="34" t="s">
        <v>1105</v>
      </c>
      <c r="C695" s="34" t="s">
        <v>1106</v>
      </c>
      <c r="D695" s="34" t="s">
        <v>1107</v>
      </c>
      <c r="E695" s="34" t="s">
        <v>783</v>
      </c>
    </row>
    <row r="696" spans="1:5" x14ac:dyDescent="0.3">
      <c r="A696" s="36" t="s">
        <v>930</v>
      </c>
      <c r="B696" s="34" t="s">
        <v>788</v>
      </c>
      <c r="C696" s="34" t="s">
        <v>789</v>
      </c>
      <c r="D696" s="34" t="s">
        <v>790</v>
      </c>
      <c r="E696" s="34" t="s">
        <v>797</v>
      </c>
    </row>
    <row r="697" spans="1:5" x14ac:dyDescent="0.3">
      <c r="A697" s="36" t="s">
        <v>786</v>
      </c>
      <c r="B697" s="34" t="s">
        <v>778</v>
      </c>
      <c r="C697" s="34" t="s">
        <v>779</v>
      </c>
      <c r="D697" s="34" t="s">
        <v>780</v>
      </c>
      <c r="E697" s="34" t="s">
        <v>781</v>
      </c>
    </row>
    <row r="698" spans="1:5" x14ac:dyDescent="0.3">
      <c r="A698" s="36" t="s">
        <v>931</v>
      </c>
      <c r="B698" s="34" t="s">
        <v>788</v>
      </c>
      <c r="C698" s="34" t="s">
        <v>789</v>
      </c>
      <c r="D698" s="34" t="s">
        <v>790</v>
      </c>
      <c r="E698" s="34" t="s">
        <v>831</v>
      </c>
    </row>
    <row r="699" spans="1:5" x14ac:dyDescent="0.3">
      <c r="A699" s="36" t="s">
        <v>1151</v>
      </c>
      <c r="B699" s="34" t="s">
        <v>1131</v>
      </c>
      <c r="C699" s="34" t="s">
        <v>1132</v>
      </c>
      <c r="D699" s="34" t="s">
        <v>1133</v>
      </c>
      <c r="E699" s="34" t="s">
        <v>1150</v>
      </c>
    </row>
    <row r="700" spans="1:5" x14ac:dyDescent="0.3">
      <c r="A700" s="36" t="s">
        <v>357</v>
      </c>
      <c r="B700" s="34" t="s">
        <v>6</v>
      </c>
      <c r="C700" s="34" t="s">
        <v>7</v>
      </c>
      <c r="D700" s="34" t="s">
        <v>8</v>
      </c>
      <c r="E700" s="34" t="s">
        <v>184</v>
      </c>
    </row>
    <row r="701" spans="1:5" x14ac:dyDescent="0.3">
      <c r="A701" s="36" t="s">
        <v>932</v>
      </c>
      <c r="B701" s="34" t="s">
        <v>788</v>
      </c>
      <c r="C701" s="34" t="s">
        <v>789</v>
      </c>
      <c r="D701" s="34" t="s">
        <v>790</v>
      </c>
      <c r="E701" s="34" t="s">
        <v>791</v>
      </c>
    </row>
    <row r="702" spans="1:5" x14ac:dyDescent="0.3">
      <c r="A702" s="36" t="s">
        <v>660</v>
      </c>
      <c r="B702" s="34" t="s">
        <v>632</v>
      </c>
      <c r="C702" s="34" t="s">
        <v>633</v>
      </c>
      <c r="D702" s="34" t="s">
        <v>634</v>
      </c>
      <c r="E702" s="34" t="s">
        <v>640</v>
      </c>
    </row>
    <row r="703" spans="1:5" x14ac:dyDescent="0.3">
      <c r="A703" s="36" t="s">
        <v>661</v>
      </c>
      <c r="B703" s="34" t="s">
        <v>632</v>
      </c>
      <c r="C703" s="34" t="s">
        <v>633</v>
      </c>
      <c r="D703" s="34" t="s">
        <v>634</v>
      </c>
      <c r="E703" s="34" t="s">
        <v>635</v>
      </c>
    </row>
    <row r="704" spans="1:5" x14ac:dyDescent="0.3">
      <c r="A704" s="36" t="s">
        <v>358</v>
      </c>
      <c r="B704" s="34" t="s">
        <v>6</v>
      </c>
      <c r="C704" s="34" t="s">
        <v>7</v>
      </c>
      <c r="D704" s="34" t="s">
        <v>8</v>
      </c>
      <c r="E704" s="34" t="s">
        <v>41</v>
      </c>
    </row>
    <row r="705" spans="1:5" x14ac:dyDescent="0.3">
      <c r="A705" s="36" t="s">
        <v>359</v>
      </c>
      <c r="B705" s="34" t="s">
        <v>6</v>
      </c>
      <c r="C705" s="34" t="s">
        <v>7</v>
      </c>
      <c r="D705" s="34" t="s">
        <v>8</v>
      </c>
      <c r="E705" s="34" t="s">
        <v>41</v>
      </c>
    </row>
    <row r="706" spans="1:5" x14ac:dyDescent="0.3">
      <c r="A706" s="36" t="s">
        <v>360</v>
      </c>
      <c r="B706" s="34" t="s">
        <v>6</v>
      </c>
      <c r="C706" s="34" t="s">
        <v>7</v>
      </c>
      <c r="D706" s="34" t="s">
        <v>8</v>
      </c>
      <c r="E706" s="34" t="s">
        <v>41</v>
      </c>
    </row>
    <row r="707" spans="1:5" x14ac:dyDescent="0.3">
      <c r="A707" s="36" t="s">
        <v>361</v>
      </c>
      <c r="B707" s="34" t="s">
        <v>6</v>
      </c>
      <c r="C707" s="34" t="s">
        <v>7</v>
      </c>
      <c r="D707" s="34" t="s">
        <v>8</v>
      </c>
      <c r="E707" s="34" t="s">
        <v>45</v>
      </c>
    </row>
    <row r="708" spans="1:5" x14ac:dyDescent="0.3">
      <c r="A708" s="36" t="s">
        <v>362</v>
      </c>
      <c r="B708" s="34" t="s">
        <v>6</v>
      </c>
      <c r="C708" s="34" t="s">
        <v>7</v>
      </c>
      <c r="D708" s="34" t="s">
        <v>8</v>
      </c>
      <c r="E708" s="34" t="s">
        <v>14</v>
      </c>
    </row>
    <row r="709" spans="1:5" x14ac:dyDescent="0.3">
      <c r="A709" s="36" t="s">
        <v>363</v>
      </c>
      <c r="B709" s="34" t="s">
        <v>6</v>
      </c>
      <c r="C709" s="34" t="s">
        <v>7</v>
      </c>
      <c r="D709" s="34" t="s">
        <v>8</v>
      </c>
      <c r="E709" s="34" t="s">
        <v>16</v>
      </c>
    </row>
    <row r="710" spans="1:5" x14ac:dyDescent="0.3">
      <c r="A710" s="36" t="s">
        <v>364</v>
      </c>
      <c r="B710" s="34" t="s">
        <v>6</v>
      </c>
      <c r="C710" s="34" t="s">
        <v>7</v>
      </c>
      <c r="D710" s="34" t="s">
        <v>8</v>
      </c>
      <c r="E710" s="34" t="s">
        <v>16</v>
      </c>
    </row>
    <row r="711" spans="1:5" x14ac:dyDescent="0.3">
      <c r="A711" s="36" t="s">
        <v>933</v>
      </c>
      <c r="B711" s="34" t="s">
        <v>788</v>
      </c>
      <c r="C711" s="34" t="s">
        <v>789</v>
      </c>
      <c r="D711" s="34" t="s">
        <v>790</v>
      </c>
      <c r="E711" s="34" t="s">
        <v>797</v>
      </c>
    </row>
    <row r="712" spans="1:5" x14ac:dyDescent="0.3">
      <c r="A712" s="36" t="s">
        <v>365</v>
      </c>
      <c r="B712" s="34" t="s">
        <v>6</v>
      </c>
      <c r="C712" s="34" t="s">
        <v>7</v>
      </c>
      <c r="D712" s="34" t="s">
        <v>8</v>
      </c>
      <c r="E712" s="34" t="s">
        <v>19</v>
      </c>
    </row>
    <row r="713" spans="1:5" x14ac:dyDescent="0.3">
      <c r="A713" s="36" t="s">
        <v>611</v>
      </c>
      <c r="B713" s="34" t="s">
        <v>604</v>
      </c>
      <c r="C713" s="34" t="s">
        <v>605</v>
      </c>
      <c r="D713" s="34" t="s">
        <v>606</v>
      </c>
      <c r="E713" s="34" t="s">
        <v>607</v>
      </c>
    </row>
    <row r="714" spans="1:5" x14ac:dyDescent="0.3">
      <c r="A714" s="36" t="s">
        <v>934</v>
      </c>
      <c r="B714" s="34" t="s">
        <v>788</v>
      </c>
      <c r="C714" s="34" t="s">
        <v>789</v>
      </c>
      <c r="D714" s="34" t="s">
        <v>790</v>
      </c>
      <c r="E714" s="34" t="s">
        <v>791</v>
      </c>
    </row>
    <row r="715" spans="1:5" x14ac:dyDescent="0.3">
      <c r="A715" s="36" t="s">
        <v>662</v>
      </c>
      <c r="B715" s="34" t="s">
        <v>632</v>
      </c>
      <c r="C715" s="34" t="s">
        <v>633</v>
      </c>
      <c r="D715" s="34" t="s">
        <v>634</v>
      </c>
      <c r="E715" s="34" t="s">
        <v>635</v>
      </c>
    </row>
    <row r="716" spans="1:5" x14ac:dyDescent="0.3">
      <c r="A716" s="36" t="s">
        <v>1100</v>
      </c>
      <c r="B716" s="34" t="s">
        <v>1101</v>
      </c>
      <c r="C716" s="34" t="s">
        <v>1102</v>
      </c>
      <c r="D716" s="34" t="s">
        <v>1103</v>
      </c>
      <c r="E716" s="34" t="s">
        <v>1104</v>
      </c>
    </row>
    <row r="717" spans="1:5" x14ac:dyDescent="0.3">
      <c r="A717" s="36" t="s">
        <v>366</v>
      </c>
      <c r="B717" s="34" t="s">
        <v>6</v>
      </c>
      <c r="C717" s="34" t="s">
        <v>7</v>
      </c>
      <c r="D717" s="34" t="s">
        <v>8</v>
      </c>
      <c r="E717" s="34" t="s">
        <v>367</v>
      </c>
    </row>
    <row r="718" spans="1:5" x14ac:dyDescent="0.3">
      <c r="A718" s="36" t="s">
        <v>368</v>
      </c>
      <c r="B718" s="34" t="s">
        <v>6</v>
      </c>
      <c r="C718" s="34" t="s">
        <v>7</v>
      </c>
      <c r="D718" s="34" t="s">
        <v>8</v>
      </c>
      <c r="E718" s="34" t="s">
        <v>130</v>
      </c>
    </row>
    <row r="719" spans="1:5" x14ac:dyDescent="0.3">
      <c r="A719" s="36" t="s">
        <v>369</v>
      </c>
      <c r="B719" s="34" t="s">
        <v>6</v>
      </c>
      <c r="C719" s="34" t="s">
        <v>7</v>
      </c>
      <c r="D719" s="34" t="s">
        <v>8</v>
      </c>
      <c r="E719" s="34" t="s">
        <v>130</v>
      </c>
    </row>
    <row r="720" spans="1:5" x14ac:dyDescent="0.3">
      <c r="A720" s="36" t="s">
        <v>370</v>
      </c>
      <c r="B720" s="34" t="s">
        <v>6</v>
      </c>
      <c r="C720" s="34" t="s">
        <v>7</v>
      </c>
      <c r="D720" s="34" t="s">
        <v>8</v>
      </c>
      <c r="E720" s="34" t="s">
        <v>219</v>
      </c>
    </row>
    <row r="721" spans="1:5" x14ac:dyDescent="0.3">
      <c r="A721" s="36" t="s">
        <v>371</v>
      </c>
      <c r="B721" s="34" t="s">
        <v>6</v>
      </c>
      <c r="C721" s="34" t="s">
        <v>7</v>
      </c>
      <c r="D721" s="34" t="s">
        <v>8</v>
      </c>
      <c r="E721" s="34" t="s">
        <v>47</v>
      </c>
    </row>
    <row r="722" spans="1:5" x14ac:dyDescent="0.3">
      <c r="A722" s="36" t="s">
        <v>935</v>
      </c>
      <c r="B722" s="34" t="s">
        <v>788</v>
      </c>
      <c r="C722" s="34" t="s">
        <v>789</v>
      </c>
      <c r="D722" s="34" t="s">
        <v>790</v>
      </c>
      <c r="E722" s="34" t="s">
        <v>864</v>
      </c>
    </row>
    <row r="723" spans="1:5" x14ac:dyDescent="0.3">
      <c r="A723" s="36" t="s">
        <v>1094</v>
      </c>
      <c r="B723" s="34" t="s">
        <v>1085</v>
      </c>
      <c r="C723" s="34" t="s">
        <v>1086</v>
      </c>
      <c r="D723" s="34" t="s">
        <v>1087</v>
      </c>
      <c r="E723" s="34" t="s">
        <v>1092</v>
      </c>
    </row>
    <row r="724" spans="1:5" x14ac:dyDescent="0.3">
      <c r="A724" s="36" t="s">
        <v>372</v>
      </c>
      <c r="B724" s="34" t="s">
        <v>6</v>
      </c>
      <c r="C724" s="34" t="s">
        <v>7</v>
      </c>
      <c r="D724" s="34" t="s">
        <v>8</v>
      </c>
      <c r="E724" s="34" t="s">
        <v>67</v>
      </c>
    </row>
    <row r="725" spans="1:5" x14ac:dyDescent="0.3">
      <c r="A725" s="36" t="s">
        <v>373</v>
      </c>
      <c r="B725" s="34" t="s">
        <v>6</v>
      </c>
      <c r="C725" s="34" t="s">
        <v>7</v>
      </c>
      <c r="D725" s="34" t="s">
        <v>8</v>
      </c>
      <c r="E725" s="34" t="s">
        <v>45</v>
      </c>
    </row>
    <row r="726" spans="1:5" x14ac:dyDescent="0.3">
      <c r="A726" s="36" t="s">
        <v>374</v>
      </c>
      <c r="B726" s="34" t="s">
        <v>6</v>
      </c>
      <c r="C726" s="34" t="s">
        <v>7</v>
      </c>
      <c r="D726" s="34" t="s">
        <v>8</v>
      </c>
      <c r="E726" s="34" t="s">
        <v>64</v>
      </c>
    </row>
    <row r="727" spans="1:5" x14ac:dyDescent="0.3">
      <c r="A727" s="36" t="s">
        <v>375</v>
      </c>
      <c r="B727" s="34" t="s">
        <v>6</v>
      </c>
      <c r="C727" s="34" t="s">
        <v>7</v>
      </c>
      <c r="D727" s="34" t="s">
        <v>8</v>
      </c>
      <c r="E727" s="34" t="s">
        <v>67</v>
      </c>
    </row>
    <row r="728" spans="1:5" x14ac:dyDescent="0.3">
      <c r="A728" s="36" t="s">
        <v>936</v>
      </c>
      <c r="B728" s="34" t="s">
        <v>788</v>
      </c>
      <c r="C728" s="34" t="s">
        <v>789</v>
      </c>
      <c r="D728" s="34" t="s">
        <v>790</v>
      </c>
      <c r="E728" s="34" t="s">
        <v>793</v>
      </c>
    </row>
    <row r="729" spans="1:5" x14ac:dyDescent="0.3">
      <c r="A729" s="36" t="s">
        <v>937</v>
      </c>
      <c r="B729" s="34" t="s">
        <v>788</v>
      </c>
      <c r="C729" s="34" t="s">
        <v>789</v>
      </c>
      <c r="D729" s="34" t="s">
        <v>790</v>
      </c>
      <c r="E729" s="34" t="s">
        <v>836</v>
      </c>
    </row>
    <row r="730" spans="1:5" x14ac:dyDescent="0.3">
      <c r="A730" s="36" t="s">
        <v>1214</v>
      </c>
      <c r="B730" s="34" t="s">
        <v>1211</v>
      </c>
      <c r="C730" s="34" t="s">
        <v>1212</v>
      </c>
      <c r="D730" s="34" t="s">
        <v>1213</v>
      </c>
      <c r="E730" s="34"/>
    </row>
    <row r="731" spans="1:5" x14ac:dyDescent="0.3">
      <c r="A731" s="36" t="s">
        <v>376</v>
      </c>
      <c r="B731" s="34" t="s">
        <v>6</v>
      </c>
      <c r="C731" s="34" t="s">
        <v>7</v>
      </c>
      <c r="D731" s="34" t="s">
        <v>8</v>
      </c>
      <c r="E731" s="34" t="s">
        <v>74</v>
      </c>
    </row>
    <row r="732" spans="1:5" x14ac:dyDescent="0.3">
      <c r="A732" s="36" t="s">
        <v>377</v>
      </c>
      <c r="B732" s="34" t="s">
        <v>6</v>
      </c>
      <c r="C732" s="34" t="s">
        <v>7</v>
      </c>
      <c r="D732" s="34" t="s">
        <v>8</v>
      </c>
      <c r="E732" s="34" t="s">
        <v>78</v>
      </c>
    </row>
    <row r="733" spans="1:5" x14ac:dyDescent="0.3">
      <c r="A733" s="36" t="s">
        <v>378</v>
      </c>
      <c r="B733" s="34" t="s">
        <v>6</v>
      </c>
      <c r="C733" s="34" t="s">
        <v>7</v>
      </c>
      <c r="D733" s="34" t="s">
        <v>8</v>
      </c>
      <c r="E733" s="34" t="s">
        <v>112</v>
      </c>
    </row>
    <row r="734" spans="1:5" x14ac:dyDescent="0.3">
      <c r="A734" s="36" t="s">
        <v>379</v>
      </c>
      <c r="B734" s="34" t="s">
        <v>6</v>
      </c>
      <c r="C734" s="34" t="s">
        <v>7</v>
      </c>
      <c r="D734" s="34" t="s">
        <v>8</v>
      </c>
      <c r="E734" s="34" t="s">
        <v>50</v>
      </c>
    </row>
    <row r="735" spans="1:5" x14ac:dyDescent="0.3">
      <c r="A735" s="36" t="s">
        <v>380</v>
      </c>
      <c r="B735" s="34" t="s">
        <v>6</v>
      </c>
      <c r="C735" s="34" t="s">
        <v>7</v>
      </c>
      <c r="D735" s="34" t="s">
        <v>8</v>
      </c>
      <c r="E735" s="34" t="s">
        <v>19</v>
      </c>
    </row>
    <row r="736" spans="1:5" x14ac:dyDescent="0.3">
      <c r="A736" s="36" t="s">
        <v>1054</v>
      </c>
      <c r="B736" s="34" t="s">
        <v>1046</v>
      </c>
      <c r="C736" s="34" t="s">
        <v>1047</v>
      </c>
      <c r="D736" s="34" t="s">
        <v>1048</v>
      </c>
      <c r="E736" s="34" t="s">
        <v>1049</v>
      </c>
    </row>
    <row r="737" spans="1:5" x14ac:dyDescent="0.3">
      <c r="A737" s="36" t="s">
        <v>938</v>
      </c>
      <c r="B737" s="34" t="s">
        <v>788</v>
      </c>
      <c r="C737" s="34" t="s">
        <v>789</v>
      </c>
      <c r="D737" s="34" t="s">
        <v>790</v>
      </c>
      <c r="E737" s="34" t="s">
        <v>793</v>
      </c>
    </row>
    <row r="738" spans="1:5" x14ac:dyDescent="0.3">
      <c r="A738" s="36" t="s">
        <v>939</v>
      </c>
      <c r="B738" s="34" t="s">
        <v>788</v>
      </c>
      <c r="C738" s="34" t="s">
        <v>789</v>
      </c>
      <c r="D738" s="34" t="s">
        <v>790</v>
      </c>
      <c r="E738" s="34" t="s">
        <v>864</v>
      </c>
    </row>
    <row r="739" spans="1:5" x14ac:dyDescent="0.3">
      <c r="A739" s="36" t="s">
        <v>940</v>
      </c>
      <c r="B739" s="34" t="s">
        <v>788</v>
      </c>
      <c r="C739" s="34" t="s">
        <v>789</v>
      </c>
      <c r="D739" s="34" t="s">
        <v>790</v>
      </c>
      <c r="E739" s="34" t="s">
        <v>797</v>
      </c>
    </row>
    <row r="740" spans="1:5" x14ac:dyDescent="0.3">
      <c r="A740" s="36" t="s">
        <v>941</v>
      </c>
      <c r="B740" s="34" t="s">
        <v>788</v>
      </c>
      <c r="C740" s="34" t="s">
        <v>789</v>
      </c>
      <c r="D740" s="34" t="s">
        <v>790</v>
      </c>
      <c r="E740" s="34" t="s">
        <v>793</v>
      </c>
    </row>
    <row r="741" spans="1:5" x14ac:dyDescent="0.3">
      <c r="A741" s="36" t="s">
        <v>942</v>
      </c>
      <c r="B741" s="34" t="s">
        <v>788</v>
      </c>
      <c r="C741" s="34" t="s">
        <v>789</v>
      </c>
      <c r="D741" s="34" t="s">
        <v>790</v>
      </c>
      <c r="E741" s="34" t="s">
        <v>864</v>
      </c>
    </row>
    <row r="742" spans="1:5" x14ac:dyDescent="0.3">
      <c r="A742" s="36" t="s">
        <v>754</v>
      </c>
      <c r="B742" s="34" t="s">
        <v>747</v>
      </c>
      <c r="C742" s="34" t="s">
        <v>748</v>
      </c>
      <c r="D742" s="34" t="s">
        <v>749</v>
      </c>
      <c r="E742" s="34"/>
    </row>
    <row r="743" spans="1:5" x14ac:dyDescent="0.3">
      <c r="A743" s="36" t="s">
        <v>381</v>
      </c>
      <c r="B743" s="34" t="s">
        <v>6</v>
      </c>
      <c r="C743" s="34" t="s">
        <v>7</v>
      </c>
      <c r="D743" s="34" t="s">
        <v>8</v>
      </c>
      <c r="E743" s="34" t="s">
        <v>149</v>
      </c>
    </row>
    <row r="744" spans="1:5" x14ac:dyDescent="0.3">
      <c r="A744" s="36" t="s">
        <v>382</v>
      </c>
      <c r="B744" s="34" t="s">
        <v>6</v>
      </c>
      <c r="C744" s="34" t="s">
        <v>7</v>
      </c>
      <c r="D744" s="34" t="s">
        <v>8</v>
      </c>
      <c r="E744" s="34" t="s">
        <v>19</v>
      </c>
    </row>
    <row r="745" spans="1:5" x14ac:dyDescent="0.3">
      <c r="A745" s="36" t="s">
        <v>943</v>
      </c>
      <c r="B745" s="34" t="s">
        <v>788</v>
      </c>
      <c r="C745" s="34" t="s">
        <v>789</v>
      </c>
      <c r="D745" s="34" t="s">
        <v>790</v>
      </c>
      <c r="E745" s="34" t="s">
        <v>791</v>
      </c>
    </row>
    <row r="746" spans="1:5" x14ac:dyDescent="0.3">
      <c r="A746" s="36" t="s">
        <v>944</v>
      </c>
      <c r="B746" s="34" t="s">
        <v>788</v>
      </c>
      <c r="C746" s="34" t="s">
        <v>789</v>
      </c>
      <c r="D746" s="34" t="s">
        <v>790</v>
      </c>
      <c r="E746" s="34" t="s">
        <v>793</v>
      </c>
    </row>
    <row r="747" spans="1:5" x14ac:dyDescent="0.3">
      <c r="A747" s="36" t="s">
        <v>945</v>
      </c>
      <c r="B747" s="34" t="s">
        <v>788</v>
      </c>
      <c r="C747" s="34" t="s">
        <v>789</v>
      </c>
      <c r="D747" s="34" t="s">
        <v>790</v>
      </c>
      <c r="E747" s="34" t="s">
        <v>793</v>
      </c>
    </row>
    <row r="748" spans="1:5" x14ac:dyDescent="0.3">
      <c r="A748" s="36" t="s">
        <v>946</v>
      </c>
      <c r="B748" s="34" t="s">
        <v>788</v>
      </c>
      <c r="C748" s="34" t="s">
        <v>789</v>
      </c>
      <c r="D748" s="34" t="s">
        <v>790</v>
      </c>
      <c r="E748" s="34" t="s">
        <v>836</v>
      </c>
    </row>
    <row r="749" spans="1:5" x14ac:dyDescent="0.3">
      <c r="A749" s="36" t="s">
        <v>383</v>
      </c>
      <c r="B749" s="34" t="s">
        <v>6</v>
      </c>
      <c r="C749" s="34" t="s">
        <v>7</v>
      </c>
      <c r="D749" s="34" t="s">
        <v>8</v>
      </c>
      <c r="E749" s="34" t="s">
        <v>11</v>
      </c>
    </row>
    <row r="750" spans="1:5" x14ac:dyDescent="0.3">
      <c r="A750" s="36" t="s">
        <v>384</v>
      </c>
      <c r="B750" s="34" t="s">
        <v>6</v>
      </c>
      <c r="C750" s="34" t="s">
        <v>7</v>
      </c>
      <c r="D750" s="34" t="s">
        <v>8</v>
      </c>
      <c r="E750" s="34" t="s">
        <v>9</v>
      </c>
    </row>
    <row r="751" spans="1:5" x14ac:dyDescent="0.3">
      <c r="A751" s="36" t="s">
        <v>385</v>
      </c>
      <c r="B751" s="34" t="s">
        <v>6</v>
      </c>
      <c r="C751" s="34" t="s">
        <v>7</v>
      </c>
      <c r="D751" s="34" t="s">
        <v>8</v>
      </c>
      <c r="E751" s="34" t="s">
        <v>9</v>
      </c>
    </row>
    <row r="752" spans="1:5" x14ac:dyDescent="0.3">
      <c r="A752" s="36" t="s">
        <v>1179</v>
      </c>
      <c r="B752" s="34" t="s">
        <v>1166</v>
      </c>
      <c r="C752" s="34" t="s">
        <v>1167</v>
      </c>
      <c r="D752" s="34" t="s">
        <v>1168</v>
      </c>
      <c r="E752" s="34" t="s">
        <v>1169</v>
      </c>
    </row>
    <row r="753" spans="1:5" x14ac:dyDescent="0.3">
      <c r="A753" s="36" t="s">
        <v>627</v>
      </c>
      <c r="B753" s="34" t="s">
        <v>620</v>
      </c>
      <c r="C753" s="34" t="s">
        <v>621</v>
      </c>
      <c r="D753" s="34" t="s">
        <v>622</v>
      </c>
      <c r="E753" s="34" t="s">
        <v>623</v>
      </c>
    </row>
    <row r="754" spans="1:5" x14ac:dyDescent="0.3">
      <c r="A754" s="36" t="s">
        <v>947</v>
      </c>
      <c r="B754" s="34" t="s">
        <v>788</v>
      </c>
      <c r="C754" s="34" t="s">
        <v>789</v>
      </c>
      <c r="D754" s="34" t="s">
        <v>790</v>
      </c>
      <c r="E754" s="34" t="s">
        <v>805</v>
      </c>
    </row>
    <row r="755" spans="1:5" x14ac:dyDescent="0.3">
      <c r="A755" s="36" t="s">
        <v>582</v>
      </c>
      <c r="B755" s="34" t="s">
        <v>573</v>
      </c>
      <c r="C755" s="34" t="s">
        <v>574</v>
      </c>
      <c r="D755" s="34" t="s">
        <v>575</v>
      </c>
      <c r="E755" s="34" t="s">
        <v>576</v>
      </c>
    </row>
    <row r="756" spans="1:5" x14ac:dyDescent="0.3">
      <c r="A756" s="36" t="s">
        <v>1152</v>
      </c>
      <c r="B756" s="34" t="s">
        <v>1131</v>
      </c>
      <c r="C756" s="34" t="s">
        <v>1132</v>
      </c>
      <c r="D756" s="34" t="s">
        <v>1133</v>
      </c>
      <c r="E756" s="34" t="s">
        <v>1134</v>
      </c>
    </row>
    <row r="757" spans="1:5" x14ac:dyDescent="0.3">
      <c r="A757" s="36" t="s">
        <v>386</v>
      </c>
      <c r="B757" s="34" t="s">
        <v>6</v>
      </c>
      <c r="C757" s="34" t="s">
        <v>7</v>
      </c>
      <c r="D757" s="34" t="s">
        <v>8</v>
      </c>
      <c r="E757" s="34" t="s">
        <v>19</v>
      </c>
    </row>
    <row r="758" spans="1:5" x14ac:dyDescent="0.3">
      <c r="A758" s="36" t="s">
        <v>628</v>
      </c>
      <c r="B758" s="34" t="s">
        <v>620</v>
      </c>
      <c r="C758" s="34" t="s">
        <v>621</v>
      </c>
      <c r="D758" s="34" t="s">
        <v>622</v>
      </c>
      <c r="E758" s="34" t="s">
        <v>623</v>
      </c>
    </row>
    <row r="759" spans="1:5" x14ac:dyDescent="0.3">
      <c r="A759" s="36" t="s">
        <v>629</v>
      </c>
      <c r="B759" s="34" t="s">
        <v>620</v>
      </c>
      <c r="C759" s="34" t="s">
        <v>621</v>
      </c>
      <c r="D759" s="34" t="s">
        <v>622</v>
      </c>
      <c r="E759" s="34" t="s">
        <v>623</v>
      </c>
    </row>
    <row r="760" spans="1:5" x14ac:dyDescent="0.3">
      <c r="A760" s="36" t="s">
        <v>387</v>
      </c>
      <c r="B760" s="34" t="s">
        <v>6</v>
      </c>
      <c r="C760" s="34" t="s">
        <v>7</v>
      </c>
      <c r="D760" s="34" t="s">
        <v>8</v>
      </c>
      <c r="E760" s="34" t="s">
        <v>19</v>
      </c>
    </row>
    <row r="761" spans="1:5" x14ac:dyDescent="0.3">
      <c r="A761" s="36" t="s">
        <v>388</v>
      </c>
      <c r="B761" s="34" t="s">
        <v>6</v>
      </c>
      <c r="C761" s="34" t="s">
        <v>7</v>
      </c>
      <c r="D761" s="34" t="s">
        <v>8</v>
      </c>
      <c r="E761" s="34" t="s">
        <v>16</v>
      </c>
    </row>
    <row r="762" spans="1:5" x14ac:dyDescent="0.3">
      <c r="A762" s="36" t="s">
        <v>389</v>
      </c>
      <c r="B762" s="34" t="s">
        <v>6</v>
      </c>
      <c r="C762" s="34" t="s">
        <v>7</v>
      </c>
      <c r="D762" s="34" t="s">
        <v>8</v>
      </c>
      <c r="E762" s="34" t="s">
        <v>16</v>
      </c>
    </row>
    <row r="763" spans="1:5" x14ac:dyDescent="0.3">
      <c r="A763" s="36" t="s">
        <v>390</v>
      </c>
      <c r="B763" s="34" t="s">
        <v>6</v>
      </c>
      <c r="C763" s="34" t="s">
        <v>7</v>
      </c>
      <c r="D763" s="34" t="s">
        <v>8</v>
      </c>
      <c r="E763" s="34" t="s">
        <v>16</v>
      </c>
    </row>
    <row r="764" spans="1:5" x14ac:dyDescent="0.3">
      <c r="A764" s="36" t="s">
        <v>391</v>
      </c>
      <c r="B764" s="34" t="s">
        <v>6</v>
      </c>
      <c r="C764" s="34" t="s">
        <v>7</v>
      </c>
      <c r="D764" s="34" t="s">
        <v>8</v>
      </c>
      <c r="E764" s="34" t="s">
        <v>84</v>
      </c>
    </row>
    <row r="765" spans="1:5" x14ac:dyDescent="0.3">
      <c r="A765" s="36" t="s">
        <v>948</v>
      </c>
      <c r="B765" s="34" t="s">
        <v>788</v>
      </c>
      <c r="C765" s="34" t="s">
        <v>789</v>
      </c>
      <c r="D765" s="34" t="s">
        <v>790</v>
      </c>
      <c r="E765" s="34" t="s">
        <v>793</v>
      </c>
    </row>
    <row r="766" spans="1:5" x14ac:dyDescent="0.3">
      <c r="A766" s="36" t="s">
        <v>392</v>
      </c>
      <c r="B766" s="34" t="s">
        <v>6</v>
      </c>
      <c r="C766" s="34" t="s">
        <v>7</v>
      </c>
      <c r="D766" s="34" t="s">
        <v>8</v>
      </c>
      <c r="E766" s="34" t="s">
        <v>219</v>
      </c>
    </row>
    <row r="767" spans="1:5" x14ac:dyDescent="0.3">
      <c r="A767" s="36" t="s">
        <v>393</v>
      </c>
      <c r="B767" s="34" t="s">
        <v>6</v>
      </c>
      <c r="C767" s="34" t="s">
        <v>7</v>
      </c>
      <c r="D767" s="34" t="s">
        <v>8</v>
      </c>
      <c r="E767" s="34" t="s">
        <v>221</v>
      </c>
    </row>
    <row r="768" spans="1:5" x14ac:dyDescent="0.3">
      <c r="A768" s="36" t="s">
        <v>394</v>
      </c>
      <c r="B768" s="34" t="s">
        <v>6</v>
      </c>
      <c r="C768" s="34" t="s">
        <v>7</v>
      </c>
      <c r="D768" s="34" t="s">
        <v>8</v>
      </c>
      <c r="E768" s="34" t="s">
        <v>171</v>
      </c>
    </row>
    <row r="769" spans="1:5" x14ac:dyDescent="0.3">
      <c r="A769" s="36" t="s">
        <v>395</v>
      </c>
      <c r="B769" s="34" t="s">
        <v>6</v>
      </c>
      <c r="C769" s="34" t="s">
        <v>7</v>
      </c>
      <c r="D769" s="34" t="s">
        <v>8</v>
      </c>
      <c r="E769" s="34" t="s">
        <v>146</v>
      </c>
    </row>
    <row r="770" spans="1:5" x14ac:dyDescent="0.3">
      <c r="A770" s="36" t="s">
        <v>1207</v>
      </c>
      <c r="B770" s="34" t="s">
        <v>1202</v>
      </c>
      <c r="C770" s="34" t="s">
        <v>1203</v>
      </c>
      <c r="D770" s="34" t="s">
        <v>1204</v>
      </c>
      <c r="E770" s="34" t="s">
        <v>1205</v>
      </c>
    </row>
    <row r="771" spans="1:5" x14ac:dyDescent="0.3">
      <c r="A771" s="36" t="s">
        <v>1208</v>
      </c>
      <c r="B771" s="34" t="s">
        <v>1202</v>
      </c>
      <c r="C771" s="34" t="s">
        <v>1203</v>
      </c>
      <c r="D771" s="34" t="s">
        <v>1204</v>
      </c>
      <c r="E771" s="34" t="s">
        <v>1205</v>
      </c>
    </row>
    <row r="772" spans="1:5" x14ac:dyDescent="0.3">
      <c r="A772" s="36" t="s">
        <v>1209</v>
      </c>
      <c r="B772" s="34" t="s">
        <v>1202</v>
      </c>
      <c r="C772" s="34" t="s">
        <v>1203</v>
      </c>
      <c r="D772" s="34" t="s">
        <v>1204</v>
      </c>
      <c r="E772" s="34" t="s">
        <v>1205</v>
      </c>
    </row>
    <row r="773" spans="1:5" x14ac:dyDescent="0.3">
      <c r="A773" s="36" t="s">
        <v>1127</v>
      </c>
      <c r="B773" s="34" t="s">
        <v>1105</v>
      </c>
      <c r="C773" s="34" t="s">
        <v>1106</v>
      </c>
      <c r="D773" s="34" t="s">
        <v>1107</v>
      </c>
      <c r="E773" s="34" t="s">
        <v>783</v>
      </c>
    </row>
    <row r="774" spans="1:5" x14ac:dyDescent="0.3">
      <c r="A774" s="36" t="s">
        <v>396</v>
      </c>
      <c r="B774" s="34" t="s">
        <v>6</v>
      </c>
      <c r="C774" s="34" t="s">
        <v>7</v>
      </c>
      <c r="D774" s="34" t="s">
        <v>8</v>
      </c>
      <c r="E774" s="34" t="s">
        <v>19</v>
      </c>
    </row>
    <row r="775" spans="1:5" x14ac:dyDescent="0.3">
      <c r="A775" s="36" t="s">
        <v>1153</v>
      </c>
      <c r="B775" s="34" t="s">
        <v>1131</v>
      </c>
      <c r="C775" s="34" t="s">
        <v>1132</v>
      </c>
      <c r="D775" s="34" t="s">
        <v>1133</v>
      </c>
      <c r="E775" s="34" t="s">
        <v>1134</v>
      </c>
    </row>
    <row r="776" spans="1:5" x14ac:dyDescent="0.3">
      <c r="A776" s="36" t="s">
        <v>397</v>
      </c>
      <c r="B776" s="34" t="s">
        <v>6</v>
      </c>
      <c r="C776" s="34" t="s">
        <v>7</v>
      </c>
      <c r="D776" s="34" t="s">
        <v>8</v>
      </c>
      <c r="E776" s="34" t="s">
        <v>26</v>
      </c>
    </row>
    <row r="777" spans="1:5" x14ac:dyDescent="0.3">
      <c r="A777" s="36" t="s">
        <v>398</v>
      </c>
      <c r="B777" s="34" t="s">
        <v>6</v>
      </c>
      <c r="C777" s="34" t="s">
        <v>7</v>
      </c>
      <c r="D777" s="34" t="s">
        <v>8</v>
      </c>
      <c r="E777" s="34" t="s">
        <v>26</v>
      </c>
    </row>
    <row r="778" spans="1:5" x14ac:dyDescent="0.3">
      <c r="A778" s="36" t="s">
        <v>399</v>
      </c>
      <c r="B778" s="34" t="s">
        <v>6</v>
      </c>
      <c r="C778" s="34" t="s">
        <v>7</v>
      </c>
      <c r="D778" s="34" t="s">
        <v>8</v>
      </c>
      <c r="E778" s="34" t="s">
        <v>36</v>
      </c>
    </row>
    <row r="779" spans="1:5" x14ac:dyDescent="0.3">
      <c r="A779" s="36" t="s">
        <v>400</v>
      </c>
      <c r="B779" s="34" t="s">
        <v>6</v>
      </c>
      <c r="C779" s="34" t="s">
        <v>7</v>
      </c>
      <c r="D779" s="34" t="s">
        <v>8</v>
      </c>
      <c r="E779" s="34" t="s">
        <v>36</v>
      </c>
    </row>
    <row r="780" spans="1:5" x14ac:dyDescent="0.3">
      <c r="A780" s="36" t="s">
        <v>401</v>
      </c>
      <c r="B780" s="34" t="s">
        <v>6</v>
      </c>
      <c r="C780" s="34" t="s">
        <v>7</v>
      </c>
      <c r="D780" s="34" t="s">
        <v>8</v>
      </c>
      <c r="E780" s="34" t="s">
        <v>39</v>
      </c>
    </row>
    <row r="781" spans="1:5" x14ac:dyDescent="0.3">
      <c r="A781" s="36" t="s">
        <v>518</v>
      </c>
      <c r="B781" s="34" t="s">
        <v>490</v>
      </c>
      <c r="C781" s="34" t="s">
        <v>491</v>
      </c>
      <c r="D781" s="34" t="s">
        <v>492</v>
      </c>
      <c r="E781" s="34" t="s">
        <v>493</v>
      </c>
    </row>
    <row r="782" spans="1:5" x14ac:dyDescent="0.3">
      <c r="A782" s="36" t="s">
        <v>402</v>
      </c>
      <c r="B782" s="34" t="s">
        <v>6</v>
      </c>
      <c r="C782" s="34" t="s">
        <v>7</v>
      </c>
      <c r="D782" s="34" t="s">
        <v>8</v>
      </c>
      <c r="E782" s="34" t="s">
        <v>251</v>
      </c>
    </row>
    <row r="783" spans="1:5" x14ac:dyDescent="0.3">
      <c r="A783" s="36" t="s">
        <v>403</v>
      </c>
      <c r="B783" s="34" t="s">
        <v>6</v>
      </c>
      <c r="C783" s="34" t="s">
        <v>7</v>
      </c>
      <c r="D783" s="34" t="s">
        <v>8</v>
      </c>
      <c r="E783" s="34" t="s">
        <v>92</v>
      </c>
    </row>
    <row r="784" spans="1:5" x14ac:dyDescent="0.3">
      <c r="A784" s="36" t="s">
        <v>404</v>
      </c>
      <c r="B784" s="34" t="s">
        <v>6</v>
      </c>
      <c r="C784" s="34" t="s">
        <v>7</v>
      </c>
      <c r="D784" s="34" t="s">
        <v>8</v>
      </c>
      <c r="E784" s="34" t="s">
        <v>251</v>
      </c>
    </row>
    <row r="785" spans="1:5" x14ac:dyDescent="0.3">
      <c r="A785" s="36" t="s">
        <v>949</v>
      </c>
      <c r="B785" s="34" t="s">
        <v>788</v>
      </c>
      <c r="C785" s="34" t="s">
        <v>789</v>
      </c>
      <c r="D785" s="34" t="s">
        <v>790</v>
      </c>
      <c r="E785" s="34" t="s">
        <v>797</v>
      </c>
    </row>
    <row r="786" spans="1:5" x14ac:dyDescent="0.3">
      <c r="A786" s="36" t="s">
        <v>405</v>
      </c>
      <c r="B786" s="34" t="s">
        <v>6</v>
      </c>
      <c r="C786" s="34" t="s">
        <v>7</v>
      </c>
      <c r="D786" s="34" t="s">
        <v>8</v>
      </c>
      <c r="E786" s="34" t="s">
        <v>24</v>
      </c>
    </row>
    <row r="787" spans="1:5" x14ac:dyDescent="0.3">
      <c r="A787" s="36" t="s">
        <v>406</v>
      </c>
      <c r="B787" s="34" t="s">
        <v>6</v>
      </c>
      <c r="C787" s="34" t="s">
        <v>7</v>
      </c>
      <c r="D787" s="34" t="s">
        <v>8</v>
      </c>
      <c r="E787" s="34" t="s">
        <v>56</v>
      </c>
    </row>
    <row r="788" spans="1:5" x14ac:dyDescent="0.3">
      <c r="A788" s="36" t="s">
        <v>407</v>
      </c>
      <c r="B788" s="34" t="s">
        <v>6</v>
      </c>
      <c r="C788" s="34" t="s">
        <v>7</v>
      </c>
      <c r="D788" s="34" t="s">
        <v>8</v>
      </c>
      <c r="E788" s="34" t="s">
        <v>56</v>
      </c>
    </row>
    <row r="789" spans="1:5" x14ac:dyDescent="0.3">
      <c r="A789" s="36" t="s">
        <v>408</v>
      </c>
      <c r="B789" s="34" t="s">
        <v>6</v>
      </c>
      <c r="C789" s="34" t="s">
        <v>7</v>
      </c>
      <c r="D789" s="34" t="s">
        <v>8</v>
      </c>
      <c r="E789" s="34" t="s">
        <v>19</v>
      </c>
    </row>
    <row r="790" spans="1:5" x14ac:dyDescent="0.3">
      <c r="A790" s="36" t="s">
        <v>697</v>
      </c>
      <c r="B790" s="34" t="s">
        <v>698</v>
      </c>
      <c r="C790" s="34" t="s">
        <v>699</v>
      </c>
      <c r="D790" s="34" t="s">
        <v>700</v>
      </c>
      <c r="E790" s="34" t="s">
        <v>701</v>
      </c>
    </row>
    <row r="791" spans="1:5" x14ac:dyDescent="0.3">
      <c r="A791" s="36" t="s">
        <v>950</v>
      </c>
      <c r="B791" s="34" t="s">
        <v>788</v>
      </c>
      <c r="C791" s="34" t="s">
        <v>789</v>
      </c>
      <c r="D791" s="34" t="s">
        <v>790</v>
      </c>
      <c r="E791" s="34" t="s">
        <v>836</v>
      </c>
    </row>
    <row r="792" spans="1:5" x14ac:dyDescent="0.3">
      <c r="A792" s="36" t="s">
        <v>409</v>
      </c>
      <c r="B792" s="34" t="s">
        <v>6</v>
      </c>
      <c r="C792" s="34" t="s">
        <v>7</v>
      </c>
      <c r="D792" s="34" t="s">
        <v>8</v>
      </c>
      <c r="E792" s="34" t="s">
        <v>135</v>
      </c>
    </row>
    <row r="793" spans="1:5" x14ac:dyDescent="0.3">
      <c r="A793" s="36" t="s">
        <v>519</v>
      </c>
      <c r="B793" s="34" t="s">
        <v>490</v>
      </c>
      <c r="C793" s="34" t="s">
        <v>491</v>
      </c>
      <c r="D793" s="34" t="s">
        <v>492</v>
      </c>
      <c r="E793" s="34" t="s">
        <v>497</v>
      </c>
    </row>
    <row r="794" spans="1:5" x14ac:dyDescent="0.3">
      <c r="A794" s="36" t="s">
        <v>663</v>
      </c>
      <c r="B794" s="34" t="s">
        <v>632</v>
      </c>
      <c r="C794" s="34" t="s">
        <v>633</v>
      </c>
      <c r="D794" s="34" t="s">
        <v>634</v>
      </c>
      <c r="E794" s="34" t="s">
        <v>644</v>
      </c>
    </row>
    <row r="795" spans="1:5" x14ac:dyDescent="0.3">
      <c r="A795" s="36" t="s">
        <v>410</v>
      </c>
      <c r="B795" s="34" t="s">
        <v>6</v>
      </c>
      <c r="C795" s="34" t="s">
        <v>7</v>
      </c>
      <c r="D795" s="34" t="s">
        <v>8</v>
      </c>
      <c r="E795" s="34" t="s">
        <v>54</v>
      </c>
    </row>
    <row r="796" spans="1:5" x14ac:dyDescent="0.3">
      <c r="A796" s="36" t="s">
        <v>1128</v>
      </c>
      <c r="B796" s="34" t="s">
        <v>1105</v>
      </c>
      <c r="C796" s="34" t="s">
        <v>1106</v>
      </c>
      <c r="D796" s="34" t="s">
        <v>1107</v>
      </c>
      <c r="E796" s="34" t="s">
        <v>783</v>
      </c>
    </row>
    <row r="797" spans="1:5" x14ac:dyDescent="0.3">
      <c r="A797" s="36" t="s">
        <v>951</v>
      </c>
      <c r="B797" s="34" t="s">
        <v>788</v>
      </c>
      <c r="C797" s="34" t="s">
        <v>789</v>
      </c>
      <c r="D797" s="34" t="s">
        <v>790</v>
      </c>
      <c r="E797" s="34" t="s">
        <v>805</v>
      </c>
    </row>
    <row r="798" spans="1:5" x14ac:dyDescent="0.3">
      <c r="A798" s="36" t="s">
        <v>533</v>
      </c>
      <c r="B798" s="34" t="s">
        <v>522</v>
      </c>
      <c r="C798" s="34" t="s">
        <v>523</v>
      </c>
      <c r="D798" s="34" t="s">
        <v>524</v>
      </c>
      <c r="E798" s="34" t="s">
        <v>525</v>
      </c>
    </row>
    <row r="799" spans="1:5" x14ac:dyDescent="0.3">
      <c r="A799" s="36" t="s">
        <v>664</v>
      </c>
      <c r="B799" s="34" t="s">
        <v>632</v>
      </c>
      <c r="C799" s="34" t="s">
        <v>633</v>
      </c>
      <c r="D799" s="34" t="s">
        <v>634</v>
      </c>
      <c r="E799" s="34" t="s">
        <v>635</v>
      </c>
    </row>
    <row r="800" spans="1:5" x14ac:dyDescent="0.3">
      <c r="A800" s="36" t="s">
        <v>411</v>
      </c>
      <c r="B800" s="34" t="s">
        <v>6</v>
      </c>
      <c r="C800" s="34" t="s">
        <v>7</v>
      </c>
      <c r="D800" s="34" t="s">
        <v>8</v>
      </c>
      <c r="E800" s="34" t="s">
        <v>9</v>
      </c>
    </row>
    <row r="801" spans="1:5" x14ac:dyDescent="0.3">
      <c r="A801" s="36" t="s">
        <v>1154</v>
      </c>
      <c r="B801" s="34" t="s">
        <v>1131</v>
      </c>
      <c r="C801" s="34" t="s">
        <v>1132</v>
      </c>
      <c r="D801" s="34" t="s">
        <v>1133</v>
      </c>
      <c r="E801" s="34" t="s">
        <v>1134</v>
      </c>
    </row>
    <row r="802" spans="1:5" x14ac:dyDescent="0.3">
      <c r="A802" s="36" t="s">
        <v>1055</v>
      </c>
      <c r="B802" s="34" t="s">
        <v>1046</v>
      </c>
      <c r="C802" s="34" t="s">
        <v>1047</v>
      </c>
      <c r="D802" s="34" t="s">
        <v>1048</v>
      </c>
      <c r="E802" s="34" t="s">
        <v>1049</v>
      </c>
    </row>
    <row r="803" spans="1:5" x14ac:dyDescent="0.3">
      <c r="A803" s="36" t="s">
        <v>740</v>
      </c>
      <c r="B803" s="34" t="s">
        <v>736</v>
      </c>
      <c r="C803" s="34" t="s">
        <v>737</v>
      </c>
      <c r="D803" s="34" t="s">
        <v>738</v>
      </c>
      <c r="E803" s="34" t="s">
        <v>739</v>
      </c>
    </row>
    <row r="804" spans="1:5" x14ac:dyDescent="0.3">
      <c r="A804" s="36" t="s">
        <v>1005</v>
      </c>
      <c r="B804" s="34" t="s">
        <v>998</v>
      </c>
      <c r="C804" s="34" t="s">
        <v>999</v>
      </c>
      <c r="D804" s="34" t="s">
        <v>1000</v>
      </c>
      <c r="E804" s="34"/>
    </row>
    <row r="805" spans="1:5" x14ac:dyDescent="0.3">
      <c r="A805" s="36" t="s">
        <v>1006</v>
      </c>
      <c r="B805" s="34" t="s">
        <v>998</v>
      </c>
      <c r="C805" s="34" t="s">
        <v>999</v>
      </c>
      <c r="D805" s="34" t="s">
        <v>1000</v>
      </c>
      <c r="E805" s="34"/>
    </row>
    <row r="806" spans="1:5" x14ac:dyDescent="0.3">
      <c r="A806" s="36" t="s">
        <v>665</v>
      </c>
      <c r="B806" s="34" t="s">
        <v>632</v>
      </c>
      <c r="C806" s="34" t="s">
        <v>633</v>
      </c>
      <c r="D806" s="34" t="s">
        <v>634</v>
      </c>
      <c r="E806" s="34" t="s">
        <v>635</v>
      </c>
    </row>
    <row r="807" spans="1:5" x14ac:dyDescent="0.3">
      <c r="A807" s="36" t="s">
        <v>1180</v>
      </c>
      <c r="B807" s="34" t="s">
        <v>1166</v>
      </c>
      <c r="C807" s="34" t="s">
        <v>1167</v>
      </c>
      <c r="D807" s="34" t="s">
        <v>1168</v>
      </c>
      <c r="E807" s="34" t="s">
        <v>1169</v>
      </c>
    </row>
    <row r="808" spans="1:5" x14ac:dyDescent="0.3">
      <c r="A808" s="36" t="s">
        <v>952</v>
      </c>
      <c r="B808" s="34" t="s">
        <v>788</v>
      </c>
      <c r="C808" s="34" t="s">
        <v>789</v>
      </c>
      <c r="D808" s="34" t="s">
        <v>790</v>
      </c>
      <c r="E808" s="34" t="s">
        <v>836</v>
      </c>
    </row>
    <row r="809" spans="1:5" x14ac:dyDescent="0.3">
      <c r="A809" s="36" t="s">
        <v>953</v>
      </c>
      <c r="B809" s="34" t="s">
        <v>788</v>
      </c>
      <c r="C809" s="34" t="s">
        <v>789</v>
      </c>
      <c r="D809" s="34" t="s">
        <v>790</v>
      </c>
      <c r="E809" s="34" t="s">
        <v>793</v>
      </c>
    </row>
    <row r="810" spans="1:5" x14ac:dyDescent="0.3">
      <c r="A810" s="36" t="s">
        <v>412</v>
      </c>
      <c r="B810" s="34" t="s">
        <v>6</v>
      </c>
      <c r="C810" s="34" t="s">
        <v>7</v>
      </c>
      <c r="D810" s="34" t="s">
        <v>8</v>
      </c>
      <c r="E810" s="34" t="s">
        <v>19</v>
      </c>
    </row>
    <row r="811" spans="1:5" x14ac:dyDescent="0.3">
      <c r="A811" s="36" t="s">
        <v>954</v>
      </c>
      <c r="B811" s="34" t="s">
        <v>788</v>
      </c>
      <c r="C811" s="34" t="s">
        <v>789</v>
      </c>
      <c r="D811" s="34" t="s">
        <v>790</v>
      </c>
      <c r="E811" s="34" t="s">
        <v>793</v>
      </c>
    </row>
    <row r="812" spans="1:5" x14ac:dyDescent="0.3">
      <c r="A812" s="36" t="s">
        <v>1181</v>
      </c>
      <c r="B812" s="34" t="s">
        <v>1166</v>
      </c>
      <c r="C812" s="34" t="s">
        <v>1167</v>
      </c>
      <c r="D812" s="34" t="s">
        <v>1168</v>
      </c>
      <c r="E812" s="34" t="s">
        <v>1169</v>
      </c>
    </row>
    <row r="813" spans="1:5" x14ac:dyDescent="0.3">
      <c r="A813" s="36" t="s">
        <v>413</v>
      </c>
      <c r="B813" s="34" t="s">
        <v>6</v>
      </c>
      <c r="C813" s="34" t="s">
        <v>7</v>
      </c>
      <c r="D813" s="34" t="s">
        <v>8</v>
      </c>
      <c r="E813" s="34" t="s">
        <v>221</v>
      </c>
    </row>
    <row r="814" spans="1:5" x14ac:dyDescent="0.3">
      <c r="A814" s="36" t="s">
        <v>414</v>
      </c>
      <c r="B814" s="34" t="s">
        <v>6</v>
      </c>
      <c r="C814" s="34" t="s">
        <v>7</v>
      </c>
      <c r="D814" s="34" t="s">
        <v>8</v>
      </c>
      <c r="E814" s="34" t="s">
        <v>219</v>
      </c>
    </row>
    <row r="815" spans="1:5" x14ac:dyDescent="0.3">
      <c r="A815" s="36" t="s">
        <v>673</v>
      </c>
      <c r="B815" s="34" t="s">
        <v>670</v>
      </c>
      <c r="C815" s="34" t="s">
        <v>671</v>
      </c>
      <c r="D815" s="34" t="s">
        <v>672</v>
      </c>
      <c r="E815" s="34"/>
    </row>
    <row r="816" spans="1:5" x14ac:dyDescent="0.3">
      <c r="A816" s="36" t="s">
        <v>415</v>
      </c>
      <c r="B816" s="34" t="s">
        <v>6</v>
      </c>
      <c r="C816" s="34" t="s">
        <v>7</v>
      </c>
      <c r="D816" s="34" t="s">
        <v>8</v>
      </c>
      <c r="E816" s="34" t="s">
        <v>367</v>
      </c>
    </row>
    <row r="817" spans="1:5" x14ac:dyDescent="0.3">
      <c r="A817" s="36" t="s">
        <v>416</v>
      </c>
      <c r="B817" s="34" t="s">
        <v>6</v>
      </c>
      <c r="C817" s="34" t="s">
        <v>7</v>
      </c>
      <c r="D817" s="34" t="s">
        <v>8</v>
      </c>
      <c r="E817" s="34" t="s">
        <v>130</v>
      </c>
    </row>
    <row r="818" spans="1:5" x14ac:dyDescent="0.3">
      <c r="A818" s="36" t="s">
        <v>417</v>
      </c>
      <c r="B818" s="34" t="s">
        <v>6</v>
      </c>
      <c r="C818" s="34" t="s">
        <v>7</v>
      </c>
      <c r="D818" s="34" t="s">
        <v>8</v>
      </c>
      <c r="E818" s="34" t="s">
        <v>130</v>
      </c>
    </row>
    <row r="819" spans="1:5" x14ac:dyDescent="0.3">
      <c r="A819" s="36" t="s">
        <v>418</v>
      </c>
      <c r="B819" s="34" t="s">
        <v>6</v>
      </c>
      <c r="C819" s="34" t="s">
        <v>7</v>
      </c>
      <c r="D819" s="34" t="s">
        <v>8</v>
      </c>
      <c r="E819" s="34" t="s">
        <v>92</v>
      </c>
    </row>
    <row r="820" spans="1:5" x14ac:dyDescent="0.3">
      <c r="A820" s="36" t="s">
        <v>955</v>
      </c>
      <c r="B820" s="34" t="s">
        <v>788</v>
      </c>
      <c r="C820" s="34" t="s">
        <v>789</v>
      </c>
      <c r="D820" s="34" t="s">
        <v>790</v>
      </c>
      <c r="E820" s="34" t="s">
        <v>793</v>
      </c>
    </row>
    <row r="821" spans="1:5" x14ac:dyDescent="0.3">
      <c r="A821" s="36" t="s">
        <v>419</v>
      </c>
      <c r="B821" s="34" t="s">
        <v>6</v>
      </c>
      <c r="C821" s="34" t="s">
        <v>7</v>
      </c>
      <c r="D821" s="34" t="s">
        <v>8</v>
      </c>
      <c r="E821" s="34" t="s">
        <v>189</v>
      </c>
    </row>
    <row r="822" spans="1:5" x14ac:dyDescent="0.3">
      <c r="A822" s="36" t="s">
        <v>666</v>
      </c>
      <c r="B822" s="34" t="s">
        <v>632</v>
      </c>
      <c r="C822" s="34" t="s">
        <v>633</v>
      </c>
      <c r="D822" s="34" t="s">
        <v>634</v>
      </c>
      <c r="E822" s="34" t="s">
        <v>635</v>
      </c>
    </row>
    <row r="823" spans="1:5" x14ac:dyDescent="0.3">
      <c r="A823" s="36" t="s">
        <v>667</v>
      </c>
      <c r="B823" s="34" t="s">
        <v>632</v>
      </c>
      <c r="C823" s="34" t="s">
        <v>633</v>
      </c>
      <c r="D823" s="34" t="s">
        <v>634</v>
      </c>
      <c r="E823" s="34" t="s">
        <v>635</v>
      </c>
    </row>
    <row r="824" spans="1:5" x14ac:dyDescent="0.3">
      <c r="A824" s="36" t="s">
        <v>420</v>
      </c>
      <c r="B824" s="34" t="s">
        <v>6</v>
      </c>
      <c r="C824" s="34" t="s">
        <v>7</v>
      </c>
      <c r="D824" s="34" t="s">
        <v>8</v>
      </c>
      <c r="E824" s="34" t="s">
        <v>92</v>
      </c>
    </row>
    <row r="825" spans="1:5" x14ac:dyDescent="0.3">
      <c r="A825" s="36" t="s">
        <v>1129</v>
      </c>
      <c r="B825" s="34" t="s">
        <v>1105</v>
      </c>
      <c r="C825" s="34" t="s">
        <v>1106</v>
      </c>
      <c r="D825" s="34" t="s">
        <v>1107</v>
      </c>
      <c r="E825" s="34" t="s">
        <v>783</v>
      </c>
    </row>
    <row r="826" spans="1:5" x14ac:dyDescent="0.3">
      <c r="A826" s="36" t="s">
        <v>421</v>
      </c>
      <c r="B826" s="34" t="s">
        <v>6</v>
      </c>
      <c r="C826" s="34" t="s">
        <v>7</v>
      </c>
      <c r="D826" s="34" t="s">
        <v>8</v>
      </c>
      <c r="E826" s="34" t="s">
        <v>11</v>
      </c>
    </row>
    <row r="827" spans="1:5" x14ac:dyDescent="0.3">
      <c r="A827" s="36" t="s">
        <v>422</v>
      </c>
      <c r="B827" s="34" t="s">
        <v>6</v>
      </c>
      <c r="C827" s="34" t="s">
        <v>7</v>
      </c>
      <c r="D827" s="34" t="s">
        <v>8</v>
      </c>
      <c r="E827" s="34" t="s">
        <v>9</v>
      </c>
    </row>
    <row r="828" spans="1:5" x14ac:dyDescent="0.3">
      <c r="A828" s="36" t="s">
        <v>423</v>
      </c>
      <c r="B828" s="34" t="s">
        <v>6</v>
      </c>
      <c r="C828" s="34" t="s">
        <v>7</v>
      </c>
      <c r="D828" s="34" t="s">
        <v>8</v>
      </c>
      <c r="E828" s="34" t="s">
        <v>9</v>
      </c>
    </row>
    <row r="829" spans="1:5" x14ac:dyDescent="0.3">
      <c r="A829" s="36" t="s">
        <v>956</v>
      </c>
      <c r="B829" s="34" t="s">
        <v>788</v>
      </c>
      <c r="C829" s="34" t="s">
        <v>789</v>
      </c>
      <c r="D829" s="34" t="s">
        <v>790</v>
      </c>
      <c r="E829" s="34" t="s">
        <v>793</v>
      </c>
    </row>
    <row r="830" spans="1:5" x14ac:dyDescent="0.3">
      <c r="A830" s="36" t="s">
        <v>1044</v>
      </c>
      <c r="B830" s="34" t="s">
        <v>1038</v>
      </c>
      <c r="C830" s="34" t="s">
        <v>1039</v>
      </c>
      <c r="D830" s="34" t="s">
        <v>1040</v>
      </c>
      <c r="E830" s="34" t="s">
        <v>1041</v>
      </c>
    </row>
    <row r="831" spans="1:5" x14ac:dyDescent="0.3">
      <c r="A831" s="36" t="s">
        <v>1009</v>
      </c>
      <c r="B831" s="34" t="s">
        <v>1010</v>
      </c>
      <c r="C831" s="34" t="s">
        <v>1011</v>
      </c>
      <c r="D831" s="34" t="s">
        <v>1012</v>
      </c>
      <c r="E831" s="34" t="s">
        <v>1013</v>
      </c>
    </row>
    <row r="832" spans="1:5" x14ac:dyDescent="0.3">
      <c r="A832" s="36" t="s">
        <v>957</v>
      </c>
      <c r="B832" s="34" t="s">
        <v>788</v>
      </c>
      <c r="C832" s="34" t="s">
        <v>789</v>
      </c>
      <c r="D832" s="34" t="s">
        <v>790</v>
      </c>
      <c r="E832" s="34" t="s">
        <v>793</v>
      </c>
    </row>
    <row r="833" spans="1:5" x14ac:dyDescent="0.3">
      <c r="A833" s="36" t="s">
        <v>424</v>
      </c>
      <c r="B833" s="34" t="s">
        <v>6</v>
      </c>
      <c r="C833" s="34" t="s">
        <v>7</v>
      </c>
      <c r="D833" s="34" t="s">
        <v>8</v>
      </c>
      <c r="E833" s="34" t="s">
        <v>219</v>
      </c>
    </row>
    <row r="834" spans="1:5" x14ac:dyDescent="0.3">
      <c r="A834" s="36" t="s">
        <v>1025</v>
      </c>
      <c r="B834" s="34" t="s">
        <v>1015</v>
      </c>
      <c r="C834" s="34" t="s">
        <v>1016</v>
      </c>
      <c r="D834" s="34" t="s">
        <v>1017</v>
      </c>
      <c r="E834" s="34" t="s">
        <v>1018</v>
      </c>
    </row>
    <row r="835" spans="1:5" x14ac:dyDescent="0.3">
      <c r="A835" s="36" t="s">
        <v>1099</v>
      </c>
      <c r="B835" s="34" t="s">
        <v>1096</v>
      </c>
      <c r="C835" s="34" t="s">
        <v>1097</v>
      </c>
      <c r="D835" s="34" t="s">
        <v>1098</v>
      </c>
      <c r="E835" s="34" t="s">
        <v>24</v>
      </c>
    </row>
    <row r="836" spans="1:5" x14ac:dyDescent="0.3">
      <c r="A836" s="36" t="s">
        <v>668</v>
      </c>
      <c r="B836" s="34" t="s">
        <v>632</v>
      </c>
      <c r="C836" s="34" t="s">
        <v>633</v>
      </c>
      <c r="D836" s="34" t="s">
        <v>634</v>
      </c>
      <c r="E836" s="34" t="s">
        <v>635</v>
      </c>
    </row>
    <row r="837" spans="1:5" x14ac:dyDescent="0.3">
      <c r="A837" s="36" t="s">
        <v>996</v>
      </c>
      <c r="B837" s="34" t="s">
        <v>987</v>
      </c>
      <c r="C837" s="34" t="s">
        <v>988</v>
      </c>
      <c r="D837" s="34" t="s">
        <v>989</v>
      </c>
      <c r="E837" s="34" t="s">
        <v>793</v>
      </c>
    </row>
    <row r="838" spans="1:5" x14ac:dyDescent="0.3">
      <c r="A838" s="36" t="s">
        <v>958</v>
      </c>
      <c r="B838" s="34" t="s">
        <v>788</v>
      </c>
      <c r="C838" s="34" t="s">
        <v>789</v>
      </c>
      <c r="D838" s="34" t="s">
        <v>790</v>
      </c>
      <c r="E838" s="34" t="s">
        <v>791</v>
      </c>
    </row>
    <row r="839" spans="1:5" x14ac:dyDescent="0.3">
      <c r="A839" s="36" t="s">
        <v>760</v>
      </c>
      <c r="B839" s="34" t="s">
        <v>761</v>
      </c>
      <c r="C839" s="34" t="s">
        <v>762</v>
      </c>
      <c r="D839" s="34" t="s">
        <v>763</v>
      </c>
      <c r="E839" s="34" t="s">
        <v>764</v>
      </c>
    </row>
    <row r="840" spans="1:5" x14ac:dyDescent="0.3">
      <c r="A840" s="36" t="s">
        <v>425</v>
      </c>
      <c r="B840" s="34" t="s">
        <v>6</v>
      </c>
      <c r="C840" s="34" t="s">
        <v>7</v>
      </c>
      <c r="D840" s="34" t="s">
        <v>8</v>
      </c>
      <c r="E840" s="34" t="s">
        <v>146</v>
      </c>
    </row>
    <row r="841" spans="1:5" x14ac:dyDescent="0.3">
      <c r="A841" s="36" t="s">
        <v>426</v>
      </c>
      <c r="B841" s="34" t="s">
        <v>6</v>
      </c>
      <c r="C841" s="34" t="s">
        <v>7</v>
      </c>
      <c r="D841" s="34" t="s">
        <v>8</v>
      </c>
      <c r="E841" s="34" t="s">
        <v>24</v>
      </c>
    </row>
    <row r="842" spans="1:5" x14ac:dyDescent="0.3">
      <c r="A842" s="36" t="s">
        <v>427</v>
      </c>
      <c r="B842" s="34" t="s">
        <v>6</v>
      </c>
      <c r="C842" s="34" t="s">
        <v>7</v>
      </c>
      <c r="D842" s="34" t="s">
        <v>8</v>
      </c>
      <c r="E842" s="34" t="s">
        <v>149</v>
      </c>
    </row>
    <row r="843" spans="1:5" x14ac:dyDescent="0.3">
      <c r="A843" s="36" t="s">
        <v>428</v>
      </c>
      <c r="B843" s="34" t="s">
        <v>6</v>
      </c>
      <c r="C843" s="34" t="s">
        <v>7</v>
      </c>
      <c r="D843" s="34" t="s">
        <v>8</v>
      </c>
      <c r="E843" s="34" t="s">
        <v>67</v>
      </c>
    </row>
    <row r="844" spans="1:5" x14ac:dyDescent="0.3">
      <c r="A844" s="36" t="s">
        <v>429</v>
      </c>
      <c r="B844" s="34" t="s">
        <v>6</v>
      </c>
      <c r="C844" s="34" t="s">
        <v>7</v>
      </c>
      <c r="D844" s="34" t="s">
        <v>8</v>
      </c>
      <c r="E844" s="34" t="s">
        <v>45</v>
      </c>
    </row>
    <row r="845" spans="1:5" x14ac:dyDescent="0.3">
      <c r="A845" s="36" t="s">
        <v>430</v>
      </c>
      <c r="B845" s="34" t="s">
        <v>6</v>
      </c>
      <c r="C845" s="34" t="s">
        <v>7</v>
      </c>
      <c r="D845" s="34" t="s">
        <v>8</v>
      </c>
      <c r="E845" s="34" t="s">
        <v>67</v>
      </c>
    </row>
    <row r="846" spans="1:5" x14ac:dyDescent="0.3">
      <c r="A846" s="36" t="s">
        <v>431</v>
      </c>
      <c r="B846" s="34" t="s">
        <v>6</v>
      </c>
      <c r="C846" s="34" t="s">
        <v>7</v>
      </c>
      <c r="D846" s="34" t="s">
        <v>8</v>
      </c>
      <c r="E846" s="34" t="s">
        <v>67</v>
      </c>
    </row>
    <row r="847" spans="1:5" x14ac:dyDescent="0.3">
      <c r="A847" s="36" t="s">
        <v>1155</v>
      </c>
      <c r="B847" s="34" t="s">
        <v>1131</v>
      </c>
      <c r="C847" s="34" t="s">
        <v>1132</v>
      </c>
      <c r="D847" s="34" t="s">
        <v>1133</v>
      </c>
      <c r="E847" s="34" t="s">
        <v>1134</v>
      </c>
    </row>
    <row r="848" spans="1:5" x14ac:dyDescent="0.3">
      <c r="A848" s="36" t="s">
        <v>597</v>
      </c>
      <c r="B848" s="34" t="s">
        <v>590</v>
      </c>
      <c r="C848" s="34" t="s">
        <v>591</v>
      </c>
      <c r="D848" s="34" t="s">
        <v>592</v>
      </c>
      <c r="E848" s="34" t="s">
        <v>593</v>
      </c>
    </row>
    <row r="849" spans="1:5" x14ac:dyDescent="0.3">
      <c r="A849" s="36" t="s">
        <v>959</v>
      </c>
      <c r="B849" s="34" t="s">
        <v>788</v>
      </c>
      <c r="C849" s="34" t="s">
        <v>789</v>
      </c>
      <c r="D849" s="34" t="s">
        <v>790</v>
      </c>
      <c r="E849" s="34" t="s">
        <v>836</v>
      </c>
    </row>
    <row r="850" spans="1:5" x14ac:dyDescent="0.3">
      <c r="A850" s="36" t="s">
        <v>985</v>
      </c>
      <c r="B850" s="34" t="s">
        <v>981</v>
      </c>
      <c r="C850" s="34" t="s">
        <v>982</v>
      </c>
      <c r="D850" s="34" t="s">
        <v>983</v>
      </c>
      <c r="E850" s="34" t="s">
        <v>984</v>
      </c>
    </row>
    <row r="851" spans="1:5" x14ac:dyDescent="0.3">
      <c r="A851" s="36" t="s">
        <v>1007</v>
      </c>
      <c r="B851" s="34" t="s">
        <v>998</v>
      </c>
      <c r="C851" s="34" t="s">
        <v>999</v>
      </c>
      <c r="D851" s="34" t="s">
        <v>1000</v>
      </c>
      <c r="E851" s="34"/>
    </row>
    <row r="852" spans="1:5" x14ac:dyDescent="0.3">
      <c r="A852" s="36" t="s">
        <v>1008</v>
      </c>
      <c r="B852" s="34" t="s">
        <v>998</v>
      </c>
      <c r="C852" s="34" t="s">
        <v>999</v>
      </c>
      <c r="D852" s="34" t="s">
        <v>1000</v>
      </c>
      <c r="E852" s="34"/>
    </row>
    <row r="853" spans="1:5" x14ac:dyDescent="0.3">
      <c r="A853" s="36" t="s">
        <v>432</v>
      </c>
      <c r="B853" s="34" t="s">
        <v>6</v>
      </c>
      <c r="C853" s="34" t="s">
        <v>7</v>
      </c>
      <c r="D853" s="34" t="s">
        <v>8</v>
      </c>
      <c r="E853" s="34" t="s">
        <v>367</v>
      </c>
    </row>
    <row r="854" spans="1:5" x14ac:dyDescent="0.3">
      <c r="A854" s="36" t="s">
        <v>433</v>
      </c>
      <c r="B854" s="34" t="s">
        <v>6</v>
      </c>
      <c r="C854" s="34" t="s">
        <v>7</v>
      </c>
      <c r="D854" s="34" t="s">
        <v>8</v>
      </c>
      <c r="E854" s="34" t="s">
        <v>130</v>
      </c>
    </row>
    <row r="855" spans="1:5" x14ac:dyDescent="0.3">
      <c r="A855" s="36" t="s">
        <v>434</v>
      </c>
      <c r="B855" s="34" t="s">
        <v>6</v>
      </c>
      <c r="C855" s="34" t="s">
        <v>7</v>
      </c>
      <c r="D855" s="34" t="s">
        <v>8</v>
      </c>
      <c r="E855" s="34" t="s">
        <v>130</v>
      </c>
    </row>
    <row r="856" spans="1:5" x14ac:dyDescent="0.3">
      <c r="A856" s="36" t="s">
        <v>435</v>
      </c>
      <c r="B856" s="34" t="s">
        <v>6</v>
      </c>
      <c r="C856" s="34" t="s">
        <v>7</v>
      </c>
      <c r="D856" s="34" t="s">
        <v>8</v>
      </c>
      <c r="E856" s="34" t="s">
        <v>92</v>
      </c>
    </row>
    <row r="857" spans="1:5" x14ac:dyDescent="0.3">
      <c r="A857" s="36" t="s">
        <v>1156</v>
      </c>
      <c r="B857" s="34" t="s">
        <v>1131</v>
      </c>
      <c r="C857" s="34" t="s">
        <v>1132</v>
      </c>
      <c r="D857" s="34" t="s">
        <v>1133</v>
      </c>
      <c r="E857" s="34" t="s">
        <v>1134</v>
      </c>
    </row>
    <row r="858" spans="1:5" x14ac:dyDescent="0.3">
      <c r="A858" s="36" t="s">
        <v>436</v>
      </c>
      <c r="B858" s="34" t="s">
        <v>6</v>
      </c>
      <c r="C858" s="34" t="s">
        <v>7</v>
      </c>
      <c r="D858" s="34" t="s">
        <v>8</v>
      </c>
      <c r="E858" s="34" t="s">
        <v>24</v>
      </c>
    </row>
    <row r="859" spans="1:5" x14ac:dyDescent="0.3">
      <c r="A859" s="36" t="s">
        <v>437</v>
      </c>
      <c r="B859" s="34" t="s">
        <v>6</v>
      </c>
      <c r="C859" s="34" t="s">
        <v>7</v>
      </c>
      <c r="D859" s="34" t="s">
        <v>8</v>
      </c>
      <c r="E859" s="34" t="s">
        <v>21</v>
      </c>
    </row>
    <row r="860" spans="1:5" x14ac:dyDescent="0.3">
      <c r="A860" s="36" t="s">
        <v>438</v>
      </c>
      <c r="B860" s="34" t="s">
        <v>6</v>
      </c>
      <c r="C860" s="34" t="s">
        <v>7</v>
      </c>
      <c r="D860" s="34" t="s">
        <v>8</v>
      </c>
      <c r="E860" s="34" t="s">
        <v>21</v>
      </c>
    </row>
    <row r="861" spans="1:5" x14ac:dyDescent="0.3">
      <c r="A861" s="36" t="s">
        <v>439</v>
      </c>
      <c r="B861" s="34" t="s">
        <v>6</v>
      </c>
      <c r="C861" s="34" t="s">
        <v>7</v>
      </c>
      <c r="D861" s="34" t="s">
        <v>8</v>
      </c>
      <c r="E861" s="34" t="s">
        <v>19</v>
      </c>
    </row>
    <row r="862" spans="1:5" x14ac:dyDescent="0.3">
      <c r="A862" s="36" t="s">
        <v>960</v>
      </c>
      <c r="B862" s="34" t="s">
        <v>788</v>
      </c>
      <c r="C862" s="34" t="s">
        <v>789</v>
      </c>
      <c r="D862" s="34" t="s">
        <v>790</v>
      </c>
      <c r="E862" s="34" t="s">
        <v>797</v>
      </c>
    </row>
    <row r="863" spans="1:5" x14ac:dyDescent="0.3">
      <c r="A863" s="36" t="s">
        <v>961</v>
      </c>
      <c r="B863" s="34" t="s">
        <v>788</v>
      </c>
      <c r="C863" s="34" t="s">
        <v>789</v>
      </c>
      <c r="D863" s="34" t="s">
        <v>790</v>
      </c>
      <c r="E863" s="34" t="s">
        <v>797</v>
      </c>
    </row>
    <row r="864" spans="1:5" x14ac:dyDescent="0.3">
      <c r="A864" s="36" t="s">
        <v>440</v>
      </c>
      <c r="B864" s="34" t="s">
        <v>6</v>
      </c>
      <c r="C864" s="34" t="s">
        <v>7</v>
      </c>
      <c r="D864" s="34" t="s">
        <v>8</v>
      </c>
      <c r="E864" s="34" t="s">
        <v>54</v>
      </c>
    </row>
    <row r="865" spans="1:5" x14ac:dyDescent="0.3">
      <c r="A865" s="36" t="s">
        <v>441</v>
      </c>
      <c r="B865" s="34" t="s">
        <v>6</v>
      </c>
      <c r="C865" s="34" t="s">
        <v>7</v>
      </c>
      <c r="D865" s="34" t="s">
        <v>8</v>
      </c>
      <c r="E865" s="34" t="s">
        <v>36</v>
      </c>
    </row>
    <row r="866" spans="1:5" x14ac:dyDescent="0.3">
      <c r="A866" s="36" t="s">
        <v>442</v>
      </c>
      <c r="B866" s="34" t="s">
        <v>6</v>
      </c>
      <c r="C866" s="34" t="s">
        <v>7</v>
      </c>
      <c r="D866" s="34" t="s">
        <v>8</v>
      </c>
      <c r="E866" s="34" t="s">
        <v>36</v>
      </c>
    </row>
    <row r="867" spans="1:5" x14ac:dyDescent="0.3">
      <c r="A867" s="36" t="s">
        <v>443</v>
      </c>
      <c r="B867" s="34" t="s">
        <v>6</v>
      </c>
      <c r="C867" s="34" t="s">
        <v>7</v>
      </c>
      <c r="D867" s="34" t="s">
        <v>8</v>
      </c>
      <c r="E867" s="34" t="s">
        <v>26</v>
      </c>
    </row>
    <row r="868" spans="1:5" x14ac:dyDescent="0.3">
      <c r="A868" s="36" t="s">
        <v>444</v>
      </c>
      <c r="B868" s="34" t="s">
        <v>6</v>
      </c>
      <c r="C868" s="34" t="s">
        <v>7</v>
      </c>
      <c r="D868" s="34" t="s">
        <v>8</v>
      </c>
      <c r="E868" s="34" t="s">
        <v>26</v>
      </c>
    </row>
    <row r="869" spans="1:5" x14ac:dyDescent="0.3">
      <c r="A869" s="36" t="s">
        <v>962</v>
      </c>
      <c r="B869" s="34" t="s">
        <v>788</v>
      </c>
      <c r="C869" s="34" t="s">
        <v>789</v>
      </c>
      <c r="D869" s="34" t="s">
        <v>790</v>
      </c>
      <c r="E869" s="34" t="s">
        <v>836</v>
      </c>
    </row>
    <row r="870" spans="1:5" x14ac:dyDescent="0.3">
      <c r="A870" s="36" t="s">
        <v>630</v>
      </c>
      <c r="B870" s="34" t="s">
        <v>620</v>
      </c>
      <c r="C870" s="34" t="s">
        <v>621</v>
      </c>
      <c r="D870" s="34" t="s">
        <v>622</v>
      </c>
      <c r="E870" s="34" t="s">
        <v>623</v>
      </c>
    </row>
    <row r="871" spans="1:5" x14ac:dyDescent="0.3">
      <c r="A871" s="36" t="s">
        <v>445</v>
      </c>
      <c r="B871" s="34" t="s">
        <v>6</v>
      </c>
      <c r="C871" s="34" t="s">
        <v>7</v>
      </c>
      <c r="D871" s="34" t="s">
        <v>8</v>
      </c>
      <c r="E871" s="34" t="s">
        <v>335</v>
      </c>
    </row>
    <row r="872" spans="1:5" x14ac:dyDescent="0.3">
      <c r="A872" s="36" t="s">
        <v>963</v>
      </c>
      <c r="B872" s="34" t="s">
        <v>788</v>
      </c>
      <c r="C872" s="34" t="s">
        <v>789</v>
      </c>
      <c r="D872" s="34" t="s">
        <v>790</v>
      </c>
      <c r="E872" s="34" t="s">
        <v>793</v>
      </c>
    </row>
    <row r="873" spans="1:5" x14ac:dyDescent="0.3">
      <c r="A873" s="36" t="s">
        <v>446</v>
      </c>
      <c r="B873" s="34" t="s">
        <v>6</v>
      </c>
      <c r="C873" s="34" t="s">
        <v>7</v>
      </c>
      <c r="D873" s="34" t="s">
        <v>8</v>
      </c>
      <c r="E873" s="34" t="s">
        <v>92</v>
      </c>
    </row>
    <row r="874" spans="1:5" x14ac:dyDescent="0.3">
      <c r="A874" s="36" t="s">
        <v>447</v>
      </c>
      <c r="B874" s="34" t="s">
        <v>6</v>
      </c>
      <c r="C874" s="34" t="s">
        <v>7</v>
      </c>
      <c r="D874" s="34" t="s">
        <v>8</v>
      </c>
      <c r="E874" s="34" t="s">
        <v>130</v>
      </c>
    </row>
    <row r="875" spans="1:5" x14ac:dyDescent="0.3">
      <c r="A875" s="36" t="s">
        <v>448</v>
      </c>
      <c r="B875" s="34" t="s">
        <v>6</v>
      </c>
      <c r="C875" s="34" t="s">
        <v>7</v>
      </c>
      <c r="D875" s="34" t="s">
        <v>8</v>
      </c>
      <c r="E875" s="34" t="s">
        <v>130</v>
      </c>
    </row>
    <row r="876" spans="1:5" x14ac:dyDescent="0.3">
      <c r="A876" s="36" t="s">
        <v>449</v>
      </c>
      <c r="B876" s="34" t="s">
        <v>6</v>
      </c>
      <c r="C876" s="34" t="s">
        <v>7</v>
      </c>
      <c r="D876" s="34" t="s">
        <v>8</v>
      </c>
      <c r="E876" s="34" t="s">
        <v>130</v>
      </c>
    </row>
    <row r="877" spans="1:5" x14ac:dyDescent="0.3">
      <c r="A877" s="36" t="s">
        <v>964</v>
      </c>
      <c r="B877" s="34" t="s">
        <v>788</v>
      </c>
      <c r="C877" s="34" t="s">
        <v>789</v>
      </c>
      <c r="D877" s="34" t="s">
        <v>790</v>
      </c>
      <c r="E877" s="34" t="s">
        <v>791</v>
      </c>
    </row>
    <row r="878" spans="1:5" x14ac:dyDescent="0.3">
      <c r="A878" s="36" t="s">
        <v>965</v>
      </c>
      <c r="B878" s="34" t="s">
        <v>788</v>
      </c>
      <c r="C878" s="34" t="s">
        <v>789</v>
      </c>
      <c r="D878" s="34" t="s">
        <v>790</v>
      </c>
      <c r="E878" s="34" t="s">
        <v>836</v>
      </c>
    </row>
    <row r="879" spans="1:5" x14ac:dyDescent="0.3">
      <c r="A879" s="36" t="s">
        <v>450</v>
      </c>
      <c r="B879" s="34" t="s">
        <v>6</v>
      </c>
      <c r="C879" s="34" t="s">
        <v>7</v>
      </c>
      <c r="D879" s="34" t="s">
        <v>8</v>
      </c>
      <c r="E879" s="34" t="s">
        <v>88</v>
      </c>
    </row>
    <row r="880" spans="1:5" x14ac:dyDescent="0.3">
      <c r="A880" s="36" t="s">
        <v>451</v>
      </c>
      <c r="B880" s="34" t="s">
        <v>6</v>
      </c>
      <c r="C880" s="34" t="s">
        <v>7</v>
      </c>
      <c r="D880" s="34" t="s">
        <v>8</v>
      </c>
      <c r="E880" s="34" t="s">
        <v>16</v>
      </c>
    </row>
    <row r="881" spans="1:5" x14ac:dyDescent="0.3">
      <c r="A881" s="36" t="s">
        <v>452</v>
      </c>
      <c r="B881" s="34" t="s">
        <v>6</v>
      </c>
      <c r="C881" s="34" t="s">
        <v>7</v>
      </c>
      <c r="D881" s="34" t="s">
        <v>8</v>
      </c>
      <c r="E881" s="34" t="s">
        <v>16</v>
      </c>
    </row>
    <row r="882" spans="1:5" x14ac:dyDescent="0.3">
      <c r="A882" s="36" t="s">
        <v>966</v>
      </c>
      <c r="B882" s="34" t="s">
        <v>788</v>
      </c>
      <c r="C882" s="34" t="s">
        <v>789</v>
      </c>
      <c r="D882" s="34" t="s">
        <v>790</v>
      </c>
      <c r="E882" s="34" t="s">
        <v>864</v>
      </c>
    </row>
    <row r="883" spans="1:5" x14ac:dyDescent="0.3">
      <c r="A883" s="36" t="s">
        <v>520</v>
      </c>
      <c r="B883" s="34" t="s">
        <v>490</v>
      </c>
      <c r="C883" s="34" t="s">
        <v>491</v>
      </c>
      <c r="D883" s="34" t="s">
        <v>492</v>
      </c>
      <c r="E883" s="34" t="s">
        <v>493</v>
      </c>
    </row>
    <row r="884" spans="1:5" x14ac:dyDescent="0.3">
      <c r="A884" s="36" t="s">
        <v>540</v>
      </c>
      <c r="B884" s="34" t="s">
        <v>535</v>
      </c>
      <c r="C884" s="34" t="s">
        <v>536</v>
      </c>
      <c r="D884" s="34" t="s">
        <v>537</v>
      </c>
      <c r="E884" s="34" t="s">
        <v>538</v>
      </c>
    </row>
    <row r="885" spans="1:5" x14ac:dyDescent="0.3">
      <c r="A885" s="36" t="s">
        <v>967</v>
      </c>
      <c r="B885" s="34" t="s">
        <v>788</v>
      </c>
      <c r="C885" s="34" t="s">
        <v>789</v>
      </c>
      <c r="D885" s="34" t="s">
        <v>790</v>
      </c>
      <c r="E885" s="34" t="s">
        <v>820</v>
      </c>
    </row>
    <row r="886" spans="1:5" x14ac:dyDescent="0.3">
      <c r="A886" s="36" t="s">
        <v>453</v>
      </c>
      <c r="B886" s="34" t="s">
        <v>6</v>
      </c>
      <c r="C886" s="34" t="s">
        <v>7</v>
      </c>
      <c r="D886" s="34" t="s">
        <v>8</v>
      </c>
      <c r="E886" s="34" t="s">
        <v>454</v>
      </c>
    </row>
    <row r="887" spans="1:5" x14ac:dyDescent="0.3">
      <c r="A887" s="36" t="s">
        <v>455</v>
      </c>
      <c r="B887" s="34" t="s">
        <v>6</v>
      </c>
      <c r="C887" s="34" t="s">
        <v>7</v>
      </c>
      <c r="D887" s="34" t="s">
        <v>8</v>
      </c>
      <c r="E887" s="34" t="s">
        <v>16</v>
      </c>
    </row>
    <row r="888" spans="1:5" x14ac:dyDescent="0.3">
      <c r="A888" s="36" t="s">
        <v>456</v>
      </c>
      <c r="B888" s="34" t="s">
        <v>6</v>
      </c>
      <c r="C888" s="34" t="s">
        <v>7</v>
      </c>
      <c r="D888" s="34" t="s">
        <v>8</v>
      </c>
      <c r="E888" s="34" t="s">
        <v>84</v>
      </c>
    </row>
    <row r="889" spans="1:5" x14ac:dyDescent="0.3">
      <c r="A889" s="36" t="s">
        <v>457</v>
      </c>
      <c r="B889" s="34" t="s">
        <v>6</v>
      </c>
      <c r="C889" s="34" t="s">
        <v>7</v>
      </c>
      <c r="D889" s="34" t="s">
        <v>8</v>
      </c>
      <c r="E889" s="34" t="s">
        <v>11</v>
      </c>
    </row>
    <row r="890" spans="1:5" x14ac:dyDescent="0.3">
      <c r="A890" s="36" t="s">
        <v>458</v>
      </c>
      <c r="B890" s="34" t="s">
        <v>6</v>
      </c>
      <c r="C890" s="34" t="s">
        <v>7</v>
      </c>
      <c r="D890" s="34" t="s">
        <v>8</v>
      </c>
      <c r="E890" s="34" t="s">
        <v>9</v>
      </c>
    </row>
    <row r="891" spans="1:5" x14ac:dyDescent="0.3">
      <c r="A891" s="36" t="s">
        <v>968</v>
      </c>
      <c r="B891" s="34" t="s">
        <v>788</v>
      </c>
      <c r="C891" s="34" t="s">
        <v>789</v>
      </c>
      <c r="D891" s="34" t="s">
        <v>790</v>
      </c>
      <c r="E891" s="34" t="s">
        <v>793</v>
      </c>
    </row>
    <row r="892" spans="1:5" x14ac:dyDescent="0.3">
      <c r="A892" s="36" t="s">
        <v>459</v>
      </c>
      <c r="B892" s="34" t="s">
        <v>6</v>
      </c>
      <c r="C892" s="34" t="s">
        <v>7</v>
      </c>
      <c r="D892" s="34" t="s">
        <v>8</v>
      </c>
      <c r="E892" s="34" t="s">
        <v>9</v>
      </c>
    </row>
    <row r="893" spans="1:5" x14ac:dyDescent="0.3">
      <c r="A893" s="36" t="s">
        <v>460</v>
      </c>
      <c r="B893" s="34" t="s">
        <v>6</v>
      </c>
      <c r="C893" s="34" t="s">
        <v>7</v>
      </c>
      <c r="D893" s="34" t="s">
        <v>8</v>
      </c>
      <c r="E893" s="34" t="s">
        <v>9</v>
      </c>
    </row>
    <row r="894" spans="1:5" x14ac:dyDescent="0.3">
      <c r="A894" s="37" t="s">
        <v>461</v>
      </c>
      <c r="B894" s="35" t="s">
        <v>6</v>
      </c>
      <c r="C894" s="35" t="s">
        <v>7</v>
      </c>
      <c r="D894" s="35" t="s">
        <v>8</v>
      </c>
      <c r="E894" s="35" t="s">
        <v>11</v>
      </c>
    </row>
  </sheetData>
  <conditionalFormatting sqref="A2:A894">
    <cfRule type="duplicateValues" dxfId="2" priority="9" stopIfTrue="1"/>
    <cfRule type="duplicateValues" dxfId="1" priority="10" stopIfTrue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94"/>
  <sheetViews>
    <sheetView topLeftCell="A860" zoomScale="85" zoomScaleNormal="85" workbookViewId="0">
      <selection activeCell="D713" sqref="D713"/>
    </sheetView>
  </sheetViews>
  <sheetFormatPr defaultRowHeight="14.4" x14ac:dyDescent="0.3"/>
  <cols>
    <col min="1" max="1" width="10.33203125" bestFit="1" customWidth="1"/>
    <col min="2" max="2" width="14.6640625" bestFit="1" customWidth="1"/>
    <col min="3" max="3" width="11.77734375" bestFit="1" customWidth="1"/>
    <col min="4" max="4" width="88.33203125" bestFit="1" customWidth="1"/>
    <col min="5" max="5" width="47.88671875" bestFit="1" customWidth="1"/>
    <col min="8" max="8" width="12" bestFit="1" customWidth="1"/>
    <col min="9" max="9" width="11.33203125" bestFit="1" customWidth="1"/>
  </cols>
  <sheetData>
    <row r="1" spans="1:9" x14ac:dyDescent="0.3">
      <c r="A1" s="21" t="s">
        <v>1243</v>
      </c>
      <c r="B1" s="21" t="s">
        <v>1244</v>
      </c>
      <c r="C1" s="21" t="s">
        <v>1245</v>
      </c>
      <c r="D1" s="21" t="s">
        <v>1246</v>
      </c>
      <c r="E1" s="21" t="s">
        <v>1247</v>
      </c>
      <c r="F1" s="21" t="s">
        <v>1248</v>
      </c>
      <c r="G1" s="21" t="s">
        <v>1249</v>
      </c>
      <c r="H1" s="21" t="s">
        <v>1250</v>
      </c>
      <c r="I1" s="21" t="s">
        <v>1252</v>
      </c>
    </row>
    <row r="2" spans="1:9" x14ac:dyDescent="0.3">
      <c r="A2" s="38" t="s">
        <v>15</v>
      </c>
      <c r="B2" s="2" t="s">
        <v>6</v>
      </c>
      <c r="C2" s="2" t="s">
        <v>7</v>
      </c>
      <c r="D2" s="2" t="s">
        <v>8</v>
      </c>
      <c r="E2" s="2" t="s">
        <v>16</v>
      </c>
      <c r="F2" s="3">
        <v>8.1246305733520167E-5</v>
      </c>
      <c r="G2" s="3">
        <v>0</v>
      </c>
      <c r="H2" s="3">
        <v>3.8515149669631587E-5</v>
      </c>
      <c r="I2" s="32">
        <v>1</v>
      </c>
    </row>
    <row r="3" spans="1:9" x14ac:dyDescent="0.3">
      <c r="A3" s="38" t="s">
        <v>40</v>
      </c>
      <c r="B3" s="2" t="s">
        <v>6</v>
      </c>
      <c r="C3" s="2" t="s">
        <v>7</v>
      </c>
      <c r="D3" s="2" t="s">
        <v>8</v>
      </c>
      <c r="E3" s="2" t="s">
        <v>41</v>
      </c>
      <c r="F3" s="3">
        <v>1.8005382918518868E-3</v>
      </c>
      <c r="G3" s="3">
        <v>1.7247273298950621E-4</v>
      </c>
      <c r="H3" s="3">
        <v>7.6320094091593372E-4</v>
      </c>
      <c r="I3" s="32">
        <v>1</v>
      </c>
    </row>
    <row r="4" spans="1:9" x14ac:dyDescent="0.3">
      <c r="A4" s="38" t="s">
        <v>43</v>
      </c>
      <c r="B4" s="2" t="s">
        <v>6</v>
      </c>
      <c r="C4" s="2" t="s">
        <v>7</v>
      </c>
      <c r="D4" s="2" t="s">
        <v>8</v>
      </c>
      <c r="E4" s="2" t="s">
        <v>41</v>
      </c>
      <c r="F4" s="3">
        <v>1.864245810911217E-4</v>
      </c>
      <c r="G4" s="3">
        <v>2.7266503880971544E-5</v>
      </c>
      <c r="H4" s="3">
        <v>6.4965435978959314E-5</v>
      </c>
      <c r="I4" s="32">
        <v>1</v>
      </c>
    </row>
    <row r="5" spans="1:9" x14ac:dyDescent="0.3">
      <c r="A5" s="38" t="s">
        <v>44</v>
      </c>
      <c r="B5" s="2" t="s">
        <v>6</v>
      </c>
      <c r="C5" s="2" t="s">
        <v>7</v>
      </c>
      <c r="D5" s="2" t="s">
        <v>8</v>
      </c>
      <c r="E5" s="2" t="s">
        <v>45</v>
      </c>
      <c r="F5" s="6">
        <v>9.2679553969403448E-4</v>
      </c>
      <c r="G5" s="6">
        <v>1.7655789080401731E-4</v>
      </c>
      <c r="H5" s="6">
        <v>4.3165905222011542E-4</v>
      </c>
      <c r="I5" s="32">
        <v>1</v>
      </c>
    </row>
    <row r="6" spans="1:9" x14ac:dyDescent="0.3">
      <c r="A6" s="38" t="s">
        <v>49</v>
      </c>
      <c r="B6" s="2" t="s">
        <v>6</v>
      </c>
      <c r="C6" s="2" t="s">
        <v>7</v>
      </c>
      <c r="D6" s="2" t="s">
        <v>8</v>
      </c>
      <c r="E6" s="2" t="s">
        <v>50</v>
      </c>
      <c r="F6" s="3">
        <v>3.1175319182460406E-4</v>
      </c>
      <c r="G6" s="3">
        <v>8.2887916757869197E-5</v>
      </c>
      <c r="H6" s="3">
        <v>1.0592183188056745E-4</v>
      </c>
      <c r="I6" s="32">
        <v>1</v>
      </c>
    </row>
    <row r="7" spans="1:9" x14ac:dyDescent="0.3">
      <c r="A7" s="38" t="s">
        <v>990</v>
      </c>
      <c r="B7" s="2" t="s">
        <v>987</v>
      </c>
      <c r="C7" s="2" t="s">
        <v>988</v>
      </c>
      <c r="D7" s="2" t="s">
        <v>989</v>
      </c>
      <c r="E7" s="2" t="s">
        <v>793</v>
      </c>
      <c r="F7" s="3">
        <v>5.4652431631778589E-5</v>
      </c>
      <c r="G7" s="3">
        <v>0</v>
      </c>
      <c r="H7" s="3">
        <v>0</v>
      </c>
      <c r="I7" s="32">
        <v>1</v>
      </c>
    </row>
    <row r="8" spans="1:9" x14ac:dyDescent="0.3">
      <c r="A8" s="38" t="s">
        <v>521</v>
      </c>
      <c r="B8" s="2" t="s">
        <v>522</v>
      </c>
      <c r="C8" s="2" t="s">
        <v>523</v>
      </c>
      <c r="D8" s="2" t="s">
        <v>524</v>
      </c>
      <c r="E8" s="2" t="s">
        <v>525</v>
      </c>
      <c r="F8" s="6">
        <v>1.4146357952422617E-5</v>
      </c>
      <c r="G8" s="6">
        <v>0</v>
      </c>
      <c r="H8" s="6">
        <v>0</v>
      </c>
      <c r="I8" s="32">
        <v>1</v>
      </c>
    </row>
    <row r="9" spans="1:9" x14ac:dyDescent="0.3">
      <c r="A9" s="38" t="s">
        <v>814</v>
      </c>
      <c r="B9" s="2" t="s">
        <v>788</v>
      </c>
      <c r="C9" s="2" t="s">
        <v>789</v>
      </c>
      <c r="D9" s="2" t="s">
        <v>790</v>
      </c>
      <c r="E9" s="2" t="s">
        <v>793</v>
      </c>
      <c r="F9" s="6">
        <v>1.0603781164762627E-4</v>
      </c>
      <c r="G9" s="6">
        <v>3.0261543309697812E-6</v>
      </c>
      <c r="H9" s="6">
        <v>1.6756179132032971E-5</v>
      </c>
      <c r="I9" s="32">
        <v>1</v>
      </c>
    </row>
    <row r="10" spans="1:9" x14ac:dyDescent="0.3">
      <c r="A10" s="38" t="s">
        <v>93</v>
      </c>
      <c r="B10" s="2" t="s">
        <v>6</v>
      </c>
      <c r="C10" s="2" t="s">
        <v>7</v>
      </c>
      <c r="D10" s="2" t="s">
        <v>8</v>
      </c>
      <c r="E10" s="2" t="s">
        <v>19</v>
      </c>
      <c r="F10" s="6">
        <v>4.0165420136614608E-4</v>
      </c>
      <c r="G10" s="6">
        <v>1.3540384775810732E-4</v>
      </c>
      <c r="H10" s="6">
        <v>1.1929382453402443E-4</v>
      </c>
      <c r="I10" s="32">
        <v>1</v>
      </c>
    </row>
    <row r="11" spans="1:9" x14ac:dyDescent="0.3">
      <c r="A11" s="38" t="s">
        <v>98</v>
      </c>
      <c r="B11" s="2" t="s">
        <v>6</v>
      </c>
      <c r="C11" s="2" t="s">
        <v>7</v>
      </c>
      <c r="D11" s="2" t="s">
        <v>8</v>
      </c>
      <c r="E11" s="2" t="s">
        <v>99</v>
      </c>
      <c r="F11" s="6">
        <v>1.0626609717414844E-4</v>
      </c>
      <c r="G11" s="6">
        <v>0</v>
      </c>
      <c r="H11" s="6">
        <v>3.8667656434782292E-5</v>
      </c>
      <c r="I11" s="32">
        <v>1</v>
      </c>
    </row>
    <row r="12" spans="1:9" x14ac:dyDescent="0.3">
      <c r="A12" s="38" t="s">
        <v>102</v>
      </c>
      <c r="B12" s="2" t="s">
        <v>6</v>
      </c>
      <c r="C12" s="2" t="s">
        <v>7</v>
      </c>
      <c r="D12" s="2" t="s">
        <v>8</v>
      </c>
      <c r="E12" s="2" t="s">
        <v>33</v>
      </c>
      <c r="F12" s="6">
        <v>7.2811955471175776E-5</v>
      </c>
      <c r="G12" s="6">
        <v>2.4336293064939468E-5</v>
      </c>
      <c r="H12" s="6">
        <v>3.4321510271156552E-5</v>
      </c>
      <c r="I12" s="32">
        <v>1</v>
      </c>
    </row>
    <row r="13" spans="1:9" x14ac:dyDescent="0.3">
      <c r="A13" s="38" t="s">
        <v>152</v>
      </c>
      <c r="B13" s="2" t="s">
        <v>6</v>
      </c>
      <c r="C13" s="2" t="s">
        <v>7</v>
      </c>
      <c r="D13" s="2" t="s">
        <v>8</v>
      </c>
      <c r="E13" s="2" t="s">
        <v>19</v>
      </c>
      <c r="F13" s="3">
        <v>2.0677120073714274E-4</v>
      </c>
      <c r="G13" s="3">
        <v>9.7945060114095937E-5</v>
      </c>
      <c r="H13" s="3">
        <v>4.7367806128748067E-5</v>
      </c>
      <c r="I13" s="32">
        <v>1</v>
      </c>
    </row>
    <row r="14" spans="1:9" x14ac:dyDescent="0.3">
      <c r="A14" s="38" t="s">
        <v>179</v>
      </c>
      <c r="B14" s="2" t="s">
        <v>6</v>
      </c>
      <c r="C14" s="2" t="s">
        <v>7</v>
      </c>
      <c r="D14" s="2" t="s">
        <v>8</v>
      </c>
      <c r="E14" s="2" t="s">
        <v>50</v>
      </c>
      <c r="F14" s="6">
        <v>7.5286741498405206E-4</v>
      </c>
      <c r="G14" s="6">
        <v>2.2895464903467699E-4</v>
      </c>
      <c r="H14" s="6">
        <v>2.4307281806733538E-4</v>
      </c>
      <c r="I14" s="32">
        <v>1</v>
      </c>
    </row>
    <row r="15" spans="1:9" x14ac:dyDescent="0.3">
      <c r="A15" s="38" t="s">
        <v>1219</v>
      </c>
      <c r="B15" s="2" t="s">
        <v>1220</v>
      </c>
      <c r="C15" s="2" t="s">
        <v>1221</v>
      </c>
      <c r="D15" s="2" t="s">
        <v>1222</v>
      </c>
      <c r="E15" s="2" t="s">
        <v>1223</v>
      </c>
      <c r="F15" s="3">
        <v>4.2531594062714883E-5</v>
      </c>
      <c r="G15" s="3">
        <v>0</v>
      </c>
      <c r="H15" s="3">
        <v>0</v>
      </c>
      <c r="I15" s="32">
        <v>1</v>
      </c>
    </row>
    <row r="16" spans="1:9" x14ac:dyDescent="0.3">
      <c r="A16" s="38" t="s">
        <v>202</v>
      </c>
      <c r="B16" s="2" t="s">
        <v>6</v>
      </c>
      <c r="C16" s="2" t="s">
        <v>7</v>
      </c>
      <c r="D16" s="2" t="s">
        <v>8</v>
      </c>
      <c r="E16" s="2" t="s">
        <v>19</v>
      </c>
      <c r="F16" s="3">
        <v>4.294430092699723E-5</v>
      </c>
      <c r="G16" s="3">
        <v>0</v>
      </c>
      <c r="H16" s="3">
        <v>0</v>
      </c>
      <c r="I16" s="32">
        <v>1</v>
      </c>
    </row>
    <row r="17" spans="1:9" x14ac:dyDescent="0.3">
      <c r="A17" s="38" t="s">
        <v>205</v>
      </c>
      <c r="B17" s="2" t="s">
        <v>6</v>
      </c>
      <c r="C17" s="2" t="s">
        <v>7</v>
      </c>
      <c r="D17" s="2" t="s">
        <v>8</v>
      </c>
      <c r="E17" s="2" t="s">
        <v>28</v>
      </c>
      <c r="F17" s="3">
        <v>5.0968368829823037E-5</v>
      </c>
      <c r="G17" s="3">
        <v>0</v>
      </c>
      <c r="H17" s="3">
        <v>0</v>
      </c>
      <c r="I17" s="32">
        <v>1</v>
      </c>
    </row>
    <row r="18" spans="1:9" x14ac:dyDescent="0.3">
      <c r="A18" s="38" t="s">
        <v>1091</v>
      </c>
      <c r="B18" s="2" t="s">
        <v>1085</v>
      </c>
      <c r="C18" s="2" t="s">
        <v>1086</v>
      </c>
      <c r="D18" s="2" t="s">
        <v>1087</v>
      </c>
      <c r="E18" s="2" t="s">
        <v>1092</v>
      </c>
      <c r="F18" s="6">
        <v>6.8897175021151837E-4</v>
      </c>
      <c r="G18" s="6">
        <v>2.5122989578563107E-5</v>
      </c>
      <c r="H18" s="6">
        <v>5.4141457844533047E-5</v>
      </c>
      <c r="I18" s="32">
        <v>1</v>
      </c>
    </row>
    <row r="19" spans="1:9" x14ac:dyDescent="0.3">
      <c r="A19" s="38" t="s">
        <v>1093</v>
      </c>
      <c r="B19" s="2" t="s">
        <v>1085</v>
      </c>
      <c r="C19" s="2" t="s">
        <v>1086</v>
      </c>
      <c r="D19" s="2" t="s">
        <v>1087</v>
      </c>
      <c r="E19" s="2" t="s">
        <v>973</v>
      </c>
      <c r="F19" s="6">
        <v>2.3439814345375894E-4</v>
      </c>
      <c r="G19" s="6">
        <v>1.3591851840281275E-5</v>
      </c>
      <c r="H19" s="6">
        <v>0</v>
      </c>
      <c r="I19" s="32">
        <v>1</v>
      </c>
    </row>
    <row r="20" spans="1:9" x14ac:dyDescent="0.3">
      <c r="A20" s="38" t="s">
        <v>310</v>
      </c>
      <c r="B20" s="2" t="s">
        <v>6</v>
      </c>
      <c r="C20" s="2" t="s">
        <v>7</v>
      </c>
      <c r="D20" s="2" t="s">
        <v>8</v>
      </c>
      <c r="E20" s="2" t="s">
        <v>62</v>
      </c>
      <c r="F20" s="3">
        <v>2.7299267498283303E-4</v>
      </c>
      <c r="G20" s="3">
        <v>7.1106347501394664E-5</v>
      </c>
      <c r="H20" s="3">
        <v>9.3946148822016991E-5</v>
      </c>
      <c r="I20" s="32">
        <v>1</v>
      </c>
    </row>
    <row r="21" spans="1:9" x14ac:dyDescent="0.3">
      <c r="A21" s="38" t="s">
        <v>334</v>
      </c>
      <c r="B21" s="2" t="s">
        <v>6</v>
      </c>
      <c r="C21" s="2" t="s">
        <v>7</v>
      </c>
      <c r="D21" s="2" t="s">
        <v>8</v>
      </c>
      <c r="E21" s="2" t="s">
        <v>335</v>
      </c>
      <c r="F21" s="3">
        <v>1.0911698217306795E-4</v>
      </c>
      <c r="G21" s="3">
        <v>0</v>
      </c>
      <c r="H21" s="3">
        <v>1.8024018365176583E-5</v>
      </c>
      <c r="I21" s="32">
        <v>1</v>
      </c>
    </row>
    <row r="22" spans="1:9" x14ac:dyDescent="0.3">
      <c r="A22" s="38" t="s">
        <v>339</v>
      </c>
      <c r="B22" s="2" t="s">
        <v>6</v>
      </c>
      <c r="C22" s="2" t="s">
        <v>7</v>
      </c>
      <c r="D22" s="2" t="s">
        <v>8</v>
      </c>
      <c r="E22" s="2" t="s">
        <v>135</v>
      </c>
      <c r="F22" s="3">
        <v>1.5462770514059273E-4</v>
      </c>
      <c r="G22" s="3">
        <v>1.1035018189942918E-5</v>
      </c>
      <c r="H22" s="3">
        <v>3.4819416552883191E-6</v>
      </c>
      <c r="I22" s="32">
        <v>1</v>
      </c>
    </row>
    <row r="23" spans="1:9" x14ac:dyDescent="0.3">
      <c r="A23" s="38" t="s">
        <v>1094</v>
      </c>
      <c r="B23" s="2" t="s">
        <v>1085</v>
      </c>
      <c r="C23" s="2" t="s">
        <v>1086</v>
      </c>
      <c r="D23" s="2" t="s">
        <v>1087</v>
      </c>
      <c r="E23" s="2" t="s">
        <v>1092</v>
      </c>
      <c r="F23" s="3">
        <v>4.6571485909267124E-4</v>
      </c>
      <c r="G23" s="3">
        <v>0</v>
      </c>
      <c r="H23" s="3">
        <v>0</v>
      </c>
      <c r="I23" s="32">
        <v>1</v>
      </c>
    </row>
    <row r="24" spans="1:9" x14ac:dyDescent="0.3">
      <c r="A24" s="38" t="s">
        <v>386</v>
      </c>
      <c r="B24" s="2" t="s">
        <v>6</v>
      </c>
      <c r="C24" s="2" t="s">
        <v>7</v>
      </c>
      <c r="D24" s="2" t="s">
        <v>8</v>
      </c>
      <c r="E24" s="2" t="s">
        <v>19</v>
      </c>
      <c r="F24" s="3">
        <v>1.2610093529099824E-4</v>
      </c>
      <c r="G24" s="3">
        <v>0</v>
      </c>
      <c r="H24" s="3">
        <v>5.4556267658337894E-5</v>
      </c>
      <c r="I24" s="32">
        <v>1</v>
      </c>
    </row>
    <row r="25" spans="1:9" x14ac:dyDescent="0.3">
      <c r="A25" s="38" t="s">
        <v>533</v>
      </c>
      <c r="B25" s="2" t="s">
        <v>522</v>
      </c>
      <c r="C25" s="2" t="s">
        <v>523</v>
      </c>
      <c r="D25" s="2" t="s">
        <v>524</v>
      </c>
      <c r="E25" s="2" t="s">
        <v>525</v>
      </c>
      <c r="F25" s="3">
        <v>7.0785260435363122E-6</v>
      </c>
      <c r="G25" s="3">
        <v>0</v>
      </c>
      <c r="H25" s="3">
        <v>2.711810817714259E-6</v>
      </c>
      <c r="I25" s="32">
        <v>1</v>
      </c>
    </row>
    <row r="26" spans="1:9" x14ac:dyDescent="0.3">
      <c r="A26" s="38" t="s">
        <v>411</v>
      </c>
      <c r="B26" s="2" t="s">
        <v>6</v>
      </c>
      <c r="C26" s="2" t="s">
        <v>7</v>
      </c>
      <c r="D26" s="2" t="s">
        <v>8</v>
      </c>
      <c r="E26" s="2" t="s">
        <v>9</v>
      </c>
      <c r="F26" s="3">
        <v>2.2455363875465391E-5</v>
      </c>
      <c r="G26" s="3">
        <v>0</v>
      </c>
      <c r="H26" s="3">
        <v>0</v>
      </c>
      <c r="I26" s="32">
        <v>1</v>
      </c>
    </row>
    <row r="27" spans="1:9" x14ac:dyDescent="0.3">
      <c r="A27" s="38" t="s">
        <v>13</v>
      </c>
      <c r="B27" s="2" t="s">
        <v>6</v>
      </c>
      <c r="C27" s="2" t="s">
        <v>7</v>
      </c>
      <c r="D27" s="2" t="s">
        <v>8</v>
      </c>
      <c r="E27" s="2" t="s">
        <v>14</v>
      </c>
      <c r="F27" s="6">
        <v>1.2143174139800234E-4</v>
      </c>
      <c r="G27" s="6">
        <v>0</v>
      </c>
      <c r="H27" s="6">
        <v>1.2964686526100892E-4</v>
      </c>
      <c r="I27" s="32">
        <v>2</v>
      </c>
    </row>
    <row r="28" spans="1:9" x14ac:dyDescent="0.3">
      <c r="A28" s="38" t="s">
        <v>18</v>
      </c>
      <c r="B28" s="2" t="s">
        <v>6</v>
      </c>
      <c r="C28" s="2" t="s">
        <v>7</v>
      </c>
      <c r="D28" s="2" t="s">
        <v>8</v>
      </c>
      <c r="E28" s="2" t="s">
        <v>19</v>
      </c>
      <c r="F28" s="6">
        <v>1.2214131259607093E-3</v>
      </c>
      <c r="G28" s="6">
        <v>2.9091400258946871E-4</v>
      </c>
      <c r="H28" s="6">
        <v>1.1058380900999449E-3</v>
      </c>
      <c r="I28" s="32">
        <v>2</v>
      </c>
    </row>
    <row r="29" spans="1:9" x14ac:dyDescent="0.3">
      <c r="A29" s="38" t="s">
        <v>42</v>
      </c>
      <c r="B29" s="2" t="s">
        <v>6</v>
      </c>
      <c r="C29" s="2" t="s">
        <v>7</v>
      </c>
      <c r="D29" s="2" t="s">
        <v>8</v>
      </c>
      <c r="E29" s="2" t="s">
        <v>41</v>
      </c>
      <c r="F29" s="3">
        <v>5.6438162066416728E-4</v>
      </c>
      <c r="G29" s="3">
        <v>6.5206113529347529E-5</v>
      </c>
      <c r="H29" s="3">
        <v>3.8123564398745945E-4</v>
      </c>
      <c r="I29" s="32">
        <v>2</v>
      </c>
    </row>
    <row r="30" spans="1:9" x14ac:dyDescent="0.3">
      <c r="A30" s="38" t="s">
        <v>57</v>
      </c>
      <c r="B30" s="2" t="s">
        <v>6</v>
      </c>
      <c r="C30" s="2" t="s">
        <v>7</v>
      </c>
      <c r="D30" s="2" t="s">
        <v>8</v>
      </c>
      <c r="E30" s="2" t="s">
        <v>56</v>
      </c>
      <c r="F30" s="3">
        <v>1.8923164606584524E-4</v>
      </c>
      <c r="G30" s="3">
        <v>0</v>
      </c>
      <c r="H30" s="3">
        <v>1.3201505671017399E-4</v>
      </c>
      <c r="I30" s="32">
        <v>2</v>
      </c>
    </row>
    <row r="31" spans="1:9" x14ac:dyDescent="0.3">
      <c r="A31" s="38" t="s">
        <v>63</v>
      </c>
      <c r="B31" s="2" t="s">
        <v>6</v>
      </c>
      <c r="C31" s="2" t="s">
        <v>7</v>
      </c>
      <c r="D31" s="2" t="s">
        <v>8</v>
      </c>
      <c r="E31" s="2" t="s">
        <v>64</v>
      </c>
      <c r="F31" s="3">
        <v>5.1957952880414722E-4</v>
      </c>
      <c r="G31" s="3">
        <v>1.0530249574676317E-4</v>
      </c>
      <c r="H31" s="3">
        <v>4.8076718030309765E-4</v>
      </c>
      <c r="I31" s="32">
        <v>2</v>
      </c>
    </row>
    <row r="32" spans="1:9" x14ac:dyDescent="0.3">
      <c r="A32" s="38" t="s">
        <v>87</v>
      </c>
      <c r="B32" s="2" t="s">
        <v>6</v>
      </c>
      <c r="C32" s="2" t="s">
        <v>7</v>
      </c>
      <c r="D32" s="2" t="s">
        <v>8</v>
      </c>
      <c r="E32" s="2" t="s">
        <v>88</v>
      </c>
      <c r="F32" s="3">
        <v>3.3077376838143126E-4</v>
      </c>
      <c r="G32" s="3">
        <v>3.5211425117613169E-5</v>
      </c>
      <c r="H32" s="3">
        <v>3.8032954892019234E-4</v>
      </c>
      <c r="I32" s="32">
        <v>2</v>
      </c>
    </row>
    <row r="33" spans="1:9" x14ac:dyDescent="0.3">
      <c r="A33" s="38" t="s">
        <v>89</v>
      </c>
      <c r="B33" s="2" t="s">
        <v>6</v>
      </c>
      <c r="C33" s="2" t="s">
        <v>7</v>
      </c>
      <c r="D33" s="2" t="s">
        <v>8</v>
      </c>
      <c r="E33" s="2" t="s">
        <v>14</v>
      </c>
      <c r="F33" s="3">
        <v>3.2435917797194477E-4</v>
      </c>
      <c r="G33" s="3">
        <v>1.1768377953771372E-5</v>
      </c>
      <c r="H33" s="3">
        <v>3.0171325658231898E-4</v>
      </c>
      <c r="I33" s="32">
        <v>2</v>
      </c>
    </row>
    <row r="34" spans="1:9" x14ac:dyDescent="0.3">
      <c r="A34" s="38" t="s">
        <v>818</v>
      </c>
      <c r="B34" s="2" t="s">
        <v>788</v>
      </c>
      <c r="C34" s="2" t="s">
        <v>789</v>
      </c>
      <c r="D34" s="2" t="s">
        <v>790</v>
      </c>
      <c r="E34" s="2" t="s">
        <v>793</v>
      </c>
      <c r="F34" s="3">
        <v>2.4596617763856577E-4</v>
      </c>
      <c r="G34" s="3">
        <v>6.5110806126521552E-5</v>
      </c>
      <c r="H34" s="3">
        <v>1.8616651255009506E-4</v>
      </c>
      <c r="I34" s="32">
        <v>2</v>
      </c>
    </row>
    <row r="35" spans="1:9" x14ac:dyDescent="0.3">
      <c r="A35" s="38" t="s">
        <v>113</v>
      </c>
      <c r="B35" s="2" t="s">
        <v>6</v>
      </c>
      <c r="C35" s="2" t="s">
        <v>7</v>
      </c>
      <c r="D35" s="2" t="s">
        <v>8</v>
      </c>
      <c r="E35" s="2" t="s">
        <v>114</v>
      </c>
      <c r="F35" s="6">
        <v>3.1756684195277879E-4</v>
      </c>
      <c r="G35" s="6">
        <v>5.7506529120452227E-5</v>
      </c>
      <c r="H35" s="6">
        <v>3.3518562009339514E-4</v>
      </c>
      <c r="I35" s="32">
        <v>2</v>
      </c>
    </row>
    <row r="36" spans="1:9" x14ac:dyDescent="0.3">
      <c r="A36" s="38" t="s">
        <v>144</v>
      </c>
      <c r="B36" s="2" t="s">
        <v>6</v>
      </c>
      <c r="C36" s="2" t="s">
        <v>7</v>
      </c>
      <c r="D36" s="2" t="s">
        <v>8</v>
      </c>
      <c r="E36" s="2" t="s">
        <v>39</v>
      </c>
      <c r="F36" s="3">
        <v>5.9116248791933555E-5</v>
      </c>
      <c r="G36" s="3">
        <v>1.9794713035694786E-5</v>
      </c>
      <c r="H36" s="3">
        <v>3.1981416761852992E-5</v>
      </c>
      <c r="I36" s="32">
        <v>2</v>
      </c>
    </row>
    <row r="37" spans="1:9" x14ac:dyDescent="0.3">
      <c r="A37" s="38" t="s">
        <v>147</v>
      </c>
      <c r="B37" s="2" t="s">
        <v>6</v>
      </c>
      <c r="C37" s="2" t="s">
        <v>7</v>
      </c>
      <c r="D37" s="2" t="s">
        <v>8</v>
      </c>
      <c r="E37" s="2" t="s">
        <v>135</v>
      </c>
      <c r="F37" s="6">
        <v>3.9123145700907774E-4</v>
      </c>
      <c r="G37" s="6">
        <v>1.9632509837045185E-4</v>
      </c>
      <c r="H37" s="6">
        <v>2.387071164084762E-4</v>
      </c>
      <c r="I37" s="32">
        <v>2</v>
      </c>
    </row>
    <row r="38" spans="1:9" x14ac:dyDescent="0.3">
      <c r="A38" s="38" t="s">
        <v>151</v>
      </c>
      <c r="B38" s="2" t="s">
        <v>6</v>
      </c>
      <c r="C38" s="2" t="s">
        <v>7</v>
      </c>
      <c r="D38" s="2" t="s">
        <v>8</v>
      </c>
      <c r="E38" s="2" t="s">
        <v>9</v>
      </c>
      <c r="F38" s="3">
        <v>5.3704634152159197E-5</v>
      </c>
      <c r="G38" s="3">
        <v>6.5178708667041451E-6</v>
      </c>
      <c r="H38" s="3">
        <v>3.768532237685127E-5</v>
      </c>
      <c r="I38" s="32">
        <v>2</v>
      </c>
    </row>
    <row r="39" spans="1:9" x14ac:dyDescent="0.3">
      <c r="A39" s="38" t="s">
        <v>164</v>
      </c>
      <c r="B39" s="2" t="s">
        <v>6</v>
      </c>
      <c r="C39" s="2" t="s">
        <v>7</v>
      </c>
      <c r="D39" s="2" t="s">
        <v>8</v>
      </c>
      <c r="E39" s="2" t="s">
        <v>45</v>
      </c>
      <c r="F39" s="6">
        <v>2.4547955954483765E-5</v>
      </c>
      <c r="G39" s="6">
        <v>0</v>
      </c>
      <c r="H39" s="6">
        <v>3.0853354602327669E-5</v>
      </c>
      <c r="I39" s="32">
        <v>2</v>
      </c>
    </row>
    <row r="40" spans="1:9" x14ac:dyDescent="0.3">
      <c r="A40" s="38" t="s">
        <v>167</v>
      </c>
      <c r="B40" s="2" t="s">
        <v>6</v>
      </c>
      <c r="C40" s="2" t="s">
        <v>7</v>
      </c>
      <c r="D40" s="2" t="s">
        <v>8</v>
      </c>
      <c r="E40" s="2" t="s">
        <v>41</v>
      </c>
      <c r="F40" s="3">
        <v>3.18552305186394E-5</v>
      </c>
      <c r="G40" s="3">
        <v>0</v>
      </c>
      <c r="H40" s="3">
        <v>5.9357630150077709E-5</v>
      </c>
      <c r="I40" s="32">
        <v>2</v>
      </c>
    </row>
    <row r="41" spans="1:9" x14ac:dyDescent="0.3">
      <c r="A41" s="38" t="s">
        <v>1161</v>
      </c>
      <c r="B41" s="2" t="s">
        <v>1158</v>
      </c>
      <c r="C41" s="2" t="s">
        <v>709</v>
      </c>
      <c r="D41" s="2" t="s">
        <v>1159</v>
      </c>
      <c r="E41" s="2" t="s">
        <v>1162</v>
      </c>
      <c r="F41" s="3">
        <v>1.0933764017021703E-4</v>
      </c>
      <c r="G41" s="3">
        <v>3.4726361175063068E-6</v>
      </c>
      <c r="H41" s="3">
        <v>9.5020575838831772E-5</v>
      </c>
      <c r="I41" s="32">
        <v>2</v>
      </c>
    </row>
    <row r="42" spans="1:9" x14ac:dyDescent="0.3">
      <c r="A42" s="38" t="s">
        <v>190</v>
      </c>
      <c r="B42" s="2" t="s">
        <v>6</v>
      </c>
      <c r="C42" s="2" t="s">
        <v>7</v>
      </c>
      <c r="D42" s="2" t="s">
        <v>8</v>
      </c>
      <c r="E42" s="2" t="s">
        <v>99</v>
      </c>
      <c r="F42" s="6">
        <v>1.88917506087375E-4</v>
      </c>
      <c r="G42" s="6">
        <v>1.4257173393467322E-5</v>
      </c>
      <c r="H42" s="6">
        <v>1.2762078538267543E-4</v>
      </c>
      <c r="I42" s="32">
        <v>2</v>
      </c>
    </row>
    <row r="43" spans="1:9" x14ac:dyDescent="0.3">
      <c r="A43" s="38" t="s">
        <v>581</v>
      </c>
      <c r="B43" s="2" t="s">
        <v>573</v>
      </c>
      <c r="C43" s="2" t="s">
        <v>574</v>
      </c>
      <c r="D43" s="2" t="s">
        <v>575</v>
      </c>
      <c r="E43" s="2" t="s">
        <v>576</v>
      </c>
      <c r="F43" s="6">
        <v>1.8994423166393678E-5</v>
      </c>
      <c r="G43" s="6">
        <v>0</v>
      </c>
      <c r="H43" s="6">
        <v>1.0143047430622495E-5</v>
      </c>
      <c r="I43" s="32">
        <v>2</v>
      </c>
    </row>
    <row r="44" spans="1:9" x14ac:dyDescent="0.3">
      <c r="A44" s="38" t="s">
        <v>1050</v>
      </c>
      <c r="B44" s="2" t="s">
        <v>1046</v>
      </c>
      <c r="C44" s="2" t="s">
        <v>1047</v>
      </c>
      <c r="D44" s="2" t="s">
        <v>1048</v>
      </c>
      <c r="E44" s="2" t="s">
        <v>1049</v>
      </c>
      <c r="F44" s="6">
        <v>5.5706592452176726E-5</v>
      </c>
      <c r="G44" s="6">
        <v>0</v>
      </c>
      <c r="H44" s="6">
        <v>6.9587058977526364E-5</v>
      </c>
      <c r="I44" s="32">
        <v>2</v>
      </c>
    </row>
    <row r="45" spans="1:9" x14ac:dyDescent="0.3">
      <c r="A45" s="38" t="s">
        <v>197</v>
      </c>
      <c r="B45" s="2" t="s">
        <v>6</v>
      </c>
      <c r="C45" s="2" t="s">
        <v>7</v>
      </c>
      <c r="D45" s="2" t="s">
        <v>8</v>
      </c>
      <c r="E45" s="2" t="s">
        <v>130</v>
      </c>
      <c r="F45" s="6">
        <v>2.7616450448794238E-4</v>
      </c>
      <c r="G45" s="6">
        <v>1.1532957239208171E-4</v>
      </c>
      <c r="H45" s="6">
        <v>2.5500371180852977E-4</v>
      </c>
      <c r="I45" s="32">
        <v>2</v>
      </c>
    </row>
    <row r="46" spans="1:9" x14ac:dyDescent="0.3">
      <c r="A46" s="38" t="s">
        <v>198</v>
      </c>
      <c r="B46" s="2" t="s">
        <v>6</v>
      </c>
      <c r="C46" s="2" t="s">
        <v>7</v>
      </c>
      <c r="D46" s="2" t="s">
        <v>8</v>
      </c>
      <c r="E46" s="2" t="s">
        <v>130</v>
      </c>
      <c r="F46" s="6">
        <v>2.3646499516773422E-4</v>
      </c>
      <c r="G46" s="6">
        <v>4.104615670199002E-5</v>
      </c>
      <c r="H46" s="6">
        <v>1.7140752556848705E-4</v>
      </c>
      <c r="I46" s="32">
        <v>2</v>
      </c>
    </row>
    <row r="47" spans="1:9" x14ac:dyDescent="0.3">
      <c r="A47" s="38" t="s">
        <v>199</v>
      </c>
      <c r="B47" s="2" t="s">
        <v>6</v>
      </c>
      <c r="C47" s="2" t="s">
        <v>7</v>
      </c>
      <c r="D47" s="2" t="s">
        <v>8</v>
      </c>
      <c r="E47" s="2" t="s">
        <v>130</v>
      </c>
      <c r="F47" s="6">
        <v>9.672219913001304E-4</v>
      </c>
      <c r="G47" s="6">
        <v>4.0764975979327457E-4</v>
      </c>
      <c r="H47" s="6">
        <v>1.6810941888512688E-3</v>
      </c>
      <c r="I47" s="32">
        <v>2</v>
      </c>
    </row>
    <row r="48" spans="1:9" x14ac:dyDescent="0.3">
      <c r="A48" s="38" t="s">
        <v>500</v>
      </c>
      <c r="B48" s="2" t="s">
        <v>490</v>
      </c>
      <c r="C48" s="2" t="s">
        <v>491</v>
      </c>
      <c r="D48" s="2" t="s">
        <v>492</v>
      </c>
      <c r="E48" s="2" t="s">
        <v>493</v>
      </c>
      <c r="F48" s="6">
        <v>1.5627664302551484E-4</v>
      </c>
      <c r="G48" s="6">
        <v>6.1821753640403166E-5</v>
      </c>
      <c r="H48" s="6">
        <v>1.5890355640798453E-4</v>
      </c>
      <c r="I48" s="32">
        <v>2</v>
      </c>
    </row>
    <row r="49" spans="1:9" x14ac:dyDescent="0.3">
      <c r="A49" s="38" t="s">
        <v>204</v>
      </c>
      <c r="B49" s="2" t="s">
        <v>6</v>
      </c>
      <c r="C49" s="2" t="s">
        <v>7</v>
      </c>
      <c r="D49" s="2" t="s">
        <v>8</v>
      </c>
      <c r="E49" s="2" t="s">
        <v>19</v>
      </c>
      <c r="F49" s="6">
        <v>1.281205534618279E-4</v>
      </c>
      <c r="G49" s="6">
        <v>0</v>
      </c>
      <c r="H49" s="6">
        <v>8.4268541732617031E-5</v>
      </c>
      <c r="I49" s="32">
        <v>2</v>
      </c>
    </row>
    <row r="50" spans="1:9" x14ac:dyDescent="0.3">
      <c r="A50" s="38" t="s">
        <v>211</v>
      </c>
      <c r="B50" s="2" t="s">
        <v>6</v>
      </c>
      <c r="C50" s="2" t="s">
        <v>7</v>
      </c>
      <c r="D50" s="2" t="s">
        <v>8</v>
      </c>
      <c r="E50" s="2" t="s">
        <v>52</v>
      </c>
      <c r="F50" s="6">
        <v>4.1988100811265669E-4</v>
      </c>
      <c r="G50" s="6">
        <v>1.2468858548402243E-4</v>
      </c>
      <c r="H50" s="6">
        <v>2.5695312399406147E-4</v>
      </c>
      <c r="I50" s="32">
        <v>2</v>
      </c>
    </row>
    <row r="51" spans="1:9" x14ac:dyDescent="0.3">
      <c r="A51" s="38" t="s">
        <v>212</v>
      </c>
      <c r="B51" s="2" t="s">
        <v>6</v>
      </c>
      <c r="C51" s="2" t="s">
        <v>7</v>
      </c>
      <c r="D51" s="2" t="s">
        <v>8</v>
      </c>
      <c r="E51" s="2" t="s">
        <v>45</v>
      </c>
      <c r="F51" s="3">
        <v>4.1980149677434172E-5</v>
      </c>
      <c r="G51" s="3">
        <v>0</v>
      </c>
      <c r="H51" s="3">
        <v>5.9984179327279358E-5</v>
      </c>
      <c r="I51" s="32">
        <v>2</v>
      </c>
    </row>
    <row r="52" spans="1:9" x14ac:dyDescent="0.3">
      <c r="A52" s="38" t="s">
        <v>222</v>
      </c>
      <c r="B52" s="2" t="s">
        <v>6</v>
      </c>
      <c r="C52" s="2" t="s">
        <v>7</v>
      </c>
      <c r="D52" s="2" t="s">
        <v>8</v>
      </c>
      <c r="E52" s="2" t="s">
        <v>54</v>
      </c>
      <c r="F52" s="6">
        <v>4.2373057328405069E-4</v>
      </c>
      <c r="G52" s="6">
        <v>1.3628649705929715E-4</v>
      </c>
      <c r="H52" s="6">
        <v>3.8909823625953932E-4</v>
      </c>
      <c r="I52" s="32">
        <v>2</v>
      </c>
    </row>
    <row r="53" spans="1:9" x14ac:dyDescent="0.3">
      <c r="A53" s="38" t="s">
        <v>229</v>
      </c>
      <c r="B53" s="2" t="s">
        <v>6</v>
      </c>
      <c r="C53" s="2" t="s">
        <v>7</v>
      </c>
      <c r="D53" s="2" t="s">
        <v>8</v>
      </c>
      <c r="E53" s="2" t="s">
        <v>54</v>
      </c>
      <c r="F53" s="6">
        <v>8.5294150828767851E-5</v>
      </c>
      <c r="G53" s="6">
        <v>0</v>
      </c>
      <c r="H53" s="6">
        <v>1.5605372602732714E-4</v>
      </c>
      <c r="I53" s="32">
        <v>2</v>
      </c>
    </row>
    <row r="54" spans="1:9" x14ac:dyDescent="0.3">
      <c r="A54" s="38" t="s">
        <v>254</v>
      </c>
      <c r="B54" s="2" t="s">
        <v>6</v>
      </c>
      <c r="C54" s="2" t="s">
        <v>7</v>
      </c>
      <c r="D54" s="2" t="s">
        <v>8</v>
      </c>
      <c r="E54" s="2" t="s">
        <v>92</v>
      </c>
      <c r="F54" s="3">
        <v>6.1500284971399699E-5</v>
      </c>
      <c r="G54" s="3">
        <v>0</v>
      </c>
      <c r="H54" s="3">
        <v>6.5050382653726816E-5</v>
      </c>
      <c r="I54" s="32">
        <v>2</v>
      </c>
    </row>
    <row r="55" spans="1:9" x14ac:dyDescent="0.3">
      <c r="A55" s="38" t="s">
        <v>265</v>
      </c>
      <c r="B55" s="2" t="s">
        <v>6</v>
      </c>
      <c r="C55" s="2" t="s">
        <v>7</v>
      </c>
      <c r="D55" s="2" t="s">
        <v>8</v>
      </c>
      <c r="E55" s="2" t="s">
        <v>54</v>
      </c>
      <c r="F55" s="3">
        <v>1.0392113247652056E-3</v>
      </c>
      <c r="G55" s="3">
        <v>2.6237338734394846E-4</v>
      </c>
      <c r="H55" s="3">
        <v>1.3311911577522382E-3</v>
      </c>
      <c r="I55" s="32">
        <v>2</v>
      </c>
    </row>
    <row r="56" spans="1:9" x14ac:dyDescent="0.3">
      <c r="A56" s="38" t="s">
        <v>267</v>
      </c>
      <c r="B56" s="2" t="s">
        <v>6</v>
      </c>
      <c r="C56" s="2" t="s">
        <v>7</v>
      </c>
      <c r="D56" s="2" t="s">
        <v>8</v>
      </c>
      <c r="E56" s="2" t="s">
        <v>36</v>
      </c>
      <c r="F56" s="3">
        <v>9.727838650940746E-5</v>
      </c>
      <c r="G56" s="3">
        <v>4.8106188592934228E-5</v>
      </c>
      <c r="H56" s="3">
        <v>1.3882527039457069E-4</v>
      </c>
      <c r="I56" s="32">
        <v>2</v>
      </c>
    </row>
    <row r="57" spans="1:9" x14ac:dyDescent="0.3">
      <c r="A57" s="38" t="s">
        <v>870</v>
      </c>
      <c r="B57" s="2" t="s">
        <v>788</v>
      </c>
      <c r="C57" s="2" t="s">
        <v>789</v>
      </c>
      <c r="D57" s="2" t="s">
        <v>790</v>
      </c>
      <c r="E57" s="2" t="s">
        <v>847</v>
      </c>
      <c r="F57" s="3">
        <v>2.0793642496310017E-4</v>
      </c>
      <c r="G57" s="3">
        <v>4.9262977480903416E-6</v>
      </c>
      <c r="H57" s="3">
        <v>2.7274134212745382E-4</v>
      </c>
      <c r="I57" s="32">
        <v>2</v>
      </c>
    </row>
    <row r="58" spans="1:9" x14ac:dyDescent="0.3">
      <c r="A58" s="38" t="s">
        <v>1052</v>
      </c>
      <c r="B58" s="2" t="s">
        <v>1046</v>
      </c>
      <c r="C58" s="2" t="s">
        <v>1047</v>
      </c>
      <c r="D58" s="2" t="s">
        <v>1048</v>
      </c>
      <c r="E58" s="2" t="s">
        <v>1049</v>
      </c>
      <c r="F58" s="6">
        <v>4.2692097312145677E-5</v>
      </c>
      <c r="G58" s="6">
        <v>4.6050174601714066E-6</v>
      </c>
      <c r="H58" s="6">
        <v>3.6972051432646551E-5</v>
      </c>
      <c r="I58" s="32">
        <v>2</v>
      </c>
    </row>
    <row r="59" spans="1:9" x14ac:dyDescent="0.3">
      <c r="A59" s="38" t="s">
        <v>610</v>
      </c>
      <c r="B59" s="2" t="s">
        <v>604</v>
      </c>
      <c r="C59" s="2" t="s">
        <v>605</v>
      </c>
      <c r="D59" s="2" t="s">
        <v>606</v>
      </c>
      <c r="E59" s="2" t="s">
        <v>607</v>
      </c>
      <c r="F59" s="3">
        <v>2.1058843940225928E-5</v>
      </c>
      <c r="G59" s="3">
        <v>0</v>
      </c>
      <c r="H59" s="3">
        <v>4.2115519975696377E-5</v>
      </c>
      <c r="I59" s="32">
        <v>2</v>
      </c>
    </row>
    <row r="60" spans="1:9" x14ac:dyDescent="0.3">
      <c r="A60" s="38" t="s">
        <v>351</v>
      </c>
      <c r="B60" s="2" t="s">
        <v>6</v>
      </c>
      <c r="C60" s="2" t="s">
        <v>7</v>
      </c>
      <c r="D60" s="2" t="s">
        <v>8</v>
      </c>
      <c r="E60" s="2" t="s">
        <v>45</v>
      </c>
      <c r="F60" s="6">
        <v>2.0803415848907362E-5</v>
      </c>
      <c r="G60" s="6">
        <v>0</v>
      </c>
      <c r="H60" s="6">
        <v>1.2429132914523686E-5</v>
      </c>
      <c r="I60" s="32">
        <v>2</v>
      </c>
    </row>
    <row r="61" spans="1:9" x14ac:dyDescent="0.3">
      <c r="A61" s="38" t="s">
        <v>370</v>
      </c>
      <c r="B61" s="2" t="s">
        <v>6</v>
      </c>
      <c r="C61" s="2" t="s">
        <v>7</v>
      </c>
      <c r="D61" s="2" t="s">
        <v>8</v>
      </c>
      <c r="E61" s="2" t="s">
        <v>219</v>
      </c>
      <c r="F61" s="3">
        <v>1.8723074264016628E-5</v>
      </c>
      <c r="G61" s="3">
        <v>0</v>
      </c>
      <c r="H61" s="3">
        <v>2.8595545519679695E-5</v>
      </c>
      <c r="I61" s="32">
        <v>2</v>
      </c>
    </row>
    <row r="62" spans="1:9" x14ac:dyDescent="0.3">
      <c r="A62" s="38" t="s">
        <v>378</v>
      </c>
      <c r="B62" s="2" t="s">
        <v>6</v>
      </c>
      <c r="C62" s="2" t="s">
        <v>7</v>
      </c>
      <c r="D62" s="2" t="s">
        <v>8</v>
      </c>
      <c r="E62" s="2" t="s">
        <v>112</v>
      </c>
      <c r="F62" s="3">
        <v>7.4019992194308359E-5</v>
      </c>
      <c r="G62" s="3">
        <v>0</v>
      </c>
      <c r="H62" s="3">
        <v>1.2914117331468247E-4</v>
      </c>
      <c r="I62" s="32">
        <v>2</v>
      </c>
    </row>
    <row r="63" spans="1:9" x14ac:dyDescent="0.3">
      <c r="A63" s="38" t="s">
        <v>380</v>
      </c>
      <c r="B63" s="2" t="s">
        <v>6</v>
      </c>
      <c r="C63" s="2" t="s">
        <v>7</v>
      </c>
      <c r="D63" s="2" t="s">
        <v>8</v>
      </c>
      <c r="E63" s="2" t="s">
        <v>19</v>
      </c>
      <c r="F63" s="3">
        <v>3.7854840444513161E-4</v>
      </c>
      <c r="G63" s="3">
        <v>6.7757145103020293E-5</v>
      </c>
      <c r="H63" s="3">
        <v>4.7565818273752932E-4</v>
      </c>
      <c r="I63" s="32">
        <v>2</v>
      </c>
    </row>
    <row r="64" spans="1:9" x14ac:dyDescent="0.3">
      <c r="A64" s="38" t="s">
        <v>627</v>
      </c>
      <c r="B64" s="2" t="s">
        <v>620</v>
      </c>
      <c r="C64" s="2" t="s">
        <v>621</v>
      </c>
      <c r="D64" s="2" t="s">
        <v>622</v>
      </c>
      <c r="E64" s="2" t="s">
        <v>623</v>
      </c>
      <c r="F64" s="3">
        <v>7.8012809433402613E-5</v>
      </c>
      <c r="G64" s="3">
        <v>0</v>
      </c>
      <c r="H64" s="3">
        <v>7.8946343547913451E-5</v>
      </c>
      <c r="I64" s="32">
        <v>2</v>
      </c>
    </row>
    <row r="65" spans="1:9" x14ac:dyDescent="0.3">
      <c r="A65" s="38" t="s">
        <v>405</v>
      </c>
      <c r="B65" s="2" t="s">
        <v>6</v>
      </c>
      <c r="C65" s="2" t="s">
        <v>7</v>
      </c>
      <c r="D65" s="2" t="s">
        <v>8</v>
      </c>
      <c r="E65" s="2" t="s">
        <v>24</v>
      </c>
      <c r="F65" s="3">
        <v>6.7718499184782802E-5</v>
      </c>
      <c r="G65" s="3">
        <v>0</v>
      </c>
      <c r="H65" s="3">
        <v>4.1712190556992667E-5</v>
      </c>
      <c r="I65" s="32">
        <v>2</v>
      </c>
    </row>
    <row r="66" spans="1:9" x14ac:dyDescent="0.3">
      <c r="A66" s="38" t="s">
        <v>408</v>
      </c>
      <c r="B66" s="2" t="s">
        <v>6</v>
      </c>
      <c r="C66" s="2" t="s">
        <v>7</v>
      </c>
      <c r="D66" s="2" t="s">
        <v>8</v>
      </c>
      <c r="E66" s="2" t="s">
        <v>19</v>
      </c>
      <c r="F66" s="6">
        <v>1.0915273566416851E-4</v>
      </c>
      <c r="G66" s="6">
        <v>6.6197125989963967E-6</v>
      </c>
      <c r="H66" s="6">
        <v>1.5005915992814594E-4</v>
      </c>
      <c r="I66" s="32">
        <v>2</v>
      </c>
    </row>
    <row r="67" spans="1:9" x14ac:dyDescent="0.3">
      <c r="A67" s="38" t="s">
        <v>410</v>
      </c>
      <c r="B67" s="2" t="s">
        <v>6</v>
      </c>
      <c r="C67" s="2" t="s">
        <v>7</v>
      </c>
      <c r="D67" s="2" t="s">
        <v>8</v>
      </c>
      <c r="E67" s="2" t="s">
        <v>54</v>
      </c>
      <c r="F67" s="6">
        <v>6.4740312343749336E-4</v>
      </c>
      <c r="G67" s="6">
        <v>1.8185366088321441E-4</v>
      </c>
      <c r="H67" s="6">
        <v>1.0656470766595488E-3</v>
      </c>
      <c r="I67" s="32">
        <v>2</v>
      </c>
    </row>
    <row r="68" spans="1:9" x14ac:dyDescent="0.3">
      <c r="A68" s="38" t="s">
        <v>760</v>
      </c>
      <c r="B68" s="2" t="s">
        <v>761</v>
      </c>
      <c r="C68" s="2" t="s">
        <v>762</v>
      </c>
      <c r="D68" s="2" t="s">
        <v>763</v>
      </c>
      <c r="E68" s="2" t="s">
        <v>764</v>
      </c>
      <c r="F68" s="3">
        <v>1.7094980849754313E-4</v>
      </c>
      <c r="G68" s="3">
        <v>7.9461764840984807E-5</v>
      </c>
      <c r="H68" s="3">
        <v>8.5871601457841409E-5</v>
      </c>
      <c r="I68" s="32">
        <v>2</v>
      </c>
    </row>
    <row r="69" spans="1:9" x14ac:dyDescent="0.3">
      <c r="A69" s="38" t="s">
        <v>61</v>
      </c>
      <c r="B69" s="2" t="s">
        <v>6</v>
      </c>
      <c r="C69" s="2" t="s">
        <v>7</v>
      </c>
      <c r="D69" s="2" t="s">
        <v>8</v>
      </c>
      <c r="E69" s="2" t="s">
        <v>62</v>
      </c>
      <c r="F69" s="3">
        <v>7.4046056411365195E-6</v>
      </c>
      <c r="G69" s="3">
        <v>0</v>
      </c>
      <c r="H69" s="3">
        <v>1.9355420281038429E-5</v>
      </c>
      <c r="I69" s="32">
        <v>3</v>
      </c>
    </row>
    <row r="70" spans="1:9" x14ac:dyDescent="0.3">
      <c r="A70" s="38" t="s">
        <v>90</v>
      </c>
      <c r="B70" s="2" t="s">
        <v>6</v>
      </c>
      <c r="C70" s="2" t="s">
        <v>7</v>
      </c>
      <c r="D70" s="2" t="s">
        <v>8</v>
      </c>
      <c r="E70" s="2" t="s">
        <v>16</v>
      </c>
      <c r="F70" s="3">
        <v>2.1851037789077894E-4</v>
      </c>
      <c r="G70" s="3">
        <v>5.6188181466017083E-6</v>
      </c>
      <c r="H70" s="3">
        <v>6.2730202811270481E-4</v>
      </c>
      <c r="I70" s="32">
        <v>3</v>
      </c>
    </row>
    <row r="71" spans="1:9" x14ac:dyDescent="0.3">
      <c r="A71" s="38" t="s">
        <v>103</v>
      </c>
      <c r="B71" s="2" t="s">
        <v>6</v>
      </c>
      <c r="C71" s="2" t="s">
        <v>7</v>
      </c>
      <c r="D71" s="2" t="s">
        <v>8</v>
      </c>
      <c r="E71" s="2" t="s">
        <v>88</v>
      </c>
      <c r="F71" s="3">
        <v>2.7344368857160886E-4</v>
      </c>
      <c r="G71" s="3">
        <v>5.8854525650208523E-5</v>
      </c>
      <c r="H71" s="3">
        <v>8.7699885422477201E-4</v>
      </c>
      <c r="I71" s="32">
        <v>3</v>
      </c>
    </row>
    <row r="72" spans="1:9" x14ac:dyDescent="0.3">
      <c r="A72" s="38" t="s">
        <v>552</v>
      </c>
      <c r="B72" s="2" t="s">
        <v>553</v>
      </c>
      <c r="C72" s="2" t="s">
        <v>554</v>
      </c>
      <c r="D72" s="2" t="s">
        <v>555</v>
      </c>
      <c r="E72" s="2" t="s">
        <v>556</v>
      </c>
      <c r="F72" s="3">
        <v>2.8818585788714882E-5</v>
      </c>
      <c r="G72" s="3">
        <v>0</v>
      </c>
      <c r="H72" s="3">
        <v>1.3960146226762679E-4</v>
      </c>
      <c r="I72" s="32">
        <v>3</v>
      </c>
    </row>
    <row r="73" spans="1:9" x14ac:dyDescent="0.3">
      <c r="A73" s="38" t="s">
        <v>840</v>
      </c>
      <c r="B73" s="2" t="s">
        <v>788</v>
      </c>
      <c r="C73" s="2" t="s">
        <v>789</v>
      </c>
      <c r="D73" s="2" t="s">
        <v>790</v>
      </c>
      <c r="E73" s="2" t="s">
        <v>793</v>
      </c>
      <c r="F73" s="3">
        <v>2.2143094165340247E-5</v>
      </c>
      <c r="G73" s="3">
        <v>0</v>
      </c>
      <c r="H73" s="3">
        <v>7.6701694155341561E-5</v>
      </c>
      <c r="I73" s="32">
        <v>3</v>
      </c>
    </row>
    <row r="74" spans="1:9" x14ac:dyDescent="0.3">
      <c r="A74" s="38" t="s">
        <v>191</v>
      </c>
      <c r="B74" s="2" t="s">
        <v>6</v>
      </c>
      <c r="C74" s="2" t="s">
        <v>7</v>
      </c>
      <c r="D74" s="2" t="s">
        <v>8</v>
      </c>
      <c r="E74" s="2" t="s">
        <v>67</v>
      </c>
      <c r="F74" s="3">
        <v>3.7243042525162112E-5</v>
      </c>
      <c r="G74" s="3">
        <v>0</v>
      </c>
      <c r="H74" s="3">
        <v>1.2145706848789336E-4</v>
      </c>
      <c r="I74" s="32">
        <v>3</v>
      </c>
    </row>
    <row r="75" spans="1:9" x14ac:dyDescent="0.3">
      <c r="A75" s="38" t="s">
        <v>215</v>
      </c>
      <c r="B75" s="2" t="s">
        <v>6</v>
      </c>
      <c r="C75" s="2" t="s">
        <v>7</v>
      </c>
      <c r="D75" s="2" t="s">
        <v>8</v>
      </c>
      <c r="E75" s="2" t="s">
        <v>41</v>
      </c>
      <c r="F75" s="3">
        <v>3.6362512707191124E-5</v>
      </c>
      <c r="G75" s="3">
        <v>0</v>
      </c>
      <c r="H75" s="3">
        <v>1.9674871079829127E-4</v>
      </c>
      <c r="I75" s="32">
        <v>3</v>
      </c>
    </row>
    <row r="76" spans="1:9" x14ac:dyDescent="0.3">
      <c r="A76" s="38" t="s">
        <v>232</v>
      </c>
      <c r="B76" s="2" t="s">
        <v>6</v>
      </c>
      <c r="C76" s="2" t="s">
        <v>7</v>
      </c>
      <c r="D76" s="2" t="s">
        <v>8</v>
      </c>
      <c r="E76" s="2" t="s">
        <v>39</v>
      </c>
      <c r="F76" s="6">
        <v>7.1167173282614581E-5</v>
      </c>
      <c r="G76" s="6">
        <v>0</v>
      </c>
      <c r="H76" s="6">
        <v>1.6393283078959826E-4</v>
      </c>
      <c r="I76" s="32">
        <v>3</v>
      </c>
    </row>
    <row r="77" spans="1:9" x14ac:dyDescent="0.3">
      <c r="A77" s="38" t="s">
        <v>248</v>
      </c>
      <c r="B77" s="2" t="s">
        <v>6</v>
      </c>
      <c r="C77" s="2" t="s">
        <v>7</v>
      </c>
      <c r="D77" s="2" t="s">
        <v>8</v>
      </c>
      <c r="E77" s="2" t="s">
        <v>249</v>
      </c>
      <c r="F77" s="3">
        <v>6.8913183680178742E-6</v>
      </c>
      <c r="G77" s="3">
        <v>0</v>
      </c>
      <c r="H77" s="3">
        <v>9.7474291406828961E-5</v>
      </c>
      <c r="I77" s="32">
        <v>3</v>
      </c>
    </row>
    <row r="78" spans="1:9" x14ac:dyDescent="0.3">
      <c r="A78" s="38" t="s">
        <v>270</v>
      </c>
      <c r="B78" s="2" t="s">
        <v>6</v>
      </c>
      <c r="C78" s="2" t="s">
        <v>7</v>
      </c>
      <c r="D78" s="2" t="s">
        <v>8</v>
      </c>
      <c r="E78" s="2" t="s">
        <v>135</v>
      </c>
      <c r="F78" s="3">
        <v>2.1086361085314058E-4</v>
      </c>
      <c r="G78" s="3">
        <v>0</v>
      </c>
      <c r="H78" s="3">
        <v>5.0751611736526145E-4</v>
      </c>
      <c r="I78" s="32">
        <v>3</v>
      </c>
    </row>
    <row r="79" spans="1:9" x14ac:dyDescent="0.3">
      <c r="A79" s="38" t="s">
        <v>271</v>
      </c>
      <c r="B79" s="2" t="s">
        <v>6</v>
      </c>
      <c r="C79" s="2" t="s">
        <v>7</v>
      </c>
      <c r="D79" s="2" t="s">
        <v>8</v>
      </c>
      <c r="E79" s="2" t="s">
        <v>135</v>
      </c>
      <c r="F79" s="3">
        <v>1.4790538301035579E-4</v>
      </c>
      <c r="G79" s="3">
        <v>0</v>
      </c>
      <c r="H79" s="3">
        <v>4.478365138780881E-4</v>
      </c>
      <c r="I79" s="32">
        <v>3</v>
      </c>
    </row>
    <row r="80" spans="1:9" x14ac:dyDescent="0.3">
      <c r="A80" s="38" t="s">
        <v>296</v>
      </c>
      <c r="B80" s="2" t="s">
        <v>6</v>
      </c>
      <c r="C80" s="2" t="s">
        <v>7</v>
      </c>
      <c r="D80" s="2" t="s">
        <v>8</v>
      </c>
      <c r="E80" s="2" t="s">
        <v>19</v>
      </c>
      <c r="F80" s="3">
        <v>1.6516560768251393E-5</v>
      </c>
      <c r="G80" s="3">
        <v>0</v>
      </c>
      <c r="H80" s="3">
        <v>5.00531227279122E-5</v>
      </c>
      <c r="I80" s="32">
        <v>3</v>
      </c>
    </row>
    <row r="81" spans="1:9" x14ac:dyDescent="0.3">
      <c r="A81" s="38" t="s">
        <v>302</v>
      </c>
      <c r="B81" s="2" t="s">
        <v>6</v>
      </c>
      <c r="C81" s="2" t="s">
        <v>7</v>
      </c>
      <c r="D81" s="2" t="s">
        <v>8</v>
      </c>
      <c r="E81" s="2" t="s">
        <v>54</v>
      </c>
      <c r="F81" s="3">
        <v>1.1201839303257811E-5</v>
      </c>
      <c r="G81" s="3">
        <v>0</v>
      </c>
      <c r="H81" s="3">
        <v>2.5976523645101259E-5</v>
      </c>
      <c r="I81" s="32">
        <v>3</v>
      </c>
    </row>
    <row r="82" spans="1:9" x14ac:dyDescent="0.3">
      <c r="A82" s="38" t="s">
        <v>618</v>
      </c>
      <c r="B82" s="2" t="s">
        <v>613</v>
      </c>
      <c r="C82" s="2" t="s">
        <v>614</v>
      </c>
      <c r="D82" s="2" t="s">
        <v>615</v>
      </c>
      <c r="E82" s="2" t="s">
        <v>616</v>
      </c>
      <c r="F82" s="6">
        <v>5.4539422557947008E-5</v>
      </c>
      <c r="G82" s="6">
        <v>3.4961535134410631E-6</v>
      </c>
      <c r="H82" s="6">
        <v>1.1482106011448944E-4</v>
      </c>
      <c r="I82" s="32">
        <v>3</v>
      </c>
    </row>
    <row r="83" spans="1:9" x14ac:dyDescent="0.3">
      <c r="A83" s="38" t="s">
        <v>317</v>
      </c>
      <c r="B83" s="2" t="s">
        <v>6</v>
      </c>
      <c r="C83" s="2" t="s">
        <v>7</v>
      </c>
      <c r="D83" s="2" t="s">
        <v>8</v>
      </c>
      <c r="E83" s="2" t="s">
        <v>130</v>
      </c>
      <c r="F83" s="6">
        <v>1.2048036903223843E-4</v>
      </c>
      <c r="G83" s="6">
        <v>1.639960382575966E-5</v>
      </c>
      <c r="H83" s="6">
        <v>3.2374119716264212E-4</v>
      </c>
      <c r="I83" s="32">
        <v>3</v>
      </c>
    </row>
    <row r="84" spans="1:9" x14ac:dyDescent="0.3">
      <c r="A84" s="38" t="s">
        <v>332</v>
      </c>
      <c r="B84" s="2" t="s">
        <v>6</v>
      </c>
      <c r="C84" s="2" t="s">
        <v>7</v>
      </c>
      <c r="D84" s="2" t="s">
        <v>8</v>
      </c>
      <c r="E84" s="2" t="s">
        <v>67</v>
      </c>
      <c r="F84" s="6">
        <v>3.4434970450476817E-5</v>
      </c>
      <c r="G84" s="6">
        <v>5.5202423896437836E-6</v>
      </c>
      <c r="H84" s="6">
        <v>9.3395697892544261E-5</v>
      </c>
      <c r="I84" s="32">
        <v>3</v>
      </c>
    </row>
    <row r="85" spans="1:9" x14ac:dyDescent="0.3">
      <c r="A85" s="38" t="s">
        <v>366</v>
      </c>
      <c r="B85" s="2" t="s">
        <v>6</v>
      </c>
      <c r="C85" s="2" t="s">
        <v>7</v>
      </c>
      <c r="D85" s="2" t="s">
        <v>8</v>
      </c>
      <c r="E85" s="2" t="s">
        <v>367</v>
      </c>
      <c r="F85" s="6">
        <v>1.5990812585484741E-4</v>
      </c>
      <c r="G85" s="6">
        <v>3.5305133861314116E-6</v>
      </c>
      <c r="H85" s="6">
        <v>4.819052623623909E-4</v>
      </c>
      <c r="I85" s="32">
        <v>3</v>
      </c>
    </row>
    <row r="86" spans="1:9" x14ac:dyDescent="0.3">
      <c r="A86" s="38" t="s">
        <v>25</v>
      </c>
      <c r="B86" s="2" t="s">
        <v>6</v>
      </c>
      <c r="C86" s="2" t="s">
        <v>7</v>
      </c>
      <c r="D86" s="2" t="s">
        <v>8</v>
      </c>
      <c r="E86" s="2" t="s">
        <v>26</v>
      </c>
      <c r="F86" s="6">
        <v>8.1826519848279209E-5</v>
      </c>
      <c r="G86" s="6">
        <v>7.4679810728389012E-5</v>
      </c>
      <c r="H86" s="6">
        <v>0</v>
      </c>
      <c r="I86" s="32">
        <v>4</v>
      </c>
    </row>
    <row r="87" spans="1:9" x14ac:dyDescent="0.3">
      <c r="A87" s="38" t="s">
        <v>476</v>
      </c>
      <c r="B87" s="2" t="s">
        <v>477</v>
      </c>
      <c r="C87" s="2" t="s">
        <v>478</v>
      </c>
      <c r="D87" s="2" t="s">
        <v>479</v>
      </c>
      <c r="E87" s="2" t="s">
        <v>480</v>
      </c>
      <c r="F87" s="6">
        <v>1.6107037246293834E-4</v>
      </c>
      <c r="G87" s="6">
        <v>1.133436586123828E-4</v>
      </c>
      <c r="H87" s="6">
        <v>5.1428289674473464E-5</v>
      </c>
      <c r="I87" s="32">
        <v>4</v>
      </c>
    </row>
    <row r="88" spans="1:9" x14ac:dyDescent="0.3">
      <c r="A88" s="38" t="s">
        <v>728</v>
      </c>
      <c r="B88" s="2" t="s">
        <v>721</v>
      </c>
      <c r="C88" s="2" t="s">
        <v>722</v>
      </c>
      <c r="D88" s="2" t="s">
        <v>723</v>
      </c>
      <c r="E88" s="2" t="s">
        <v>1251</v>
      </c>
      <c r="F88" s="3">
        <v>1.0778951171551407E-4</v>
      </c>
      <c r="G88" s="3">
        <v>1.1383887574761215E-4</v>
      </c>
      <c r="H88" s="3">
        <v>5.8946603182442046E-6</v>
      </c>
      <c r="I88" s="32">
        <v>4</v>
      </c>
    </row>
    <row r="89" spans="1:9" x14ac:dyDescent="0.3">
      <c r="A89" s="38" t="s">
        <v>1075</v>
      </c>
      <c r="B89" s="2" t="s">
        <v>1072</v>
      </c>
      <c r="C89" s="2" t="s">
        <v>1073</v>
      </c>
      <c r="D89" s="2" t="s">
        <v>1074</v>
      </c>
      <c r="E89" s="2" t="s">
        <v>1251</v>
      </c>
      <c r="F89" s="3">
        <v>2.686452724999193E-4</v>
      </c>
      <c r="G89" s="3">
        <v>3.2199481571372522E-4</v>
      </c>
      <c r="H89" s="3">
        <v>0</v>
      </c>
      <c r="I89" s="32">
        <v>4</v>
      </c>
    </row>
    <row r="90" spans="1:9" x14ac:dyDescent="0.3">
      <c r="A90" s="38" t="s">
        <v>1003</v>
      </c>
      <c r="B90" s="2" t="s">
        <v>998</v>
      </c>
      <c r="C90" s="2" t="s">
        <v>999</v>
      </c>
      <c r="D90" s="2" t="s">
        <v>1000</v>
      </c>
      <c r="E90" s="2" t="s">
        <v>1251</v>
      </c>
      <c r="F90" s="6">
        <v>9.8715756488787986E-5</v>
      </c>
      <c r="G90" s="6">
        <v>6.8033253743627513E-5</v>
      </c>
      <c r="H90" s="6">
        <v>0</v>
      </c>
      <c r="I90" s="32">
        <v>4</v>
      </c>
    </row>
    <row r="91" spans="1:9" x14ac:dyDescent="0.3">
      <c r="A91" s="38" t="s">
        <v>312</v>
      </c>
      <c r="B91" s="2" t="s">
        <v>6</v>
      </c>
      <c r="C91" s="2" t="s">
        <v>7</v>
      </c>
      <c r="D91" s="2" t="s">
        <v>8</v>
      </c>
      <c r="E91" s="2" t="s">
        <v>45</v>
      </c>
      <c r="F91" s="6">
        <v>1.2599394445186776E-4</v>
      </c>
      <c r="G91" s="6">
        <v>1.1084477788482404E-4</v>
      </c>
      <c r="H91" s="6">
        <v>3.1016757080840696E-5</v>
      </c>
      <c r="I91" s="32">
        <v>4</v>
      </c>
    </row>
    <row r="92" spans="1:9" x14ac:dyDescent="0.3">
      <c r="A92" s="38" t="s">
        <v>1076</v>
      </c>
      <c r="B92" s="2" t="s">
        <v>1072</v>
      </c>
      <c r="C92" s="2" t="s">
        <v>1073</v>
      </c>
      <c r="D92" s="2" t="s">
        <v>1074</v>
      </c>
      <c r="E92" s="2" t="s">
        <v>1251</v>
      </c>
      <c r="F92" s="6">
        <v>5.001475435803658E-5</v>
      </c>
      <c r="G92" s="6">
        <v>4.8329809854992235E-5</v>
      </c>
      <c r="H92" s="6">
        <v>0</v>
      </c>
      <c r="I92" s="32">
        <v>4</v>
      </c>
    </row>
    <row r="93" spans="1:9" x14ac:dyDescent="0.3">
      <c r="A93" s="38" t="s">
        <v>357</v>
      </c>
      <c r="B93" s="2" t="s">
        <v>6</v>
      </c>
      <c r="C93" s="2" t="s">
        <v>7</v>
      </c>
      <c r="D93" s="2" t="s">
        <v>8</v>
      </c>
      <c r="E93" s="2" t="s">
        <v>184</v>
      </c>
      <c r="F93" s="6">
        <v>2.4468850781550022E-4</v>
      </c>
      <c r="G93" s="6">
        <v>3.5128425944620898E-4</v>
      </c>
      <c r="H93" s="6">
        <v>1.1578797053693972E-4</v>
      </c>
      <c r="I93" s="32">
        <v>4</v>
      </c>
    </row>
    <row r="94" spans="1:9" x14ac:dyDescent="0.3">
      <c r="A94" s="38" t="s">
        <v>414</v>
      </c>
      <c r="B94" s="2" t="s">
        <v>6</v>
      </c>
      <c r="C94" s="2" t="s">
        <v>7</v>
      </c>
      <c r="D94" s="2" t="s">
        <v>8</v>
      </c>
      <c r="E94" s="2" t="s">
        <v>219</v>
      </c>
      <c r="F94" s="3">
        <v>2.3775279007874899E-4</v>
      </c>
      <c r="G94" s="3">
        <v>2.7102858041208117E-4</v>
      </c>
      <c r="H94" s="3">
        <v>9.0569717777061888E-5</v>
      </c>
      <c r="I94" s="32">
        <v>4</v>
      </c>
    </row>
    <row r="95" spans="1:9" x14ac:dyDescent="0.3">
      <c r="A95" s="38" t="s">
        <v>426</v>
      </c>
      <c r="B95" s="2" t="s">
        <v>6</v>
      </c>
      <c r="C95" s="2" t="s">
        <v>7</v>
      </c>
      <c r="D95" s="2" t="s">
        <v>8</v>
      </c>
      <c r="E95" s="2" t="s">
        <v>24</v>
      </c>
      <c r="F95" s="6">
        <v>5.242460793924655E-5</v>
      </c>
      <c r="G95" s="6">
        <v>3.7923385334077156E-5</v>
      </c>
      <c r="H95" s="6">
        <v>2.2349782772818961E-5</v>
      </c>
      <c r="I95" s="32">
        <v>4</v>
      </c>
    </row>
    <row r="96" spans="1:9" x14ac:dyDescent="0.3">
      <c r="A96" s="38" t="s">
        <v>985</v>
      </c>
      <c r="B96" s="2" t="s">
        <v>981</v>
      </c>
      <c r="C96" s="2" t="s">
        <v>982</v>
      </c>
      <c r="D96" s="2" t="s">
        <v>983</v>
      </c>
      <c r="E96" s="2" t="s">
        <v>984</v>
      </c>
      <c r="F96" s="6">
        <v>1.4730986631143135E-5</v>
      </c>
      <c r="G96" s="6">
        <v>8.5877352635628937E-6</v>
      </c>
      <c r="H96" s="6">
        <v>0</v>
      </c>
      <c r="I96" s="32">
        <v>4</v>
      </c>
    </row>
    <row r="97" spans="1:9" x14ac:dyDescent="0.3">
      <c r="A97" s="38" t="s">
        <v>1234</v>
      </c>
      <c r="B97" s="2" t="s">
        <v>1235</v>
      </c>
      <c r="C97" s="2" t="s">
        <v>1236</v>
      </c>
      <c r="D97" s="2" t="s">
        <v>1237</v>
      </c>
      <c r="E97" s="2" t="s">
        <v>146</v>
      </c>
      <c r="F97" s="3">
        <v>6.2509596183057546E-5</v>
      </c>
      <c r="G97" s="3">
        <v>4.9945050192015187E-5</v>
      </c>
      <c r="H97" s="3">
        <v>2.3274168669008512E-4</v>
      </c>
      <c r="I97" s="32">
        <v>5</v>
      </c>
    </row>
    <row r="98" spans="1:9" x14ac:dyDescent="0.3">
      <c r="A98" s="38" t="s">
        <v>183</v>
      </c>
      <c r="B98" s="2" t="s">
        <v>6</v>
      </c>
      <c r="C98" s="2" t="s">
        <v>7</v>
      </c>
      <c r="D98" s="2" t="s">
        <v>8</v>
      </c>
      <c r="E98" s="2" t="s">
        <v>184</v>
      </c>
      <c r="F98" s="3">
        <v>7.6153200740517769E-5</v>
      </c>
      <c r="G98" s="3">
        <v>1.2785128873592778E-4</v>
      </c>
      <c r="H98" s="3">
        <v>2.2310078404238551E-4</v>
      </c>
      <c r="I98" s="32">
        <v>5</v>
      </c>
    </row>
    <row r="99" spans="1:9" x14ac:dyDescent="0.3">
      <c r="A99" s="38" t="s">
        <v>206</v>
      </c>
      <c r="B99" s="2" t="s">
        <v>6</v>
      </c>
      <c r="C99" s="2" t="s">
        <v>7</v>
      </c>
      <c r="D99" s="2" t="s">
        <v>8</v>
      </c>
      <c r="E99" s="2" t="s">
        <v>26</v>
      </c>
      <c r="F99" s="3">
        <v>1.4127949234513402E-4</v>
      </c>
      <c r="G99" s="3">
        <v>2.0469095938584946E-4</v>
      </c>
      <c r="H99" s="3">
        <v>3.2886392562147648E-4</v>
      </c>
      <c r="I99" s="32">
        <v>5</v>
      </c>
    </row>
    <row r="100" spans="1:9" x14ac:dyDescent="0.3">
      <c r="A100" s="38" t="s">
        <v>208</v>
      </c>
      <c r="B100" s="2" t="s">
        <v>6</v>
      </c>
      <c r="C100" s="2" t="s">
        <v>7</v>
      </c>
      <c r="D100" s="2" t="s">
        <v>8</v>
      </c>
      <c r="E100" s="2" t="s">
        <v>184</v>
      </c>
      <c r="F100" s="6">
        <v>1.9555242370489521E-4</v>
      </c>
      <c r="G100" s="6">
        <v>3.6087734768826686E-4</v>
      </c>
      <c r="H100" s="6">
        <v>4.9026593388924538E-4</v>
      </c>
      <c r="I100" s="32">
        <v>5</v>
      </c>
    </row>
    <row r="101" spans="1:9" x14ac:dyDescent="0.3">
      <c r="A101" s="38" t="s">
        <v>684</v>
      </c>
      <c r="B101" s="2" t="s">
        <v>679</v>
      </c>
      <c r="C101" s="2" t="s">
        <v>680</v>
      </c>
      <c r="D101" s="2" t="s">
        <v>681</v>
      </c>
      <c r="E101" s="2" t="s">
        <v>682</v>
      </c>
      <c r="F101" s="3">
        <v>1.4591045311065239E-3</v>
      </c>
      <c r="G101" s="3">
        <v>1.9211421541165884E-3</v>
      </c>
      <c r="H101" s="3">
        <v>3.3957373326132011E-3</v>
      </c>
      <c r="I101" s="32">
        <v>5</v>
      </c>
    </row>
    <row r="102" spans="1:9" x14ac:dyDescent="0.3">
      <c r="A102" s="38" t="s">
        <v>148</v>
      </c>
      <c r="B102" s="2" t="s">
        <v>6</v>
      </c>
      <c r="C102" s="2" t="s">
        <v>7</v>
      </c>
      <c r="D102" s="2" t="s">
        <v>8</v>
      </c>
      <c r="E102" s="2" t="s">
        <v>149</v>
      </c>
      <c r="F102" s="3">
        <v>3.5157768688914983E-4</v>
      </c>
      <c r="G102" s="3">
        <v>9.013064669111798E-4</v>
      </c>
      <c r="H102" s="3">
        <v>2.6579032731306783E-4</v>
      </c>
      <c r="I102" s="32">
        <v>7</v>
      </c>
    </row>
    <row r="103" spans="1:9" x14ac:dyDescent="0.3">
      <c r="A103" s="38" t="s">
        <v>150</v>
      </c>
      <c r="B103" s="2" t="s">
        <v>6</v>
      </c>
      <c r="C103" s="2" t="s">
        <v>7</v>
      </c>
      <c r="D103" s="2" t="s">
        <v>8</v>
      </c>
      <c r="E103" s="2" t="s">
        <v>92</v>
      </c>
      <c r="F103" s="6">
        <v>2.4289031096923821E-4</v>
      </c>
      <c r="G103" s="6">
        <v>5.0787223637702812E-4</v>
      </c>
      <c r="H103" s="6">
        <v>2.867048630929292E-4</v>
      </c>
      <c r="I103" s="32">
        <v>7</v>
      </c>
    </row>
    <row r="104" spans="1:9" x14ac:dyDescent="0.3">
      <c r="A104" s="38" t="s">
        <v>727</v>
      </c>
      <c r="B104" s="2" t="s">
        <v>721</v>
      </c>
      <c r="C104" s="2" t="s">
        <v>722</v>
      </c>
      <c r="D104" s="2" t="s">
        <v>723</v>
      </c>
      <c r="E104" s="2" t="s">
        <v>1251</v>
      </c>
      <c r="F104" s="6">
        <v>3.7546882553650797E-4</v>
      </c>
      <c r="G104" s="6">
        <v>8.2439195998734098E-4</v>
      </c>
      <c r="H104" s="6">
        <v>3.1790564192016953E-4</v>
      </c>
      <c r="I104" s="32">
        <v>7</v>
      </c>
    </row>
    <row r="105" spans="1:9" x14ac:dyDescent="0.3">
      <c r="A105" s="38" t="s">
        <v>806</v>
      </c>
      <c r="B105" s="2" t="s">
        <v>788</v>
      </c>
      <c r="C105" s="2" t="s">
        <v>789</v>
      </c>
      <c r="D105" s="2" t="s">
        <v>790</v>
      </c>
      <c r="E105" s="2" t="s">
        <v>793</v>
      </c>
      <c r="F105" s="6">
        <v>0</v>
      </c>
      <c r="G105" s="6">
        <v>0</v>
      </c>
      <c r="H105" s="6">
        <v>1.471310058971003E-5</v>
      </c>
      <c r="I105" s="32">
        <v>8</v>
      </c>
    </row>
    <row r="106" spans="1:9" x14ac:dyDescent="0.3">
      <c r="A106" s="38" t="s">
        <v>157</v>
      </c>
      <c r="B106" s="2" t="s">
        <v>6</v>
      </c>
      <c r="C106" s="2" t="s">
        <v>7</v>
      </c>
      <c r="D106" s="2" t="s">
        <v>8</v>
      </c>
      <c r="E106" s="2" t="s">
        <v>74</v>
      </c>
      <c r="F106" s="6">
        <v>0</v>
      </c>
      <c r="G106" s="6">
        <v>2.9075863032713689E-5</v>
      </c>
      <c r="H106" s="6">
        <v>1.4400650549241238E-5</v>
      </c>
      <c r="I106" s="32">
        <v>8</v>
      </c>
    </row>
    <row r="107" spans="1:9" x14ac:dyDescent="0.3">
      <c r="A107" s="38" t="s">
        <v>210</v>
      </c>
      <c r="B107" s="2" t="s">
        <v>6</v>
      </c>
      <c r="C107" s="2" t="s">
        <v>7</v>
      </c>
      <c r="D107" s="2" t="s">
        <v>8</v>
      </c>
      <c r="E107" s="2" t="s">
        <v>92</v>
      </c>
      <c r="F107" s="6">
        <v>2.2998607070287032E-4</v>
      </c>
      <c r="G107" s="6">
        <v>4.7624166359628965E-4</v>
      </c>
      <c r="H107" s="6">
        <v>5.9496971585636061E-4</v>
      </c>
      <c r="I107" s="32">
        <v>8</v>
      </c>
    </row>
    <row r="108" spans="1:9" x14ac:dyDescent="0.3">
      <c r="A108" s="38" t="s">
        <v>234</v>
      </c>
      <c r="B108" s="2" t="s">
        <v>6</v>
      </c>
      <c r="C108" s="2" t="s">
        <v>7</v>
      </c>
      <c r="D108" s="2" t="s">
        <v>8</v>
      </c>
      <c r="E108" s="2" t="s">
        <v>26</v>
      </c>
      <c r="F108" s="6">
        <v>0</v>
      </c>
      <c r="G108" s="6">
        <v>0</v>
      </c>
      <c r="H108" s="6">
        <v>3.5744431899599616E-5</v>
      </c>
      <c r="I108" s="32">
        <v>8</v>
      </c>
    </row>
    <row r="109" spans="1:9" x14ac:dyDescent="0.3">
      <c r="A109" s="38" t="s">
        <v>1141</v>
      </c>
      <c r="B109" s="2" t="s">
        <v>1131</v>
      </c>
      <c r="C109" s="2" t="s">
        <v>1132</v>
      </c>
      <c r="D109" s="2" t="s">
        <v>1133</v>
      </c>
      <c r="E109" s="2" t="s">
        <v>1134</v>
      </c>
      <c r="F109" s="6">
        <v>1.0416230754186923E-4</v>
      </c>
      <c r="G109" s="6">
        <v>7.1605361155167749E-4</v>
      </c>
      <c r="H109" s="6">
        <v>5.6801024909056304E-4</v>
      </c>
      <c r="I109" s="32">
        <v>8</v>
      </c>
    </row>
    <row r="110" spans="1:9" x14ac:dyDescent="0.3">
      <c r="A110" s="38" t="s">
        <v>245</v>
      </c>
      <c r="B110" s="2" t="s">
        <v>6</v>
      </c>
      <c r="C110" s="2" t="s">
        <v>7</v>
      </c>
      <c r="D110" s="2" t="s">
        <v>8</v>
      </c>
      <c r="E110" s="2" t="s">
        <v>92</v>
      </c>
      <c r="F110" s="6">
        <v>0</v>
      </c>
      <c r="G110" s="6">
        <v>0</v>
      </c>
      <c r="H110" s="6">
        <v>5.0145069115704223E-5</v>
      </c>
      <c r="I110" s="32">
        <v>8</v>
      </c>
    </row>
    <row r="111" spans="1:9" x14ac:dyDescent="0.3">
      <c r="A111" s="38" t="s">
        <v>264</v>
      </c>
      <c r="B111" s="2" t="s">
        <v>6</v>
      </c>
      <c r="C111" s="2" t="s">
        <v>7</v>
      </c>
      <c r="D111" s="2" t="s">
        <v>8</v>
      </c>
      <c r="E111" s="2" t="s">
        <v>88</v>
      </c>
      <c r="F111" s="3">
        <v>0</v>
      </c>
      <c r="G111" s="3">
        <v>0</v>
      </c>
      <c r="H111" s="3">
        <v>6.9777636571315631E-5</v>
      </c>
      <c r="I111" s="32">
        <v>8</v>
      </c>
    </row>
    <row r="112" spans="1:9" x14ac:dyDescent="0.3">
      <c r="A112" s="38" t="s">
        <v>275</v>
      </c>
      <c r="B112" s="2" t="s">
        <v>6</v>
      </c>
      <c r="C112" s="2" t="s">
        <v>7</v>
      </c>
      <c r="D112" s="2" t="s">
        <v>8</v>
      </c>
      <c r="E112" s="2" t="s">
        <v>84</v>
      </c>
      <c r="F112" s="3">
        <v>0</v>
      </c>
      <c r="G112" s="3">
        <v>0</v>
      </c>
      <c r="H112" s="3">
        <v>5.9290108434236867E-5</v>
      </c>
      <c r="I112" s="32">
        <v>8</v>
      </c>
    </row>
    <row r="113" spans="1:9" x14ac:dyDescent="0.3">
      <c r="A113" s="38" t="s">
        <v>290</v>
      </c>
      <c r="B113" s="2" t="s">
        <v>6</v>
      </c>
      <c r="C113" s="2" t="s">
        <v>7</v>
      </c>
      <c r="D113" s="2" t="s">
        <v>8</v>
      </c>
      <c r="E113" s="2" t="s">
        <v>33</v>
      </c>
      <c r="F113" s="6">
        <v>0</v>
      </c>
      <c r="G113" s="6">
        <v>1.8803022120627869E-5</v>
      </c>
      <c r="H113" s="6">
        <v>0</v>
      </c>
      <c r="I113" s="32">
        <v>8</v>
      </c>
    </row>
    <row r="114" spans="1:9" x14ac:dyDescent="0.3">
      <c r="A114" s="38" t="s">
        <v>1201</v>
      </c>
      <c r="B114" s="2" t="s">
        <v>1202</v>
      </c>
      <c r="C114" s="2" t="s">
        <v>1203</v>
      </c>
      <c r="D114" s="2" t="s">
        <v>1204</v>
      </c>
      <c r="E114" s="2" t="s">
        <v>1205</v>
      </c>
      <c r="F114" s="3">
        <v>0</v>
      </c>
      <c r="G114" s="3">
        <v>0</v>
      </c>
      <c r="H114" s="3">
        <v>1.194863578022474E-5</v>
      </c>
      <c r="I114" s="32">
        <v>8</v>
      </c>
    </row>
    <row r="115" spans="1:9" x14ac:dyDescent="0.3">
      <c r="A115" s="38" t="s">
        <v>904</v>
      </c>
      <c r="B115" s="2" t="s">
        <v>788</v>
      </c>
      <c r="C115" s="2" t="s">
        <v>789</v>
      </c>
      <c r="D115" s="2" t="s">
        <v>790</v>
      </c>
      <c r="E115" s="2" t="s">
        <v>793</v>
      </c>
      <c r="F115" s="6">
        <v>0</v>
      </c>
      <c r="G115" s="6">
        <v>0</v>
      </c>
      <c r="H115" s="6">
        <v>6.3623232991408688E-5</v>
      </c>
      <c r="I115" s="32">
        <v>8</v>
      </c>
    </row>
    <row r="116" spans="1:9" x14ac:dyDescent="0.3">
      <c r="A116" s="38" t="s">
        <v>1144</v>
      </c>
      <c r="B116" s="2" t="s">
        <v>1131</v>
      </c>
      <c r="C116" s="2" t="s">
        <v>1132</v>
      </c>
      <c r="D116" s="2" t="s">
        <v>1133</v>
      </c>
      <c r="E116" s="2" t="s">
        <v>1134</v>
      </c>
      <c r="F116" s="3">
        <v>3.8633847330443334E-6</v>
      </c>
      <c r="G116" s="3">
        <v>9.643382365607659E-4</v>
      </c>
      <c r="H116" s="3">
        <v>1.1464705998690534E-3</v>
      </c>
      <c r="I116" s="32">
        <v>8</v>
      </c>
    </row>
    <row r="117" spans="1:9" x14ac:dyDescent="0.3">
      <c r="A117" s="38" t="s">
        <v>376</v>
      </c>
      <c r="B117" s="2" t="s">
        <v>6</v>
      </c>
      <c r="C117" s="2" t="s">
        <v>7</v>
      </c>
      <c r="D117" s="2" t="s">
        <v>8</v>
      </c>
      <c r="E117" s="2" t="s">
        <v>74</v>
      </c>
      <c r="F117" s="3">
        <v>0</v>
      </c>
      <c r="G117" s="3">
        <v>0</v>
      </c>
      <c r="H117" s="3">
        <v>6.5498906648903322E-5</v>
      </c>
      <c r="I117" s="32">
        <v>8</v>
      </c>
    </row>
    <row r="118" spans="1:9" x14ac:dyDescent="0.3">
      <c r="A118" s="38" t="s">
        <v>396</v>
      </c>
      <c r="B118" s="2" t="s">
        <v>6</v>
      </c>
      <c r="C118" s="2" t="s">
        <v>7</v>
      </c>
      <c r="D118" s="2" t="s">
        <v>8</v>
      </c>
      <c r="E118" s="2" t="s">
        <v>19</v>
      </c>
      <c r="F118" s="6">
        <v>0</v>
      </c>
      <c r="G118" s="6">
        <v>7.4917575288022775E-6</v>
      </c>
      <c r="H118" s="6">
        <v>2.3683903064374033E-5</v>
      </c>
      <c r="I118" s="32">
        <v>8</v>
      </c>
    </row>
    <row r="119" spans="1:9" x14ac:dyDescent="0.3">
      <c r="A119" s="38" t="s">
        <v>612</v>
      </c>
      <c r="B119" s="2" t="s">
        <v>613</v>
      </c>
      <c r="C119" s="2" t="s">
        <v>614</v>
      </c>
      <c r="D119" s="2" t="s">
        <v>615</v>
      </c>
      <c r="E119" s="2" t="s">
        <v>616</v>
      </c>
      <c r="F119" s="6">
        <v>0</v>
      </c>
      <c r="G119" s="6">
        <v>0</v>
      </c>
      <c r="H119" s="6">
        <v>1.3255118801381668E-5</v>
      </c>
      <c r="I119" s="4"/>
    </row>
    <row r="120" spans="1:9" x14ac:dyDescent="0.3">
      <c r="A120" s="38" t="s">
        <v>1031</v>
      </c>
      <c r="B120" s="2" t="s">
        <v>1032</v>
      </c>
      <c r="C120" s="2" t="s">
        <v>1033</v>
      </c>
      <c r="D120" s="2" t="s">
        <v>1034</v>
      </c>
      <c r="E120" s="2" t="s">
        <v>1251</v>
      </c>
      <c r="F120" s="3">
        <v>4.7091164747362332E-5</v>
      </c>
      <c r="G120" s="3">
        <v>4.5501924279268184E-5</v>
      </c>
      <c r="H120" s="3">
        <v>5.3445984607592155E-5</v>
      </c>
      <c r="I120" s="5"/>
    </row>
    <row r="121" spans="1:9" x14ac:dyDescent="0.3">
      <c r="A121" s="38" t="s">
        <v>1035</v>
      </c>
      <c r="B121" s="2" t="s">
        <v>1032</v>
      </c>
      <c r="C121" s="2" t="s">
        <v>1033</v>
      </c>
      <c r="D121" s="2" t="s">
        <v>1034</v>
      </c>
      <c r="E121" s="2" t="s">
        <v>1251</v>
      </c>
      <c r="F121" s="3">
        <v>4.1129612038799521E-4</v>
      </c>
      <c r="G121" s="3">
        <v>3.9050906034264249E-4</v>
      </c>
      <c r="H121" s="3">
        <v>4.5980386624924692E-4</v>
      </c>
      <c r="I121" s="5"/>
    </row>
    <row r="122" spans="1:9" x14ac:dyDescent="0.3">
      <c r="A122" s="38" t="s">
        <v>787</v>
      </c>
      <c r="B122" s="2" t="s">
        <v>788</v>
      </c>
      <c r="C122" s="2" t="s">
        <v>789</v>
      </c>
      <c r="D122" s="2" t="s">
        <v>790</v>
      </c>
      <c r="E122" s="2" t="s">
        <v>791</v>
      </c>
      <c r="F122" s="5"/>
      <c r="G122" s="5"/>
      <c r="H122" s="5"/>
      <c r="I122" s="5"/>
    </row>
    <row r="123" spans="1:9" x14ac:dyDescent="0.3">
      <c r="A123" s="38" t="s">
        <v>720</v>
      </c>
      <c r="B123" s="2" t="s">
        <v>721</v>
      </c>
      <c r="C123" s="2" t="s">
        <v>722</v>
      </c>
      <c r="D123" s="2" t="s">
        <v>723</v>
      </c>
      <c r="E123" s="2" t="s">
        <v>1251</v>
      </c>
      <c r="F123" s="6">
        <v>9.2192609159700412E-5</v>
      </c>
      <c r="G123" s="6">
        <v>9.9852634888661479E-5</v>
      </c>
      <c r="H123" s="6">
        <v>1.2278425837069335E-5</v>
      </c>
      <c r="I123" s="4"/>
    </row>
    <row r="124" spans="1:9" x14ac:dyDescent="0.3">
      <c r="A124" s="38" t="s">
        <v>724</v>
      </c>
      <c r="B124" s="2" t="s">
        <v>721</v>
      </c>
      <c r="C124" s="2" t="s">
        <v>722</v>
      </c>
      <c r="D124" s="2" t="s">
        <v>723</v>
      </c>
      <c r="E124" s="2" t="s">
        <v>1251</v>
      </c>
      <c r="F124" s="3">
        <v>2.4193380662131011E-5</v>
      </c>
      <c r="G124" s="3">
        <v>7.4227639283304468E-5</v>
      </c>
      <c r="H124" s="3">
        <v>4.1388486616331408E-5</v>
      </c>
      <c r="I124" s="5"/>
    </row>
    <row r="125" spans="1:9" x14ac:dyDescent="0.3">
      <c r="A125" s="38" t="s">
        <v>725</v>
      </c>
      <c r="B125" s="2" t="s">
        <v>721</v>
      </c>
      <c r="C125" s="2" t="s">
        <v>722</v>
      </c>
      <c r="D125" s="2" t="s">
        <v>723</v>
      </c>
      <c r="E125" s="2" t="s">
        <v>1251</v>
      </c>
      <c r="F125" s="5"/>
      <c r="G125" s="5"/>
      <c r="H125" s="5"/>
      <c r="I125" s="5"/>
    </row>
    <row r="126" spans="1:9" x14ac:dyDescent="0.3">
      <c r="A126" s="38" t="s">
        <v>726</v>
      </c>
      <c r="B126" s="2" t="s">
        <v>721</v>
      </c>
      <c r="C126" s="2" t="s">
        <v>722</v>
      </c>
      <c r="D126" s="2" t="s">
        <v>723</v>
      </c>
      <c r="E126" s="2" t="s">
        <v>1251</v>
      </c>
      <c r="F126" s="7"/>
      <c r="G126" s="7"/>
      <c r="H126" s="7"/>
      <c r="I126" s="4"/>
    </row>
    <row r="127" spans="1:9" x14ac:dyDescent="0.3">
      <c r="A127" s="38" t="s">
        <v>5</v>
      </c>
      <c r="B127" s="2" t="s">
        <v>6</v>
      </c>
      <c r="C127" s="2" t="s">
        <v>7</v>
      </c>
      <c r="D127" s="2" t="s">
        <v>8</v>
      </c>
      <c r="E127" s="2" t="s">
        <v>9</v>
      </c>
      <c r="F127" s="4"/>
      <c r="G127" s="4"/>
      <c r="H127" s="4"/>
      <c r="I127" s="4"/>
    </row>
    <row r="128" spans="1:9" x14ac:dyDescent="0.3">
      <c r="A128" s="38" t="s">
        <v>10</v>
      </c>
      <c r="B128" s="2" t="s">
        <v>6</v>
      </c>
      <c r="C128" s="2" t="s">
        <v>7</v>
      </c>
      <c r="D128" s="2" t="s">
        <v>8</v>
      </c>
      <c r="E128" s="2" t="s">
        <v>11</v>
      </c>
      <c r="F128" s="4"/>
      <c r="G128" s="4"/>
      <c r="H128" s="4"/>
      <c r="I128" s="4"/>
    </row>
    <row r="129" spans="1:9" x14ac:dyDescent="0.3">
      <c r="A129" s="38" t="s">
        <v>12</v>
      </c>
      <c r="B129" s="2" t="s">
        <v>6</v>
      </c>
      <c r="C129" s="2" t="s">
        <v>7</v>
      </c>
      <c r="D129" s="2" t="s">
        <v>8</v>
      </c>
      <c r="E129" s="2" t="s">
        <v>9</v>
      </c>
      <c r="F129" s="4"/>
      <c r="G129" s="4"/>
      <c r="H129" s="4"/>
      <c r="I129" s="4"/>
    </row>
    <row r="130" spans="1:9" x14ac:dyDescent="0.3">
      <c r="A130" s="38" t="s">
        <v>1036</v>
      </c>
      <c r="B130" s="2" t="s">
        <v>1032</v>
      </c>
      <c r="C130" s="2" t="s">
        <v>1033</v>
      </c>
      <c r="D130" s="2" t="s">
        <v>1034</v>
      </c>
      <c r="E130" s="2" t="s">
        <v>1251</v>
      </c>
      <c r="F130" s="6">
        <v>0</v>
      </c>
      <c r="G130" s="6">
        <v>6.6197125989963967E-6</v>
      </c>
      <c r="H130" s="6">
        <v>7.2903153407599178E-6</v>
      </c>
      <c r="I130" s="7"/>
    </row>
    <row r="131" spans="1:9" x14ac:dyDescent="0.3">
      <c r="A131" s="38" t="s">
        <v>669</v>
      </c>
      <c r="B131" s="2" t="s">
        <v>670</v>
      </c>
      <c r="C131" s="2" t="s">
        <v>671</v>
      </c>
      <c r="D131" s="2" t="s">
        <v>672</v>
      </c>
      <c r="E131" s="2" t="s">
        <v>1251</v>
      </c>
      <c r="F131" s="4"/>
      <c r="G131" s="4"/>
      <c r="H131" s="4"/>
      <c r="I131" s="4"/>
    </row>
    <row r="132" spans="1:9" x14ac:dyDescent="0.3">
      <c r="A132" s="38" t="s">
        <v>713</v>
      </c>
      <c r="B132" s="2" t="s">
        <v>714</v>
      </c>
      <c r="C132" s="2" t="s">
        <v>715</v>
      </c>
      <c r="D132" s="2" t="s">
        <v>716</v>
      </c>
      <c r="E132" s="2" t="s">
        <v>717</v>
      </c>
      <c r="F132" s="3">
        <v>3.6426431866598126E-5</v>
      </c>
      <c r="G132" s="3">
        <v>4.7523229063963698E-5</v>
      </c>
      <c r="H132" s="3">
        <v>9.1486310158555832E-6</v>
      </c>
      <c r="I132" s="5"/>
    </row>
    <row r="133" spans="1:9" x14ac:dyDescent="0.3">
      <c r="A133" s="38" t="s">
        <v>17</v>
      </c>
      <c r="B133" s="2" t="s">
        <v>6</v>
      </c>
      <c r="C133" s="2" t="s">
        <v>7</v>
      </c>
      <c r="D133" s="2" t="s">
        <v>8</v>
      </c>
      <c r="E133" s="2" t="s">
        <v>16</v>
      </c>
      <c r="F133" s="3">
        <v>7.5411136665173807E-5</v>
      </c>
      <c r="G133" s="3">
        <v>0</v>
      </c>
      <c r="H133" s="3">
        <v>0</v>
      </c>
      <c r="I133" s="4"/>
    </row>
    <row r="134" spans="1:9" x14ac:dyDescent="0.3">
      <c r="A134" s="38" t="s">
        <v>792</v>
      </c>
      <c r="B134" s="2" t="s">
        <v>788</v>
      </c>
      <c r="C134" s="2" t="s">
        <v>789</v>
      </c>
      <c r="D134" s="2" t="s">
        <v>790</v>
      </c>
      <c r="E134" s="2" t="s">
        <v>793</v>
      </c>
      <c r="F134" s="5"/>
      <c r="G134" s="5"/>
      <c r="H134" s="5"/>
      <c r="I134" s="4"/>
    </row>
    <row r="135" spans="1:9" x14ac:dyDescent="0.3">
      <c r="A135" s="38" t="s">
        <v>619</v>
      </c>
      <c r="B135" s="2" t="s">
        <v>620</v>
      </c>
      <c r="C135" s="2" t="s">
        <v>621</v>
      </c>
      <c r="D135" s="2" t="s">
        <v>622</v>
      </c>
      <c r="E135" s="2" t="s">
        <v>623</v>
      </c>
      <c r="F135" s="5"/>
      <c r="G135" s="5"/>
      <c r="H135" s="5"/>
      <c r="I135" s="5"/>
    </row>
    <row r="136" spans="1:9" x14ac:dyDescent="0.3">
      <c r="A136" s="38" t="s">
        <v>997</v>
      </c>
      <c r="B136" s="2" t="s">
        <v>998</v>
      </c>
      <c r="C136" s="2" t="s">
        <v>999</v>
      </c>
      <c r="D136" s="2" t="s">
        <v>1000</v>
      </c>
      <c r="E136" s="2" t="s">
        <v>1251</v>
      </c>
      <c r="F136" s="3">
        <v>1.3782636736035748E-5</v>
      </c>
      <c r="G136" s="3">
        <v>0</v>
      </c>
      <c r="H136" s="3">
        <v>8.7003930401665799E-6</v>
      </c>
      <c r="I136" s="5"/>
    </row>
    <row r="137" spans="1:9" x14ac:dyDescent="0.3">
      <c r="A137" s="38" t="s">
        <v>702</v>
      </c>
      <c r="B137" s="2" t="s">
        <v>703</v>
      </c>
      <c r="C137" s="2" t="s">
        <v>704</v>
      </c>
      <c r="D137" s="2" t="s">
        <v>705</v>
      </c>
      <c r="E137" s="2" t="s">
        <v>706</v>
      </c>
      <c r="F137" s="3">
        <v>3.9058189014642801E-4</v>
      </c>
      <c r="G137" s="3">
        <v>1.4057628783231243E-4</v>
      </c>
      <c r="H137" s="3">
        <v>3.3539974570441142E-4</v>
      </c>
      <c r="I137" s="7"/>
    </row>
    <row r="138" spans="1:9" x14ac:dyDescent="0.3">
      <c r="A138" s="38" t="s">
        <v>20</v>
      </c>
      <c r="B138" s="2" t="s">
        <v>6</v>
      </c>
      <c r="C138" s="2" t="s">
        <v>7</v>
      </c>
      <c r="D138" s="2" t="s">
        <v>8</v>
      </c>
      <c r="E138" s="2" t="s">
        <v>21</v>
      </c>
      <c r="F138" s="3">
        <v>2.0957293752300974E-4</v>
      </c>
      <c r="G138" s="3">
        <v>1.0161083256945912E-4</v>
      </c>
      <c r="H138" s="3">
        <v>2.408373142074967E-4</v>
      </c>
      <c r="I138" s="4"/>
    </row>
    <row r="139" spans="1:9" x14ac:dyDescent="0.3">
      <c r="A139" s="38" t="s">
        <v>22</v>
      </c>
      <c r="B139" s="2" t="s">
        <v>6</v>
      </c>
      <c r="C139" s="2" t="s">
        <v>7</v>
      </c>
      <c r="D139" s="2" t="s">
        <v>8</v>
      </c>
      <c r="E139" s="2" t="s">
        <v>21</v>
      </c>
      <c r="F139" s="3">
        <v>1.3488779362199533E-4</v>
      </c>
      <c r="G139" s="3">
        <v>1.5189970057245068E-4</v>
      </c>
      <c r="H139" s="3">
        <v>2.4904457284267577E-4</v>
      </c>
      <c r="I139" s="5"/>
    </row>
    <row r="140" spans="1:9" x14ac:dyDescent="0.3">
      <c r="A140" s="38" t="s">
        <v>23</v>
      </c>
      <c r="B140" s="2" t="s">
        <v>6</v>
      </c>
      <c r="C140" s="2" t="s">
        <v>7</v>
      </c>
      <c r="D140" s="2" t="s">
        <v>8</v>
      </c>
      <c r="E140" s="2" t="s">
        <v>24</v>
      </c>
      <c r="F140" s="3">
        <v>3.8116746584415998E-4</v>
      </c>
      <c r="G140" s="3">
        <v>4.3736753985202222E-4</v>
      </c>
      <c r="H140" s="3">
        <v>5.3533025290782845E-4</v>
      </c>
      <c r="I140" s="7"/>
    </row>
    <row r="141" spans="1:9" x14ac:dyDescent="0.3">
      <c r="A141" s="38" t="s">
        <v>794</v>
      </c>
      <c r="B141" s="2" t="s">
        <v>788</v>
      </c>
      <c r="C141" s="2" t="s">
        <v>789</v>
      </c>
      <c r="D141" s="2" t="s">
        <v>790</v>
      </c>
      <c r="E141" s="2" t="s">
        <v>793</v>
      </c>
      <c r="F141" s="4"/>
      <c r="G141" s="4"/>
      <c r="H141" s="4"/>
      <c r="I141" s="4"/>
    </row>
    <row r="142" spans="1:9" x14ac:dyDescent="0.3">
      <c r="A142" s="38" t="s">
        <v>795</v>
      </c>
      <c r="B142" s="2" t="s">
        <v>788</v>
      </c>
      <c r="C142" s="2" t="s">
        <v>789</v>
      </c>
      <c r="D142" s="2" t="s">
        <v>790</v>
      </c>
      <c r="E142" s="2" t="s">
        <v>793</v>
      </c>
      <c r="F142" s="7"/>
      <c r="G142" s="7"/>
      <c r="H142" s="7"/>
      <c r="I142" s="7"/>
    </row>
    <row r="143" spans="1:9" x14ac:dyDescent="0.3">
      <c r="A143" s="38" t="s">
        <v>1014</v>
      </c>
      <c r="B143" s="2" t="s">
        <v>1015</v>
      </c>
      <c r="C143" s="2" t="s">
        <v>1016</v>
      </c>
      <c r="D143" s="2" t="s">
        <v>1017</v>
      </c>
      <c r="E143" s="2" t="s">
        <v>1018</v>
      </c>
      <c r="F143" s="6">
        <v>1.9992892779628187E-4</v>
      </c>
      <c r="G143" s="6">
        <v>2.1072891759540112E-4</v>
      </c>
      <c r="H143" s="6">
        <v>5.1365573628895452E-4</v>
      </c>
      <c r="I143" s="4"/>
    </row>
    <row r="144" spans="1:9" x14ac:dyDescent="0.3">
      <c r="A144" s="38" t="s">
        <v>27</v>
      </c>
      <c r="B144" s="2" t="s">
        <v>6</v>
      </c>
      <c r="C144" s="2" t="s">
        <v>7</v>
      </c>
      <c r="D144" s="2" t="s">
        <v>8</v>
      </c>
      <c r="E144" s="2" t="s">
        <v>28</v>
      </c>
      <c r="F144" s="3">
        <v>5.279784090543917E-5</v>
      </c>
      <c r="G144" s="3">
        <v>1.8261276135162476E-5</v>
      </c>
      <c r="H144" s="3">
        <v>6.753396947401305E-5</v>
      </c>
      <c r="I144" s="7"/>
    </row>
    <row r="145" spans="1:9" x14ac:dyDescent="0.3">
      <c r="A145" s="38" t="s">
        <v>1001</v>
      </c>
      <c r="B145" s="2" t="s">
        <v>998</v>
      </c>
      <c r="C145" s="2" t="s">
        <v>999</v>
      </c>
      <c r="D145" s="2" t="s">
        <v>1000</v>
      </c>
      <c r="E145" s="2" t="s">
        <v>1251</v>
      </c>
      <c r="F145" s="3">
        <v>1.570659765273179E-4</v>
      </c>
      <c r="G145" s="3">
        <v>9.8844715655885116E-5</v>
      </c>
      <c r="H145" s="3">
        <v>5.1032207385319423E-5</v>
      </c>
      <c r="I145" s="4"/>
    </row>
    <row r="146" spans="1:9" x14ac:dyDescent="0.3">
      <c r="A146" s="38" t="s">
        <v>1002</v>
      </c>
      <c r="B146" s="2" t="s">
        <v>998</v>
      </c>
      <c r="C146" s="2" t="s">
        <v>999</v>
      </c>
      <c r="D146" s="2" t="s">
        <v>1000</v>
      </c>
      <c r="E146" s="2" t="s">
        <v>1251</v>
      </c>
      <c r="F146" s="3">
        <v>1.0077258354104882E-4</v>
      </c>
      <c r="G146" s="3">
        <v>1.6440338952638172E-4</v>
      </c>
      <c r="H146" s="3">
        <v>1.6408091379950871E-4</v>
      </c>
      <c r="I146" s="7"/>
    </row>
    <row r="147" spans="1:9" x14ac:dyDescent="0.3">
      <c r="A147" s="38" t="s">
        <v>796</v>
      </c>
      <c r="B147" s="2" t="s">
        <v>788</v>
      </c>
      <c r="C147" s="2" t="s">
        <v>789</v>
      </c>
      <c r="D147" s="2" t="s">
        <v>790</v>
      </c>
      <c r="E147" s="2" t="s">
        <v>797</v>
      </c>
      <c r="F147" s="3">
        <v>0</v>
      </c>
      <c r="G147" s="3">
        <v>0</v>
      </c>
      <c r="H147" s="3">
        <v>4.963618955411008E-6</v>
      </c>
      <c r="I147" s="7"/>
    </row>
    <row r="148" spans="1:9" x14ac:dyDescent="0.3">
      <c r="A148" s="38" t="s">
        <v>798</v>
      </c>
      <c r="B148" s="2" t="s">
        <v>788</v>
      </c>
      <c r="C148" s="2" t="s">
        <v>789</v>
      </c>
      <c r="D148" s="2" t="s">
        <v>790</v>
      </c>
      <c r="E148" s="2" t="s">
        <v>793</v>
      </c>
      <c r="F148" s="5"/>
      <c r="G148" s="5"/>
      <c r="H148" s="5"/>
      <c r="I148" s="5"/>
    </row>
    <row r="149" spans="1:9" x14ac:dyDescent="0.3">
      <c r="A149" s="38" t="s">
        <v>799</v>
      </c>
      <c r="B149" s="2" t="s">
        <v>788</v>
      </c>
      <c r="C149" s="2" t="s">
        <v>789</v>
      </c>
      <c r="D149" s="2" t="s">
        <v>790</v>
      </c>
      <c r="E149" s="2" t="s">
        <v>793</v>
      </c>
      <c r="F149" s="6">
        <v>0</v>
      </c>
      <c r="G149" s="6">
        <v>0</v>
      </c>
      <c r="H149" s="6">
        <v>5.8322522726079347E-6</v>
      </c>
      <c r="I149" s="7"/>
    </row>
    <row r="150" spans="1:9" x14ac:dyDescent="0.3">
      <c r="A150" s="38" t="s">
        <v>631</v>
      </c>
      <c r="B150" s="2" t="s">
        <v>632</v>
      </c>
      <c r="C150" s="2" t="s">
        <v>633</v>
      </c>
      <c r="D150" s="2" t="s">
        <v>634</v>
      </c>
      <c r="E150" s="2" t="s">
        <v>635</v>
      </c>
      <c r="F150" s="7"/>
      <c r="G150" s="7"/>
      <c r="H150" s="7"/>
      <c r="I150" s="7"/>
    </row>
    <row r="151" spans="1:9" x14ac:dyDescent="0.3">
      <c r="A151" s="38" t="s">
        <v>800</v>
      </c>
      <c r="B151" s="2" t="s">
        <v>788</v>
      </c>
      <c r="C151" s="2" t="s">
        <v>789</v>
      </c>
      <c r="D151" s="2" t="s">
        <v>790</v>
      </c>
      <c r="E151" s="2" t="s">
        <v>793</v>
      </c>
      <c r="F151" s="3">
        <v>1.5288230711712247E-5</v>
      </c>
      <c r="G151" s="3">
        <v>0</v>
      </c>
      <c r="H151" s="3">
        <v>5.4253509512631946E-6</v>
      </c>
      <c r="I151" s="4"/>
    </row>
    <row r="152" spans="1:9" x14ac:dyDescent="0.3">
      <c r="A152" s="38" t="s">
        <v>801</v>
      </c>
      <c r="B152" s="2" t="s">
        <v>788</v>
      </c>
      <c r="C152" s="2" t="s">
        <v>789</v>
      </c>
      <c r="D152" s="2" t="s">
        <v>790</v>
      </c>
      <c r="E152" s="2" t="s">
        <v>791</v>
      </c>
      <c r="F152" s="7"/>
      <c r="G152" s="7"/>
      <c r="H152" s="7"/>
      <c r="I152" s="4"/>
    </row>
    <row r="153" spans="1:9" x14ac:dyDescent="0.3">
      <c r="A153" s="38" t="s">
        <v>29</v>
      </c>
      <c r="B153" s="2" t="s">
        <v>6</v>
      </c>
      <c r="C153" s="2" t="s">
        <v>7</v>
      </c>
      <c r="D153" s="2" t="s">
        <v>8</v>
      </c>
      <c r="E153" s="2" t="s">
        <v>19</v>
      </c>
      <c r="F153" s="6">
        <v>5.0969116302092278E-5</v>
      </c>
      <c r="G153" s="6">
        <v>0</v>
      </c>
      <c r="H153" s="6">
        <v>2.9829918994856846E-5</v>
      </c>
      <c r="I153" s="4"/>
    </row>
    <row r="154" spans="1:9" x14ac:dyDescent="0.3">
      <c r="A154" s="38" t="s">
        <v>30</v>
      </c>
      <c r="B154" s="2" t="s">
        <v>6</v>
      </c>
      <c r="C154" s="2" t="s">
        <v>7</v>
      </c>
      <c r="D154" s="2" t="s">
        <v>8</v>
      </c>
      <c r="E154" s="2" t="s">
        <v>28</v>
      </c>
      <c r="F154" s="6">
        <v>7.0873126826882245E-5</v>
      </c>
      <c r="G154" s="6">
        <v>0</v>
      </c>
      <c r="H154" s="6">
        <v>1.4400650549241238E-5</v>
      </c>
      <c r="I154" s="4"/>
    </row>
    <row r="155" spans="1:9" x14ac:dyDescent="0.3">
      <c r="A155" s="38" t="s">
        <v>31</v>
      </c>
      <c r="B155" s="2" t="s">
        <v>6</v>
      </c>
      <c r="C155" s="2" t="s">
        <v>7</v>
      </c>
      <c r="D155" s="2" t="s">
        <v>8</v>
      </c>
      <c r="E155" s="2" t="s">
        <v>26</v>
      </c>
      <c r="F155" s="6">
        <v>3.7044907759278497E-4</v>
      </c>
      <c r="G155" s="6">
        <v>5.4988024569676446E-4</v>
      </c>
      <c r="H155" s="6">
        <v>3.0063891166848532E-4</v>
      </c>
      <c r="I155" s="4"/>
    </row>
    <row r="156" spans="1:9" x14ac:dyDescent="0.3">
      <c r="A156" s="38" t="s">
        <v>986</v>
      </c>
      <c r="B156" s="2" t="s">
        <v>987</v>
      </c>
      <c r="C156" s="2" t="s">
        <v>988</v>
      </c>
      <c r="D156" s="2" t="s">
        <v>989</v>
      </c>
      <c r="E156" s="2" t="s">
        <v>28</v>
      </c>
      <c r="F156" s="6">
        <v>4.9004930617015991E-6</v>
      </c>
      <c r="G156" s="6">
        <v>0</v>
      </c>
      <c r="H156" s="6">
        <v>0</v>
      </c>
      <c r="I156" s="4"/>
    </row>
    <row r="157" spans="1:9" x14ac:dyDescent="0.3">
      <c r="A157" s="38" t="s">
        <v>32</v>
      </c>
      <c r="B157" s="2" t="s">
        <v>6</v>
      </c>
      <c r="C157" s="2" t="s">
        <v>7</v>
      </c>
      <c r="D157" s="2" t="s">
        <v>8</v>
      </c>
      <c r="E157" s="2" t="s">
        <v>33</v>
      </c>
      <c r="F157" s="7"/>
      <c r="G157" s="7"/>
      <c r="H157" s="7"/>
      <c r="I157" s="7"/>
    </row>
    <row r="158" spans="1:9" x14ac:dyDescent="0.3">
      <c r="A158" s="38" t="s">
        <v>34</v>
      </c>
      <c r="B158" s="2" t="s">
        <v>6</v>
      </c>
      <c r="C158" s="2" t="s">
        <v>7</v>
      </c>
      <c r="D158" s="2" t="s">
        <v>8</v>
      </c>
      <c r="E158" s="2" t="s">
        <v>26</v>
      </c>
      <c r="F158" s="7"/>
      <c r="G158" s="7"/>
      <c r="H158" s="7"/>
      <c r="I158" s="7"/>
    </row>
    <row r="159" spans="1:9" x14ac:dyDescent="0.3">
      <c r="A159" s="38" t="s">
        <v>35</v>
      </c>
      <c r="B159" s="2" t="s">
        <v>6</v>
      </c>
      <c r="C159" s="2" t="s">
        <v>7</v>
      </c>
      <c r="D159" s="2" t="s">
        <v>8</v>
      </c>
      <c r="E159" s="2" t="s">
        <v>36</v>
      </c>
      <c r="F159" s="7"/>
      <c r="G159" s="7"/>
      <c r="H159" s="7"/>
      <c r="I159" s="4"/>
    </row>
    <row r="160" spans="1:9" x14ac:dyDescent="0.3">
      <c r="A160" s="38" t="s">
        <v>37</v>
      </c>
      <c r="B160" s="2" t="s">
        <v>6</v>
      </c>
      <c r="C160" s="2" t="s">
        <v>7</v>
      </c>
      <c r="D160" s="2" t="s">
        <v>8</v>
      </c>
      <c r="E160" s="2" t="s">
        <v>36</v>
      </c>
      <c r="F160" s="4"/>
      <c r="G160" s="4"/>
      <c r="H160" s="4"/>
      <c r="I160" s="4"/>
    </row>
    <row r="161" spans="1:9" x14ac:dyDescent="0.3">
      <c r="A161" s="38" t="s">
        <v>38</v>
      </c>
      <c r="B161" s="2" t="s">
        <v>6</v>
      </c>
      <c r="C161" s="2" t="s">
        <v>7</v>
      </c>
      <c r="D161" s="2" t="s">
        <v>8</v>
      </c>
      <c r="E161" s="2" t="s">
        <v>39</v>
      </c>
      <c r="F161" s="4"/>
      <c r="G161" s="4"/>
      <c r="H161" s="4"/>
      <c r="I161" s="4"/>
    </row>
    <row r="162" spans="1:9" x14ac:dyDescent="0.3">
      <c r="A162" s="38" t="s">
        <v>777</v>
      </c>
      <c r="B162" s="2" t="s">
        <v>778</v>
      </c>
      <c r="C162" s="2" t="s">
        <v>779</v>
      </c>
      <c r="D162" s="2" t="s">
        <v>780</v>
      </c>
      <c r="E162" s="2" t="s">
        <v>781</v>
      </c>
      <c r="F162" s="7"/>
      <c r="G162" s="7"/>
      <c r="H162" s="7"/>
      <c r="I162" s="7"/>
    </row>
    <row r="163" spans="1:9" x14ac:dyDescent="0.3">
      <c r="A163" s="38" t="s">
        <v>802</v>
      </c>
      <c r="B163" s="2" t="s">
        <v>788</v>
      </c>
      <c r="C163" s="2" t="s">
        <v>789</v>
      </c>
      <c r="D163" s="2" t="s">
        <v>790</v>
      </c>
      <c r="E163" s="2" t="s">
        <v>797</v>
      </c>
      <c r="F163" s="7"/>
      <c r="G163" s="7"/>
      <c r="H163" s="7"/>
      <c r="I163" s="4"/>
    </row>
    <row r="164" spans="1:9" x14ac:dyDescent="0.3">
      <c r="A164" s="38" t="s">
        <v>572</v>
      </c>
      <c r="B164" s="2" t="s">
        <v>573</v>
      </c>
      <c r="C164" s="2" t="s">
        <v>574</v>
      </c>
      <c r="D164" s="2" t="s">
        <v>575</v>
      </c>
      <c r="E164" s="2" t="s">
        <v>576</v>
      </c>
      <c r="F164" s="7"/>
      <c r="G164" s="7"/>
      <c r="H164" s="7"/>
      <c r="I164" s="7"/>
    </row>
    <row r="165" spans="1:9" x14ac:dyDescent="0.3">
      <c r="A165" s="38" t="s">
        <v>577</v>
      </c>
      <c r="B165" s="2" t="s">
        <v>573</v>
      </c>
      <c r="C165" s="2" t="s">
        <v>574</v>
      </c>
      <c r="D165" s="2" t="s">
        <v>575</v>
      </c>
      <c r="E165" s="2" t="s">
        <v>576</v>
      </c>
      <c r="F165" s="7"/>
      <c r="G165" s="7"/>
      <c r="H165" s="7"/>
      <c r="I165" s="4"/>
    </row>
    <row r="166" spans="1:9" x14ac:dyDescent="0.3">
      <c r="A166" s="38" t="s">
        <v>782</v>
      </c>
      <c r="B166" s="2" t="s">
        <v>778</v>
      </c>
      <c r="C166" s="2" t="s">
        <v>779</v>
      </c>
      <c r="D166" s="2" t="s">
        <v>780</v>
      </c>
      <c r="E166" s="2" t="s">
        <v>783</v>
      </c>
      <c r="F166" s="7"/>
      <c r="G166" s="7"/>
      <c r="H166" s="7"/>
      <c r="I166" s="7"/>
    </row>
    <row r="167" spans="1:9" x14ac:dyDescent="0.3">
      <c r="A167" s="38" t="s">
        <v>803</v>
      </c>
      <c r="B167" s="2" t="s">
        <v>788</v>
      </c>
      <c r="C167" s="2" t="s">
        <v>789</v>
      </c>
      <c r="D167" s="2" t="s">
        <v>790</v>
      </c>
      <c r="E167" s="2" t="s">
        <v>793</v>
      </c>
      <c r="F167" s="7"/>
      <c r="G167" s="7"/>
      <c r="H167" s="7"/>
      <c r="I167" s="7"/>
    </row>
    <row r="168" spans="1:9" x14ac:dyDescent="0.3">
      <c r="A168" s="38" t="s">
        <v>1210</v>
      </c>
      <c r="B168" s="2" t="s">
        <v>1211</v>
      </c>
      <c r="C168" s="2" t="s">
        <v>1212</v>
      </c>
      <c r="D168" s="2" t="s">
        <v>1213</v>
      </c>
      <c r="E168" s="2" t="s">
        <v>1251</v>
      </c>
      <c r="F168" s="7"/>
      <c r="G168" s="7"/>
      <c r="H168" s="7"/>
      <c r="I168" s="7"/>
    </row>
    <row r="169" spans="1:9" x14ac:dyDescent="0.3">
      <c r="A169" s="38" t="s">
        <v>589</v>
      </c>
      <c r="B169" s="2" t="s">
        <v>590</v>
      </c>
      <c r="C169" s="2" t="s">
        <v>591</v>
      </c>
      <c r="D169" s="2" t="s">
        <v>592</v>
      </c>
      <c r="E169" s="2" t="s">
        <v>593</v>
      </c>
      <c r="F169" s="6">
        <v>4.0064730564904196E-6</v>
      </c>
      <c r="G169" s="6">
        <v>0</v>
      </c>
      <c r="H169" s="6">
        <v>0</v>
      </c>
      <c r="I169" s="7"/>
    </row>
    <row r="170" spans="1:9" x14ac:dyDescent="0.3">
      <c r="A170" s="38" t="s">
        <v>804</v>
      </c>
      <c r="B170" s="2" t="s">
        <v>788</v>
      </c>
      <c r="C170" s="2" t="s">
        <v>789</v>
      </c>
      <c r="D170" s="2" t="s">
        <v>790</v>
      </c>
      <c r="E170" s="2" t="s">
        <v>805</v>
      </c>
      <c r="F170" s="7"/>
      <c r="G170" s="7"/>
      <c r="H170" s="7"/>
      <c r="I170" s="4"/>
    </row>
    <row r="171" spans="1:9" x14ac:dyDescent="0.3">
      <c r="A171" s="38" t="s">
        <v>46</v>
      </c>
      <c r="B171" s="2" t="s">
        <v>6</v>
      </c>
      <c r="C171" s="2" t="s">
        <v>7</v>
      </c>
      <c r="D171" s="2" t="s">
        <v>8</v>
      </c>
      <c r="E171" s="2" t="s">
        <v>47</v>
      </c>
      <c r="F171" s="6">
        <v>1.4747902750302956E-4</v>
      </c>
      <c r="G171" s="6">
        <v>2.3353347821926276E-4</v>
      </c>
      <c r="H171" s="6">
        <v>1.1318122021023881E-4</v>
      </c>
      <c r="I171" s="7"/>
    </row>
    <row r="172" spans="1:9" x14ac:dyDescent="0.3">
      <c r="A172" s="38" t="s">
        <v>48</v>
      </c>
      <c r="B172" s="2" t="s">
        <v>6</v>
      </c>
      <c r="C172" s="2" t="s">
        <v>7</v>
      </c>
      <c r="D172" s="2" t="s">
        <v>8</v>
      </c>
      <c r="E172" s="2" t="s">
        <v>47</v>
      </c>
      <c r="F172" s="6">
        <v>2.0902936445481068E-4</v>
      </c>
      <c r="G172" s="6">
        <v>1.0993779511588611E-4</v>
      </c>
      <c r="H172" s="6">
        <v>2.0342460815338218E-4</v>
      </c>
      <c r="I172" s="7"/>
    </row>
    <row r="173" spans="1:9" x14ac:dyDescent="0.3">
      <c r="A173" s="38" t="s">
        <v>770</v>
      </c>
      <c r="B173" s="2" t="s">
        <v>771</v>
      </c>
      <c r="C173" s="2" t="s">
        <v>772</v>
      </c>
      <c r="D173" s="2" t="s">
        <v>773</v>
      </c>
      <c r="E173" s="2" t="s">
        <v>774</v>
      </c>
      <c r="F173" s="7"/>
      <c r="G173" s="7"/>
      <c r="H173" s="7"/>
      <c r="I173" s="4"/>
    </row>
    <row r="174" spans="1:9" x14ac:dyDescent="0.3">
      <c r="A174" s="38" t="s">
        <v>534</v>
      </c>
      <c r="B174" s="2" t="s">
        <v>535</v>
      </c>
      <c r="C174" s="2" t="s">
        <v>536</v>
      </c>
      <c r="D174" s="2" t="s">
        <v>537</v>
      </c>
      <c r="E174" s="2" t="s">
        <v>538</v>
      </c>
      <c r="F174" s="7"/>
      <c r="G174" s="7"/>
      <c r="H174" s="7"/>
      <c r="I174" s="4"/>
    </row>
    <row r="175" spans="1:9" x14ac:dyDescent="0.3">
      <c r="A175" s="38" t="s">
        <v>51</v>
      </c>
      <c r="B175" s="2" t="s">
        <v>6</v>
      </c>
      <c r="C175" s="2" t="s">
        <v>7</v>
      </c>
      <c r="D175" s="2" t="s">
        <v>8</v>
      </c>
      <c r="E175" s="2" t="s">
        <v>52</v>
      </c>
      <c r="F175" s="6">
        <v>1.8312897261124449E-4</v>
      </c>
      <c r="G175" s="6">
        <v>1.0701717422659942E-4</v>
      </c>
      <c r="H175" s="6">
        <v>5.6235496269308376E-5</v>
      </c>
      <c r="I175" s="7"/>
    </row>
    <row r="176" spans="1:9" x14ac:dyDescent="0.3">
      <c r="A176" s="38" t="s">
        <v>53</v>
      </c>
      <c r="B176" s="2" t="s">
        <v>6</v>
      </c>
      <c r="C176" s="2" t="s">
        <v>7</v>
      </c>
      <c r="D176" s="2" t="s">
        <v>8</v>
      </c>
      <c r="E176" s="2" t="s">
        <v>54</v>
      </c>
      <c r="F176" s="6">
        <v>0</v>
      </c>
      <c r="G176" s="6">
        <v>0</v>
      </c>
      <c r="H176" s="6">
        <v>1.6163972657648804E-5</v>
      </c>
      <c r="I176" s="7"/>
    </row>
    <row r="177" spans="1:9" x14ac:dyDescent="0.3">
      <c r="A177" s="38" t="s">
        <v>55</v>
      </c>
      <c r="B177" s="2" t="s">
        <v>6</v>
      </c>
      <c r="C177" s="2" t="s">
        <v>7</v>
      </c>
      <c r="D177" s="2" t="s">
        <v>8</v>
      </c>
      <c r="E177" s="2" t="s">
        <v>56</v>
      </c>
      <c r="F177" s="3">
        <v>2.0503762943788943E-4</v>
      </c>
      <c r="G177" s="3">
        <v>1.5194093241967913E-4</v>
      </c>
      <c r="H177" s="3">
        <v>1.9821036600253231E-4</v>
      </c>
      <c r="I177" s="5"/>
    </row>
    <row r="178" spans="1:9" x14ac:dyDescent="0.3">
      <c r="A178" s="38" t="s">
        <v>58</v>
      </c>
      <c r="B178" s="2" t="s">
        <v>6</v>
      </c>
      <c r="C178" s="2" t="s">
        <v>7</v>
      </c>
      <c r="D178" s="2" t="s">
        <v>8</v>
      </c>
      <c r="E178" s="2" t="s">
        <v>24</v>
      </c>
      <c r="F178" s="6">
        <v>6.917135769761698E-4</v>
      </c>
      <c r="G178" s="6">
        <v>7.5212823723577759E-4</v>
      </c>
      <c r="H178" s="6">
        <v>5.8824199892740443E-4</v>
      </c>
      <c r="I178" s="4"/>
    </row>
    <row r="179" spans="1:9" x14ac:dyDescent="0.3">
      <c r="A179" s="38" t="s">
        <v>59</v>
      </c>
      <c r="B179" s="2" t="s">
        <v>6</v>
      </c>
      <c r="C179" s="2" t="s">
        <v>7</v>
      </c>
      <c r="D179" s="2" t="s">
        <v>8</v>
      </c>
      <c r="E179" s="2" t="s">
        <v>19</v>
      </c>
      <c r="F179" s="6">
        <v>6.7975460275212509E-4</v>
      </c>
      <c r="G179" s="6">
        <v>2.6335275213672346E-4</v>
      </c>
      <c r="H179" s="6">
        <v>2.3092451773899759E-4</v>
      </c>
      <c r="I179" s="4"/>
    </row>
    <row r="180" spans="1:9" x14ac:dyDescent="0.3">
      <c r="A180" s="38" t="s">
        <v>1130</v>
      </c>
      <c r="B180" s="2" t="s">
        <v>1131</v>
      </c>
      <c r="C180" s="2" t="s">
        <v>1132</v>
      </c>
      <c r="D180" s="2" t="s">
        <v>1133</v>
      </c>
      <c r="E180" s="2" t="s">
        <v>1134</v>
      </c>
      <c r="F180" s="6">
        <v>3.6828540620991998E-5</v>
      </c>
      <c r="G180" s="6">
        <v>2.0565907379697289E-5</v>
      </c>
      <c r="H180" s="6">
        <v>2.7007297072797003E-5</v>
      </c>
      <c r="I180" s="4"/>
    </row>
    <row r="181" spans="1:9" x14ac:dyDescent="0.3">
      <c r="A181" s="38" t="s">
        <v>1135</v>
      </c>
      <c r="B181" s="2" t="s">
        <v>1131</v>
      </c>
      <c r="C181" s="2" t="s">
        <v>1132</v>
      </c>
      <c r="D181" s="2" t="s">
        <v>1133</v>
      </c>
      <c r="E181" s="2" t="s">
        <v>1134</v>
      </c>
      <c r="F181" s="6">
        <v>5.2008135583203946E-5</v>
      </c>
      <c r="G181" s="6">
        <v>3.6064311174728738E-5</v>
      </c>
      <c r="H181" s="6">
        <v>3.8447109966851488E-5</v>
      </c>
      <c r="I181" s="4"/>
    </row>
    <row r="182" spans="1:9" x14ac:dyDescent="0.3">
      <c r="A182" s="38" t="s">
        <v>483</v>
      </c>
      <c r="B182" s="2" t="s">
        <v>484</v>
      </c>
      <c r="C182" s="2" t="s">
        <v>485</v>
      </c>
      <c r="D182" s="2" t="s">
        <v>486</v>
      </c>
      <c r="E182" s="2" t="s">
        <v>487</v>
      </c>
      <c r="F182" s="7"/>
      <c r="G182" s="7"/>
      <c r="H182" s="7"/>
      <c r="I182" s="7"/>
    </row>
    <row r="183" spans="1:9" x14ac:dyDescent="0.3">
      <c r="A183" s="38" t="s">
        <v>60</v>
      </c>
      <c r="B183" s="2" t="s">
        <v>6</v>
      </c>
      <c r="C183" s="2" t="s">
        <v>7</v>
      </c>
      <c r="D183" s="2" t="s">
        <v>8</v>
      </c>
      <c r="E183" s="2" t="s">
        <v>45</v>
      </c>
      <c r="F183" s="6">
        <v>3.5217531460908565E-5</v>
      </c>
      <c r="G183" s="6">
        <v>7.9068409694845888E-5</v>
      </c>
      <c r="H183" s="6">
        <v>6.2719920232253633E-5</v>
      </c>
      <c r="I183" s="7"/>
    </row>
    <row r="184" spans="1:9" x14ac:dyDescent="0.3">
      <c r="A184" s="38" t="s">
        <v>489</v>
      </c>
      <c r="B184" s="2" t="s">
        <v>490</v>
      </c>
      <c r="C184" s="2" t="s">
        <v>491</v>
      </c>
      <c r="D184" s="2" t="s">
        <v>492</v>
      </c>
      <c r="E184" s="2" t="s">
        <v>493</v>
      </c>
      <c r="F184" s="6">
        <v>0</v>
      </c>
      <c r="G184" s="6">
        <v>0</v>
      </c>
      <c r="H184" s="6">
        <v>4.7610222633534158E-6</v>
      </c>
      <c r="I184" s="7"/>
    </row>
    <row r="185" spans="1:9" x14ac:dyDescent="0.3">
      <c r="A185" s="38" t="s">
        <v>636</v>
      </c>
      <c r="B185" s="2" t="s">
        <v>632</v>
      </c>
      <c r="C185" s="2" t="s">
        <v>633</v>
      </c>
      <c r="D185" s="2" t="s">
        <v>634</v>
      </c>
      <c r="E185" s="2" t="s">
        <v>635</v>
      </c>
      <c r="F185" s="7"/>
      <c r="G185" s="7"/>
      <c r="H185" s="7"/>
      <c r="I185" s="4"/>
    </row>
    <row r="186" spans="1:9" x14ac:dyDescent="0.3">
      <c r="A186" s="38" t="s">
        <v>637</v>
      </c>
      <c r="B186" s="2" t="s">
        <v>632</v>
      </c>
      <c r="C186" s="2" t="s">
        <v>633</v>
      </c>
      <c r="D186" s="2" t="s">
        <v>634</v>
      </c>
      <c r="E186" s="2" t="s">
        <v>635</v>
      </c>
      <c r="F186" s="7"/>
      <c r="G186" s="7"/>
      <c r="H186" s="7"/>
      <c r="I186" s="4"/>
    </row>
    <row r="187" spans="1:9" x14ac:dyDescent="0.3">
      <c r="A187" s="38" t="s">
        <v>807</v>
      </c>
      <c r="B187" s="2" t="s">
        <v>788</v>
      </c>
      <c r="C187" s="2" t="s">
        <v>789</v>
      </c>
      <c r="D187" s="2" t="s">
        <v>790</v>
      </c>
      <c r="E187" s="2" t="s">
        <v>793</v>
      </c>
      <c r="F187" s="7"/>
      <c r="G187" s="7"/>
      <c r="H187" s="7"/>
      <c r="I187" s="4"/>
    </row>
    <row r="188" spans="1:9" x14ac:dyDescent="0.3">
      <c r="A188" s="38" t="s">
        <v>65</v>
      </c>
      <c r="B188" s="2" t="s">
        <v>6</v>
      </c>
      <c r="C188" s="2" t="s">
        <v>7</v>
      </c>
      <c r="D188" s="2" t="s">
        <v>8</v>
      </c>
      <c r="E188" s="2" t="s">
        <v>45</v>
      </c>
      <c r="F188" s="7"/>
      <c r="G188" s="7"/>
      <c r="H188" s="7"/>
      <c r="I188" s="4"/>
    </row>
    <row r="189" spans="1:9" x14ac:dyDescent="0.3">
      <c r="A189" s="38" t="s">
        <v>66</v>
      </c>
      <c r="B189" s="2" t="s">
        <v>6</v>
      </c>
      <c r="C189" s="2" t="s">
        <v>7</v>
      </c>
      <c r="D189" s="2" t="s">
        <v>8</v>
      </c>
      <c r="E189" s="2" t="s">
        <v>67</v>
      </c>
      <c r="F189" s="7"/>
      <c r="G189" s="7"/>
      <c r="H189" s="7"/>
      <c r="I189" s="4"/>
    </row>
    <row r="190" spans="1:9" x14ac:dyDescent="0.3">
      <c r="A190" s="38" t="s">
        <v>68</v>
      </c>
      <c r="B190" s="2" t="s">
        <v>6</v>
      </c>
      <c r="C190" s="2" t="s">
        <v>7</v>
      </c>
      <c r="D190" s="2" t="s">
        <v>8</v>
      </c>
      <c r="E190" s="2" t="s">
        <v>33</v>
      </c>
      <c r="F190" s="7"/>
      <c r="G190" s="7"/>
      <c r="H190" s="7"/>
      <c r="I190" s="4"/>
    </row>
    <row r="191" spans="1:9" x14ac:dyDescent="0.3">
      <c r="A191" s="38" t="s">
        <v>69</v>
      </c>
      <c r="B191" s="2" t="s">
        <v>6</v>
      </c>
      <c r="C191" s="2" t="s">
        <v>7</v>
      </c>
      <c r="D191" s="2" t="s">
        <v>8</v>
      </c>
      <c r="E191" s="2" t="s">
        <v>64</v>
      </c>
      <c r="F191" s="6">
        <v>0</v>
      </c>
      <c r="G191" s="6">
        <v>5.2442302701615949E-6</v>
      </c>
      <c r="H191" s="6">
        <v>0</v>
      </c>
      <c r="I191" s="7"/>
    </row>
    <row r="192" spans="1:9" x14ac:dyDescent="0.3">
      <c r="A192" s="38" t="s">
        <v>1037</v>
      </c>
      <c r="B192" s="2" t="s">
        <v>1038</v>
      </c>
      <c r="C192" s="2" t="s">
        <v>1039</v>
      </c>
      <c r="D192" s="2" t="s">
        <v>1040</v>
      </c>
      <c r="E192" s="2" t="s">
        <v>1041</v>
      </c>
      <c r="F192" s="6">
        <v>0</v>
      </c>
      <c r="G192" s="6">
        <v>0</v>
      </c>
      <c r="H192" s="6">
        <v>4.5393354992173461E-6</v>
      </c>
      <c r="I192" s="4"/>
    </row>
    <row r="193" spans="1:9" x14ac:dyDescent="0.3">
      <c r="A193" s="38" t="s">
        <v>808</v>
      </c>
      <c r="B193" s="2" t="s">
        <v>788</v>
      </c>
      <c r="C193" s="2" t="s">
        <v>789</v>
      </c>
      <c r="D193" s="2" t="s">
        <v>790</v>
      </c>
      <c r="E193" s="2" t="s">
        <v>41</v>
      </c>
      <c r="F193" s="7"/>
      <c r="G193" s="7"/>
      <c r="H193" s="7"/>
      <c r="I193" s="7"/>
    </row>
    <row r="194" spans="1:9" x14ac:dyDescent="0.3">
      <c r="A194" s="38" t="s">
        <v>809</v>
      </c>
      <c r="B194" s="2" t="s">
        <v>788</v>
      </c>
      <c r="C194" s="2" t="s">
        <v>789</v>
      </c>
      <c r="D194" s="2" t="s">
        <v>790</v>
      </c>
      <c r="E194" s="2" t="s">
        <v>793</v>
      </c>
      <c r="F194" s="4"/>
      <c r="G194" s="4"/>
      <c r="H194" s="4"/>
      <c r="I194" s="4"/>
    </row>
    <row r="195" spans="1:9" x14ac:dyDescent="0.3">
      <c r="A195" s="38" t="s">
        <v>1195</v>
      </c>
      <c r="B195" s="2" t="s">
        <v>1196</v>
      </c>
      <c r="C195" s="2" t="s">
        <v>1197</v>
      </c>
      <c r="D195" s="2" t="s">
        <v>1198</v>
      </c>
      <c r="E195" s="2" t="s">
        <v>1199</v>
      </c>
      <c r="F195" s="7"/>
      <c r="G195" s="7"/>
      <c r="H195" s="7"/>
      <c r="I195" s="4"/>
    </row>
    <row r="196" spans="1:9" x14ac:dyDescent="0.3">
      <c r="A196" s="38" t="s">
        <v>1026</v>
      </c>
      <c r="B196" s="2" t="s">
        <v>1027</v>
      </c>
      <c r="C196" s="2" t="s">
        <v>1028</v>
      </c>
      <c r="D196" s="2" t="s">
        <v>1029</v>
      </c>
      <c r="E196" s="2" t="s">
        <v>1030</v>
      </c>
      <c r="F196" s="7"/>
      <c r="G196" s="7"/>
      <c r="H196" s="7"/>
      <c r="I196" s="7"/>
    </row>
    <row r="197" spans="1:9" x14ac:dyDescent="0.3">
      <c r="A197" s="38" t="s">
        <v>810</v>
      </c>
      <c r="B197" s="2" t="s">
        <v>788</v>
      </c>
      <c r="C197" s="2" t="s">
        <v>789</v>
      </c>
      <c r="D197" s="2" t="s">
        <v>790</v>
      </c>
      <c r="E197" s="2" t="s">
        <v>793</v>
      </c>
      <c r="F197" s="6">
        <v>8.8305936755299045E-6</v>
      </c>
      <c r="G197" s="6">
        <v>0</v>
      </c>
      <c r="H197" s="6">
        <v>0</v>
      </c>
      <c r="I197" s="4"/>
    </row>
    <row r="198" spans="1:9" x14ac:dyDescent="0.3">
      <c r="A198" s="38" t="s">
        <v>638</v>
      </c>
      <c r="B198" s="2" t="s">
        <v>632</v>
      </c>
      <c r="C198" s="2" t="s">
        <v>633</v>
      </c>
      <c r="D198" s="2" t="s">
        <v>634</v>
      </c>
      <c r="E198" s="2" t="s">
        <v>635</v>
      </c>
      <c r="F198" s="5"/>
      <c r="G198" s="5"/>
      <c r="H198" s="5"/>
      <c r="I198" s="4"/>
    </row>
    <row r="199" spans="1:9" x14ac:dyDescent="0.3">
      <c r="A199" s="38" t="s">
        <v>811</v>
      </c>
      <c r="B199" s="2" t="s">
        <v>788</v>
      </c>
      <c r="C199" s="2" t="s">
        <v>789</v>
      </c>
      <c r="D199" s="2" t="s">
        <v>790</v>
      </c>
      <c r="E199" s="2" t="s">
        <v>793</v>
      </c>
      <c r="F199" s="7"/>
      <c r="G199" s="7"/>
      <c r="H199" s="7"/>
      <c r="I199" s="7"/>
    </row>
    <row r="200" spans="1:9" x14ac:dyDescent="0.3">
      <c r="A200" s="38" t="s">
        <v>1108</v>
      </c>
      <c r="B200" s="2" t="s">
        <v>1105</v>
      </c>
      <c r="C200" s="2" t="s">
        <v>1106</v>
      </c>
      <c r="D200" s="2" t="s">
        <v>1107</v>
      </c>
      <c r="E200" s="2" t="s">
        <v>783</v>
      </c>
      <c r="F200" s="6">
        <v>9.5879212076770416E-6</v>
      </c>
      <c r="G200" s="6">
        <v>0</v>
      </c>
      <c r="H200" s="6">
        <v>0</v>
      </c>
      <c r="I200" s="7"/>
    </row>
    <row r="201" spans="1:9" x14ac:dyDescent="0.3">
      <c r="A201" s="38" t="s">
        <v>70</v>
      </c>
      <c r="B201" s="2" t="s">
        <v>6</v>
      </c>
      <c r="C201" s="2" t="s">
        <v>7</v>
      </c>
      <c r="D201" s="2" t="s">
        <v>8</v>
      </c>
      <c r="E201" s="2" t="s">
        <v>24</v>
      </c>
      <c r="F201" s="6">
        <v>0</v>
      </c>
      <c r="G201" s="6">
        <v>6.0523086619395624E-6</v>
      </c>
      <c r="H201" s="6">
        <v>5.9659837989713698E-6</v>
      </c>
      <c r="I201" s="4"/>
    </row>
    <row r="202" spans="1:9" x14ac:dyDescent="0.3">
      <c r="A202" s="38" t="s">
        <v>71</v>
      </c>
      <c r="B202" s="2" t="s">
        <v>6</v>
      </c>
      <c r="C202" s="2" t="s">
        <v>7</v>
      </c>
      <c r="D202" s="2" t="s">
        <v>8</v>
      </c>
      <c r="E202" s="2" t="s">
        <v>24</v>
      </c>
      <c r="F202" s="6">
        <v>0</v>
      </c>
      <c r="G202" s="6">
        <v>6.6197125989963967E-6</v>
      </c>
      <c r="H202" s="6">
        <v>0</v>
      </c>
      <c r="I202" s="4"/>
    </row>
    <row r="203" spans="1:9" x14ac:dyDescent="0.3">
      <c r="A203" s="38" t="s">
        <v>72</v>
      </c>
      <c r="B203" s="2" t="s">
        <v>6</v>
      </c>
      <c r="C203" s="2" t="s">
        <v>7</v>
      </c>
      <c r="D203" s="2" t="s">
        <v>8</v>
      </c>
      <c r="E203" s="2" t="s">
        <v>24</v>
      </c>
      <c r="F203" s="6">
        <v>9.2054834829314127E-5</v>
      </c>
      <c r="G203" s="6">
        <v>1.1851057916899112E-4</v>
      </c>
      <c r="H203" s="6">
        <v>9.5179229724924011E-5</v>
      </c>
      <c r="I203" s="4"/>
    </row>
    <row r="204" spans="1:9" x14ac:dyDescent="0.3">
      <c r="A204" s="38" t="s">
        <v>1165</v>
      </c>
      <c r="B204" s="2" t="s">
        <v>1166</v>
      </c>
      <c r="C204" s="2" t="s">
        <v>1167</v>
      </c>
      <c r="D204" s="2" t="s">
        <v>1168</v>
      </c>
      <c r="E204" s="2" t="s">
        <v>1169</v>
      </c>
      <c r="F204" s="3">
        <v>2.8912319380476747E-5</v>
      </c>
      <c r="G204" s="3">
        <v>1.2906122876765771E-5</v>
      </c>
      <c r="H204" s="3">
        <v>7.1415333950301233E-6</v>
      </c>
      <c r="I204" s="5"/>
    </row>
    <row r="205" spans="1:9" x14ac:dyDescent="0.3">
      <c r="A205" s="38" t="s">
        <v>991</v>
      </c>
      <c r="B205" s="2" t="s">
        <v>987</v>
      </c>
      <c r="C205" s="2" t="s">
        <v>988</v>
      </c>
      <c r="D205" s="2" t="s">
        <v>989</v>
      </c>
      <c r="E205" s="2" t="s">
        <v>793</v>
      </c>
      <c r="F205" s="5"/>
      <c r="G205" s="5"/>
      <c r="H205" s="5"/>
      <c r="I205" s="4"/>
    </row>
    <row r="206" spans="1:9" x14ac:dyDescent="0.3">
      <c r="A206" s="38" t="s">
        <v>73</v>
      </c>
      <c r="B206" s="2" t="s">
        <v>6</v>
      </c>
      <c r="C206" s="2" t="s">
        <v>7</v>
      </c>
      <c r="D206" s="2" t="s">
        <v>8</v>
      </c>
      <c r="E206" s="2" t="s">
        <v>74</v>
      </c>
      <c r="F206" s="3">
        <v>1.1406320057408894E-5</v>
      </c>
      <c r="G206" s="3">
        <v>7.3045104540649896E-6</v>
      </c>
      <c r="H206" s="3">
        <v>0</v>
      </c>
      <c r="I206" s="4"/>
    </row>
    <row r="207" spans="1:9" x14ac:dyDescent="0.3">
      <c r="A207" s="38" t="s">
        <v>75</v>
      </c>
      <c r="B207" s="2" t="s">
        <v>6</v>
      </c>
      <c r="C207" s="2" t="s">
        <v>7</v>
      </c>
      <c r="D207" s="2" t="s">
        <v>8</v>
      </c>
      <c r="E207" s="2" t="s">
        <v>76</v>
      </c>
      <c r="F207" s="3">
        <v>1.2362831145741866E-5</v>
      </c>
      <c r="G207" s="3">
        <v>2.4150332008860513E-5</v>
      </c>
      <c r="H207" s="3">
        <v>0</v>
      </c>
      <c r="I207" s="4"/>
    </row>
    <row r="208" spans="1:9" x14ac:dyDescent="0.3">
      <c r="A208" s="38" t="s">
        <v>77</v>
      </c>
      <c r="B208" s="2" t="s">
        <v>6</v>
      </c>
      <c r="C208" s="2" t="s">
        <v>7</v>
      </c>
      <c r="D208" s="2" t="s">
        <v>8</v>
      </c>
      <c r="E208" s="2" t="s">
        <v>78</v>
      </c>
      <c r="F208" s="4"/>
      <c r="G208" s="4"/>
      <c r="H208" s="4"/>
      <c r="I208" s="4"/>
    </row>
    <row r="209" spans="1:9" x14ac:dyDescent="0.3">
      <c r="A209" s="38" t="s">
        <v>583</v>
      </c>
      <c r="B209" s="2" t="s">
        <v>584</v>
      </c>
      <c r="C209" s="2" t="s">
        <v>585</v>
      </c>
      <c r="D209" s="2" t="s">
        <v>586</v>
      </c>
      <c r="E209" s="2" t="s">
        <v>587</v>
      </c>
      <c r="F209" s="4"/>
      <c r="G209" s="4"/>
      <c r="H209" s="4"/>
      <c r="I209" s="4"/>
    </row>
    <row r="210" spans="1:9" x14ac:dyDescent="0.3">
      <c r="A210" s="38" t="s">
        <v>603</v>
      </c>
      <c r="B210" s="2" t="s">
        <v>604</v>
      </c>
      <c r="C210" s="2" t="s">
        <v>605</v>
      </c>
      <c r="D210" s="2" t="s">
        <v>606</v>
      </c>
      <c r="E210" s="2" t="s">
        <v>607</v>
      </c>
      <c r="F210" s="4"/>
      <c r="G210" s="4"/>
      <c r="H210" s="4"/>
      <c r="I210" s="4"/>
    </row>
    <row r="211" spans="1:9" x14ac:dyDescent="0.3">
      <c r="A211" s="38" t="s">
        <v>812</v>
      </c>
      <c r="B211" s="2" t="s">
        <v>788</v>
      </c>
      <c r="C211" s="2" t="s">
        <v>789</v>
      </c>
      <c r="D211" s="2" t="s">
        <v>790</v>
      </c>
      <c r="E211" s="2" t="s">
        <v>793</v>
      </c>
      <c r="F211" s="7"/>
      <c r="G211" s="7"/>
      <c r="H211" s="7"/>
      <c r="I211" s="7"/>
    </row>
    <row r="212" spans="1:9" x14ac:dyDescent="0.3">
      <c r="A212" s="38" t="s">
        <v>79</v>
      </c>
      <c r="B212" s="2" t="s">
        <v>6</v>
      </c>
      <c r="C212" s="2" t="s">
        <v>7</v>
      </c>
      <c r="D212" s="2" t="s">
        <v>8</v>
      </c>
      <c r="E212" s="2" t="s">
        <v>36</v>
      </c>
      <c r="F212" s="5"/>
      <c r="G212" s="5"/>
      <c r="H212" s="5"/>
      <c r="I212" s="5"/>
    </row>
    <row r="213" spans="1:9" x14ac:dyDescent="0.3">
      <c r="A213" s="38" t="s">
        <v>80</v>
      </c>
      <c r="B213" s="2" t="s">
        <v>6</v>
      </c>
      <c r="C213" s="2" t="s">
        <v>7</v>
      </c>
      <c r="D213" s="2" t="s">
        <v>8</v>
      </c>
      <c r="E213" s="2" t="s">
        <v>36</v>
      </c>
      <c r="F213" s="7"/>
      <c r="G213" s="7"/>
      <c r="H213" s="7"/>
      <c r="I213" s="4"/>
    </row>
    <row r="214" spans="1:9" x14ac:dyDescent="0.3">
      <c r="A214" s="38" t="s">
        <v>81</v>
      </c>
      <c r="B214" s="2" t="s">
        <v>6</v>
      </c>
      <c r="C214" s="2" t="s">
        <v>7</v>
      </c>
      <c r="D214" s="2" t="s">
        <v>8</v>
      </c>
      <c r="E214" s="2" t="s">
        <v>26</v>
      </c>
      <c r="F214" s="4"/>
      <c r="G214" s="4"/>
      <c r="H214" s="4"/>
      <c r="I214" s="4"/>
    </row>
    <row r="215" spans="1:9" x14ac:dyDescent="0.3">
      <c r="A215" s="38" t="s">
        <v>82</v>
      </c>
      <c r="B215" s="2" t="s">
        <v>6</v>
      </c>
      <c r="C215" s="2" t="s">
        <v>7</v>
      </c>
      <c r="D215" s="2" t="s">
        <v>8</v>
      </c>
      <c r="E215" s="2" t="s">
        <v>26</v>
      </c>
      <c r="F215" s="7"/>
      <c r="G215" s="7"/>
      <c r="H215" s="7"/>
      <c r="I215" s="4"/>
    </row>
    <row r="216" spans="1:9" x14ac:dyDescent="0.3">
      <c r="A216" s="38" t="s">
        <v>83</v>
      </c>
      <c r="B216" s="2" t="s">
        <v>6</v>
      </c>
      <c r="C216" s="2" t="s">
        <v>7</v>
      </c>
      <c r="D216" s="2" t="s">
        <v>8</v>
      </c>
      <c r="E216" s="2" t="s">
        <v>84</v>
      </c>
      <c r="F216" s="6">
        <v>9.8340702295673934E-6</v>
      </c>
      <c r="G216" s="6">
        <v>0</v>
      </c>
      <c r="H216" s="6">
        <v>1.0475370098196493E-4</v>
      </c>
      <c r="I216" s="4"/>
    </row>
    <row r="217" spans="1:9" x14ac:dyDescent="0.3">
      <c r="A217" s="38" t="s">
        <v>85</v>
      </c>
      <c r="B217" s="2" t="s">
        <v>6</v>
      </c>
      <c r="C217" s="2" t="s">
        <v>7</v>
      </c>
      <c r="D217" s="2" t="s">
        <v>8</v>
      </c>
      <c r="E217" s="2" t="s">
        <v>16</v>
      </c>
      <c r="F217" s="6">
        <v>0</v>
      </c>
      <c r="G217" s="6">
        <v>0</v>
      </c>
      <c r="H217" s="6">
        <v>6.0333644199392421E-6</v>
      </c>
      <c r="I217" s="7"/>
    </row>
    <row r="218" spans="1:9" x14ac:dyDescent="0.3">
      <c r="A218" s="38" t="s">
        <v>86</v>
      </c>
      <c r="B218" s="2" t="s">
        <v>6</v>
      </c>
      <c r="C218" s="2" t="s">
        <v>7</v>
      </c>
      <c r="D218" s="2" t="s">
        <v>8</v>
      </c>
      <c r="E218" s="2" t="s">
        <v>16</v>
      </c>
      <c r="F218" s="5"/>
      <c r="G218" s="5"/>
      <c r="H218" s="5"/>
      <c r="I218" s="5"/>
    </row>
    <row r="219" spans="1:9" x14ac:dyDescent="0.3">
      <c r="A219" s="38" t="s">
        <v>813</v>
      </c>
      <c r="B219" s="2" t="s">
        <v>788</v>
      </c>
      <c r="C219" s="2" t="s">
        <v>789</v>
      </c>
      <c r="D219" s="2" t="s">
        <v>790</v>
      </c>
      <c r="E219" s="2" t="s">
        <v>793</v>
      </c>
      <c r="F219" s="6">
        <v>2.0222577277395811E-5</v>
      </c>
      <c r="G219" s="6">
        <v>0</v>
      </c>
      <c r="H219" s="6">
        <v>0</v>
      </c>
      <c r="I219" s="4"/>
    </row>
    <row r="220" spans="1:9" x14ac:dyDescent="0.3">
      <c r="A220" s="38" t="s">
        <v>526</v>
      </c>
      <c r="B220" s="2" t="s">
        <v>522</v>
      </c>
      <c r="C220" s="2" t="s">
        <v>523</v>
      </c>
      <c r="D220" s="2" t="s">
        <v>524</v>
      </c>
      <c r="E220" s="2" t="s">
        <v>525</v>
      </c>
      <c r="F220" s="5"/>
      <c r="G220" s="5"/>
      <c r="H220" s="5"/>
      <c r="I220" s="5"/>
    </row>
    <row r="221" spans="1:9" x14ac:dyDescent="0.3">
      <c r="A221" s="38" t="s">
        <v>815</v>
      </c>
      <c r="B221" s="2" t="s">
        <v>788</v>
      </c>
      <c r="C221" s="2" t="s">
        <v>789</v>
      </c>
      <c r="D221" s="2" t="s">
        <v>790</v>
      </c>
      <c r="E221" s="2" t="s">
        <v>791</v>
      </c>
      <c r="F221" s="3">
        <v>7.8672561836539154E-6</v>
      </c>
      <c r="G221" s="3">
        <v>0</v>
      </c>
      <c r="H221" s="3">
        <v>4.2416380164421343E-6</v>
      </c>
      <c r="I221" s="5"/>
    </row>
    <row r="222" spans="1:9" x14ac:dyDescent="0.3">
      <c r="A222" s="38" t="s">
        <v>816</v>
      </c>
      <c r="B222" s="2" t="s">
        <v>788</v>
      </c>
      <c r="C222" s="2" t="s">
        <v>789</v>
      </c>
      <c r="D222" s="2" t="s">
        <v>790</v>
      </c>
      <c r="E222" s="2" t="s">
        <v>793</v>
      </c>
      <c r="F222" s="5"/>
      <c r="G222" s="5"/>
      <c r="H222" s="5"/>
      <c r="I222" s="5"/>
    </row>
    <row r="223" spans="1:9" x14ac:dyDescent="0.3">
      <c r="A223" s="38" t="s">
        <v>1182</v>
      </c>
      <c r="B223" s="2" t="s">
        <v>1183</v>
      </c>
      <c r="C223" s="2" t="s">
        <v>1184</v>
      </c>
      <c r="D223" s="2" t="s">
        <v>1185</v>
      </c>
      <c r="E223" s="2" t="s">
        <v>33</v>
      </c>
      <c r="F223" s="5"/>
      <c r="G223" s="5"/>
      <c r="H223" s="5"/>
      <c r="I223" s="5"/>
    </row>
    <row r="224" spans="1:9" x14ac:dyDescent="0.3">
      <c r="A224" s="38" t="s">
        <v>91</v>
      </c>
      <c r="B224" s="2" t="s">
        <v>6</v>
      </c>
      <c r="C224" s="2" t="s">
        <v>7</v>
      </c>
      <c r="D224" s="2" t="s">
        <v>8</v>
      </c>
      <c r="E224" s="2" t="s">
        <v>92</v>
      </c>
      <c r="F224" s="5"/>
      <c r="G224" s="5"/>
      <c r="H224" s="5"/>
      <c r="I224" s="4"/>
    </row>
    <row r="225" spans="1:9" x14ac:dyDescent="0.3">
      <c r="A225" s="38" t="s">
        <v>639</v>
      </c>
      <c r="B225" s="2" t="s">
        <v>632</v>
      </c>
      <c r="C225" s="2" t="s">
        <v>633</v>
      </c>
      <c r="D225" s="2" t="s">
        <v>634</v>
      </c>
      <c r="E225" s="2" t="s">
        <v>640</v>
      </c>
      <c r="F225" s="5"/>
      <c r="G225" s="5"/>
      <c r="H225" s="5"/>
      <c r="I225" s="4"/>
    </row>
    <row r="226" spans="1:9" x14ac:dyDescent="0.3">
      <c r="A226" s="38" t="s">
        <v>94</v>
      </c>
      <c r="B226" s="2" t="s">
        <v>6</v>
      </c>
      <c r="C226" s="2" t="s">
        <v>7</v>
      </c>
      <c r="D226" s="2" t="s">
        <v>8</v>
      </c>
      <c r="E226" s="2" t="s">
        <v>9</v>
      </c>
      <c r="F226" s="5"/>
      <c r="G226" s="5"/>
      <c r="H226" s="5"/>
      <c r="I226" s="4"/>
    </row>
    <row r="227" spans="1:9" x14ac:dyDescent="0.3">
      <c r="A227" s="38" t="s">
        <v>95</v>
      </c>
      <c r="B227" s="2" t="s">
        <v>6</v>
      </c>
      <c r="C227" s="2" t="s">
        <v>7</v>
      </c>
      <c r="D227" s="2" t="s">
        <v>8</v>
      </c>
      <c r="E227" s="2" t="s">
        <v>11</v>
      </c>
      <c r="F227" s="5"/>
      <c r="G227" s="5"/>
      <c r="H227" s="5"/>
      <c r="I227" s="5"/>
    </row>
    <row r="228" spans="1:9" x14ac:dyDescent="0.3">
      <c r="A228" s="38" t="s">
        <v>817</v>
      </c>
      <c r="B228" s="2" t="s">
        <v>788</v>
      </c>
      <c r="C228" s="2" t="s">
        <v>789</v>
      </c>
      <c r="D228" s="2" t="s">
        <v>790</v>
      </c>
      <c r="E228" s="2" t="s">
        <v>793</v>
      </c>
      <c r="F228" s="5"/>
      <c r="G228" s="5"/>
      <c r="H228" s="5"/>
      <c r="I228" s="5"/>
    </row>
    <row r="229" spans="1:9" x14ac:dyDescent="0.3">
      <c r="A229" s="38" t="s">
        <v>96</v>
      </c>
      <c r="B229" s="2" t="s">
        <v>6</v>
      </c>
      <c r="C229" s="2" t="s">
        <v>7</v>
      </c>
      <c r="D229" s="2" t="s">
        <v>8</v>
      </c>
      <c r="E229" s="2" t="s">
        <v>28</v>
      </c>
      <c r="F229" s="7"/>
      <c r="G229" s="7"/>
      <c r="H229" s="7"/>
      <c r="I229" s="4"/>
    </row>
    <row r="230" spans="1:9" x14ac:dyDescent="0.3">
      <c r="A230" s="38" t="s">
        <v>97</v>
      </c>
      <c r="B230" s="2" t="s">
        <v>6</v>
      </c>
      <c r="C230" s="2" t="s">
        <v>7</v>
      </c>
      <c r="D230" s="2" t="s">
        <v>8</v>
      </c>
      <c r="E230" s="2" t="s">
        <v>52</v>
      </c>
      <c r="F230" s="5"/>
      <c r="G230" s="5"/>
      <c r="H230" s="5"/>
      <c r="I230" s="4"/>
    </row>
    <row r="231" spans="1:9" x14ac:dyDescent="0.3">
      <c r="A231" s="38" t="s">
        <v>100</v>
      </c>
      <c r="B231" s="2" t="s">
        <v>6</v>
      </c>
      <c r="C231" s="2" t="s">
        <v>7</v>
      </c>
      <c r="D231" s="2" t="s">
        <v>8</v>
      </c>
      <c r="E231" s="2" t="s">
        <v>33</v>
      </c>
      <c r="F231" s="3">
        <v>3.7315473140742003E-5</v>
      </c>
      <c r="G231" s="3">
        <v>0</v>
      </c>
      <c r="H231" s="3">
        <v>0</v>
      </c>
      <c r="I231" s="7"/>
    </row>
    <row r="232" spans="1:9" x14ac:dyDescent="0.3">
      <c r="A232" s="38" t="s">
        <v>101</v>
      </c>
      <c r="B232" s="2" t="s">
        <v>6</v>
      </c>
      <c r="C232" s="2" t="s">
        <v>7</v>
      </c>
      <c r="D232" s="2" t="s">
        <v>8</v>
      </c>
      <c r="E232" s="2" t="s">
        <v>33</v>
      </c>
      <c r="F232" s="3">
        <v>9.7289200489664113E-6</v>
      </c>
      <c r="G232" s="3">
        <v>0</v>
      </c>
      <c r="H232" s="3">
        <v>0</v>
      </c>
      <c r="I232" s="4"/>
    </row>
    <row r="233" spans="1:9" x14ac:dyDescent="0.3">
      <c r="A233" s="38" t="s">
        <v>104</v>
      </c>
      <c r="B233" s="2" t="s">
        <v>6</v>
      </c>
      <c r="C233" s="2" t="s">
        <v>7</v>
      </c>
      <c r="D233" s="2" t="s">
        <v>8</v>
      </c>
      <c r="E233" s="2" t="s">
        <v>16</v>
      </c>
      <c r="F233" s="3">
        <v>5.730011209452081E-5</v>
      </c>
      <c r="G233" s="3">
        <v>7.4326597602766559E-6</v>
      </c>
      <c r="H233" s="3">
        <v>6.1834313368006353E-5</v>
      </c>
      <c r="I233" s="4"/>
    </row>
    <row r="234" spans="1:9" x14ac:dyDescent="0.3">
      <c r="A234" s="38" t="s">
        <v>105</v>
      </c>
      <c r="B234" s="2" t="s">
        <v>6</v>
      </c>
      <c r="C234" s="2" t="s">
        <v>7</v>
      </c>
      <c r="D234" s="2" t="s">
        <v>8</v>
      </c>
      <c r="E234" s="2" t="s">
        <v>16</v>
      </c>
      <c r="F234" s="6">
        <v>1.4033364320742279E-4</v>
      </c>
      <c r="G234" s="6">
        <v>5.7379127010630367E-5</v>
      </c>
      <c r="H234" s="6">
        <v>1.3999473569891279E-4</v>
      </c>
      <c r="I234" s="7"/>
    </row>
    <row r="235" spans="1:9" x14ac:dyDescent="0.3">
      <c r="A235" s="38" t="s">
        <v>106</v>
      </c>
      <c r="B235" s="2" t="s">
        <v>6</v>
      </c>
      <c r="C235" s="2" t="s">
        <v>7</v>
      </c>
      <c r="D235" s="2" t="s">
        <v>8</v>
      </c>
      <c r="E235" s="2" t="s">
        <v>19</v>
      </c>
      <c r="F235" s="3">
        <v>1.5208426743211859E-5</v>
      </c>
      <c r="G235" s="3">
        <v>0</v>
      </c>
      <c r="H235" s="3">
        <v>1.8844973805183251E-5</v>
      </c>
      <c r="I235" s="4"/>
    </row>
    <row r="236" spans="1:9" x14ac:dyDescent="0.3">
      <c r="A236" s="38" t="s">
        <v>107</v>
      </c>
      <c r="B236" s="2" t="s">
        <v>6</v>
      </c>
      <c r="C236" s="2" t="s">
        <v>7</v>
      </c>
      <c r="D236" s="2" t="s">
        <v>8</v>
      </c>
      <c r="E236" s="2" t="s">
        <v>21</v>
      </c>
      <c r="F236" s="5"/>
      <c r="G236" s="5"/>
      <c r="H236" s="5"/>
      <c r="I236" s="4"/>
    </row>
    <row r="237" spans="1:9" x14ac:dyDescent="0.3">
      <c r="A237" s="38" t="s">
        <v>108</v>
      </c>
      <c r="B237" s="2" t="s">
        <v>6</v>
      </c>
      <c r="C237" s="2" t="s">
        <v>7</v>
      </c>
      <c r="D237" s="2" t="s">
        <v>8</v>
      </c>
      <c r="E237" s="2" t="s">
        <v>21</v>
      </c>
      <c r="F237" s="5"/>
      <c r="G237" s="5"/>
      <c r="H237" s="5"/>
      <c r="I237" s="4"/>
    </row>
    <row r="238" spans="1:9" x14ac:dyDescent="0.3">
      <c r="A238" s="38" t="s">
        <v>674</v>
      </c>
      <c r="B238" s="2" t="s">
        <v>675</v>
      </c>
      <c r="C238" s="2" t="s">
        <v>676</v>
      </c>
      <c r="D238" s="2" t="s">
        <v>677</v>
      </c>
      <c r="E238" s="2" t="s">
        <v>1251</v>
      </c>
      <c r="F238" s="7"/>
      <c r="G238" s="7"/>
      <c r="H238" s="7"/>
      <c r="I238" s="4"/>
    </row>
    <row r="239" spans="1:9" x14ac:dyDescent="0.3">
      <c r="A239" s="38" t="s">
        <v>1136</v>
      </c>
      <c r="B239" s="2" t="s">
        <v>1131</v>
      </c>
      <c r="C239" s="2" t="s">
        <v>1132</v>
      </c>
      <c r="D239" s="2" t="s">
        <v>1133</v>
      </c>
      <c r="E239" s="2" t="s">
        <v>1134</v>
      </c>
      <c r="F239" s="6">
        <v>2.4911940984612721E-4</v>
      </c>
      <c r="G239" s="6">
        <v>6.6912710785197721E-5</v>
      </c>
      <c r="H239" s="6">
        <v>1.9533432452465077E-4</v>
      </c>
      <c r="I239" s="4"/>
    </row>
    <row r="240" spans="1:9" x14ac:dyDescent="0.3">
      <c r="A240" s="38" t="s">
        <v>109</v>
      </c>
      <c r="B240" s="2" t="s">
        <v>6</v>
      </c>
      <c r="C240" s="2" t="s">
        <v>7</v>
      </c>
      <c r="D240" s="2" t="s">
        <v>8</v>
      </c>
      <c r="E240" s="2" t="s">
        <v>74</v>
      </c>
      <c r="F240" s="6">
        <v>8.7374346565410925E-5</v>
      </c>
      <c r="G240" s="6">
        <v>9.1312309821751827E-5</v>
      </c>
      <c r="H240" s="6">
        <v>1.4655048602476114E-4</v>
      </c>
      <c r="I240" s="7"/>
    </row>
    <row r="241" spans="1:9" x14ac:dyDescent="0.3">
      <c r="A241" s="38" t="s">
        <v>110</v>
      </c>
      <c r="B241" s="2" t="s">
        <v>6</v>
      </c>
      <c r="C241" s="2" t="s">
        <v>7</v>
      </c>
      <c r="D241" s="2" t="s">
        <v>8</v>
      </c>
      <c r="E241" s="2" t="s">
        <v>78</v>
      </c>
      <c r="F241" s="6">
        <v>3.1059463067122813E-6</v>
      </c>
      <c r="G241" s="6">
        <v>0</v>
      </c>
      <c r="H241" s="6">
        <v>9.8573277846894658E-6</v>
      </c>
      <c r="I241" s="4"/>
    </row>
    <row r="242" spans="1:9" x14ac:dyDescent="0.3">
      <c r="A242" s="38" t="s">
        <v>111</v>
      </c>
      <c r="B242" s="2" t="s">
        <v>6</v>
      </c>
      <c r="C242" s="2" t="s">
        <v>7</v>
      </c>
      <c r="D242" s="2" t="s">
        <v>8</v>
      </c>
      <c r="E242" s="2" t="s">
        <v>112</v>
      </c>
      <c r="F242" s="6">
        <v>4.5478495483887014E-5</v>
      </c>
      <c r="G242" s="6">
        <v>3.2133973554935615E-5</v>
      </c>
      <c r="H242" s="6">
        <v>6.1062702510317137E-5</v>
      </c>
      <c r="I242" s="4"/>
    </row>
    <row r="243" spans="1:9" x14ac:dyDescent="0.3">
      <c r="A243" s="38" t="s">
        <v>588</v>
      </c>
      <c r="B243" s="2" t="s">
        <v>584</v>
      </c>
      <c r="C243" s="2" t="s">
        <v>585</v>
      </c>
      <c r="D243" s="2" t="s">
        <v>586</v>
      </c>
      <c r="E243" s="2" t="s">
        <v>587</v>
      </c>
      <c r="F243" s="4"/>
      <c r="G243" s="4"/>
      <c r="H243" s="4"/>
      <c r="I243" s="4"/>
    </row>
    <row r="244" spans="1:9" x14ac:dyDescent="0.3">
      <c r="A244" s="38" t="s">
        <v>819</v>
      </c>
      <c r="B244" s="2" t="s">
        <v>788</v>
      </c>
      <c r="C244" s="2" t="s">
        <v>789</v>
      </c>
      <c r="D244" s="2" t="s">
        <v>790</v>
      </c>
      <c r="E244" s="2" t="s">
        <v>820</v>
      </c>
      <c r="F244" s="5"/>
      <c r="G244" s="5"/>
      <c r="H244" s="5"/>
      <c r="I244" s="5"/>
    </row>
    <row r="245" spans="1:9" x14ac:dyDescent="0.3">
      <c r="A245" s="38" t="s">
        <v>115</v>
      </c>
      <c r="B245" s="2" t="s">
        <v>6</v>
      </c>
      <c r="C245" s="2" t="s">
        <v>7</v>
      </c>
      <c r="D245" s="2" t="s">
        <v>8</v>
      </c>
      <c r="E245" s="2" t="s">
        <v>67</v>
      </c>
      <c r="F245" s="6">
        <v>0</v>
      </c>
      <c r="G245" s="6">
        <v>0</v>
      </c>
      <c r="H245" s="6">
        <v>1.3886314934780795E-5</v>
      </c>
      <c r="I245" s="4"/>
    </row>
    <row r="246" spans="1:9" x14ac:dyDescent="0.3">
      <c r="A246" s="38" t="s">
        <v>116</v>
      </c>
      <c r="B246" s="2" t="s">
        <v>6</v>
      </c>
      <c r="C246" s="2" t="s">
        <v>7</v>
      </c>
      <c r="D246" s="2" t="s">
        <v>8</v>
      </c>
      <c r="E246" s="2" t="s">
        <v>45</v>
      </c>
      <c r="F246" s="4"/>
      <c r="G246" s="4"/>
      <c r="H246" s="4"/>
      <c r="I246" s="4"/>
    </row>
    <row r="247" spans="1:9" x14ac:dyDescent="0.3">
      <c r="A247" s="38" t="s">
        <v>117</v>
      </c>
      <c r="B247" s="2" t="s">
        <v>6</v>
      </c>
      <c r="C247" s="2" t="s">
        <v>7</v>
      </c>
      <c r="D247" s="2" t="s">
        <v>8</v>
      </c>
      <c r="E247" s="2" t="s">
        <v>41</v>
      </c>
      <c r="F247" s="5"/>
      <c r="G247" s="5"/>
      <c r="H247" s="5"/>
      <c r="I247" s="5"/>
    </row>
    <row r="248" spans="1:9" x14ac:dyDescent="0.3">
      <c r="A248" s="38" t="s">
        <v>118</v>
      </c>
      <c r="B248" s="2" t="s">
        <v>6</v>
      </c>
      <c r="C248" s="2" t="s">
        <v>7</v>
      </c>
      <c r="D248" s="2" t="s">
        <v>8</v>
      </c>
      <c r="E248" s="2" t="s">
        <v>67</v>
      </c>
      <c r="F248" s="5"/>
      <c r="G248" s="5"/>
      <c r="H248" s="5"/>
      <c r="I248" s="4"/>
    </row>
    <row r="249" spans="1:9" x14ac:dyDescent="0.3">
      <c r="A249" s="38" t="s">
        <v>821</v>
      </c>
      <c r="B249" s="2" t="s">
        <v>788</v>
      </c>
      <c r="C249" s="2" t="s">
        <v>789</v>
      </c>
      <c r="D249" s="2" t="s">
        <v>790</v>
      </c>
      <c r="E249" s="2" t="s">
        <v>797</v>
      </c>
      <c r="F249" s="5"/>
      <c r="G249" s="5"/>
      <c r="H249" s="5"/>
      <c r="I249" s="4"/>
    </row>
    <row r="250" spans="1:9" x14ac:dyDescent="0.3">
      <c r="A250" s="38" t="s">
        <v>119</v>
      </c>
      <c r="B250" s="2" t="s">
        <v>6</v>
      </c>
      <c r="C250" s="2" t="s">
        <v>7</v>
      </c>
      <c r="D250" s="2" t="s">
        <v>8</v>
      </c>
      <c r="E250" s="2" t="s">
        <v>9</v>
      </c>
      <c r="F250" s="4"/>
      <c r="G250" s="4"/>
      <c r="H250" s="4"/>
      <c r="I250" s="4"/>
    </row>
    <row r="251" spans="1:9" x14ac:dyDescent="0.3">
      <c r="A251" s="38" t="s">
        <v>120</v>
      </c>
      <c r="B251" s="2" t="s">
        <v>6</v>
      </c>
      <c r="C251" s="2" t="s">
        <v>7</v>
      </c>
      <c r="D251" s="2" t="s">
        <v>8</v>
      </c>
      <c r="E251" s="2" t="s">
        <v>9</v>
      </c>
      <c r="F251" s="4"/>
      <c r="G251" s="4"/>
      <c r="H251" s="4"/>
      <c r="I251" s="4"/>
    </row>
    <row r="252" spans="1:9" x14ac:dyDescent="0.3">
      <c r="A252" s="38" t="s">
        <v>121</v>
      </c>
      <c r="B252" s="2" t="s">
        <v>6</v>
      </c>
      <c r="C252" s="2" t="s">
        <v>7</v>
      </c>
      <c r="D252" s="2" t="s">
        <v>8</v>
      </c>
      <c r="E252" s="2" t="s">
        <v>11</v>
      </c>
      <c r="F252" s="5"/>
      <c r="G252" s="5"/>
      <c r="H252" s="5"/>
      <c r="I252" s="4"/>
    </row>
    <row r="253" spans="1:9" x14ac:dyDescent="0.3">
      <c r="A253" s="38" t="s">
        <v>122</v>
      </c>
      <c r="B253" s="2" t="s">
        <v>6</v>
      </c>
      <c r="C253" s="2" t="s">
        <v>7</v>
      </c>
      <c r="D253" s="2" t="s">
        <v>8</v>
      </c>
      <c r="E253" s="2" t="s">
        <v>92</v>
      </c>
      <c r="F253" s="5"/>
      <c r="G253" s="5"/>
      <c r="H253" s="5"/>
      <c r="I253" s="4"/>
    </row>
    <row r="254" spans="1:9" x14ac:dyDescent="0.3">
      <c r="A254" s="38" t="s">
        <v>123</v>
      </c>
      <c r="B254" s="2" t="s">
        <v>6</v>
      </c>
      <c r="C254" s="2" t="s">
        <v>7</v>
      </c>
      <c r="D254" s="2" t="s">
        <v>8</v>
      </c>
      <c r="E254" s="2" t="s">
        <v>88</v>
      </c>
      <c r="F254" s="5"/>
      <c r="G254" s="5"/>
      <c r="H254" s="5"/>
      <c r="I254" s="7"/>
    </row>
    <row r="255" spans="1:9" x14ac:dyDescent="0.3">
      <c r="A255" s="38" t="s">
        <v>124</v>
      </c>
      <c r="B255" s="2" t="s">
        <v>6</v>
      </c>
      <c r="C255" s="2" t="s">
        <v>7</v>
      </c>
      <c r="D255" s="2" t="s">
        <v>8</v>
      </c>
      <c r="E255" s="2" t="s">
        <v>16</v>
      </c>
      <c r="F255" s="5"/>
      <c r="G255" s="5"/>
      <c r="H255" s="5"/>
      <c r="I255" s="5"/>
    </row>
    <row r="256" spans="1:9" x14ac:dyDescent="0.3">
      <c r="A256" s="38" t="s">
        <v>125</v>
      </c>
      <c r="B256" s="2" t="s">
        <v>6</v>
      </c>
      <c r="C256" s="2" t="s">
        <v>7</v>
      </c>
      <c r="D256" s="2" t="s">
        <v>8</v>
      </c>
      <c r="E256" s="2" t="s">
        <v>16</v>
      </c>
      <c r="F256" s="5"/>
      <c r="G256" s="5"/>
      <c r="H256" s="5"/>
      <c r="I256" s="7"/>
    </row>
    <row r="257" spans="1:9" x14ac:dyDescent="0.3">
      <c r="A257" s="38" t="s">
        <v>126</v>
      </c>
      <c r="B257" s="2" t="s">
        <v>6</v>
      </c>
      <c r="C257" s="2" t="s">
        <v>7</v>
      </c>
      <c r="D257" s="2" t="s">
        <v>8</v>
      </c>
      <c r="E257" s="2" t="s">
        <v>56</v>
      </c>
      <c r="F257" s="7"/>
      <c r="G257" s="7"/>
      <c r="H257" s="7"/>
      <c r="I257" s="4"/>
    </row>
    <row r="258" spans="1:9" x14ac:dyDescent="0.3">
      <c r="A258" s="38" t="s">
        <v>127</v>
      </c>
      <c r="B258" s="2" t="s">
        <v>6</v>
      </c>
      <c r="C258" s="2" t="s">
        <v>7</v>
      </c>
      <c r="D258" s="2" t="s">
        <v>8</v>
      </c>
      <c r="E258" s="2" t="s">
        <v>56</v>
      </c>
      <c r="F258" s="4"/>
      <c r="G258" s="4"/>
      <c r="H258" s="4"/>
      <c r="I258" s="4"/>
    </row>
    <row r="259" spans="1:9" x14ac:dyDescent="0.3">
      <c r="A259" s="38" t="s">
        <v>128</v>
      </c>
      <c r="B259" s="2" t="s">
        <v>6</v>
      </c>
      <c r="C259" s="2" t="s">
        <v>7</v>
      </c>
      <c r="D259" s="2" t="s">
        <v>8</v>
      </c>
      <c r="E259" s="2" t="s">
        <v>19</v>
      </c>
      <c r="F259" s="5"/>
      <c r="G259" s="5"/>
      <c r="H259" s="5"/>
      <c r="I259" s="4"/>
    </row>
    <row r="260" spans="1:9" x14ac:dyDescent="0.3">
      <c r="A260" s="38" t="s">
        <v>129</v>
      </c>
      <c r="B260" s="2" t="s">
        <v>6</v>
      </c>
      <c r="C260" s="2" t="s">
        <v>7</v>
      </c>
      <c r="D260" s="2" t="s">
        <v>8</v>
      </c>
      <c r="E260" s="2" t="s">
        <v>130</v>
      </c>
      <c r="F260" s="4"/>
      <c r="G260" s="4"/>
      <c r="H260" s="4"/>
      <c r="I260" s="4"/>
    </row>
    <row r="261" spans="1:9" x14ac:dyDescent="0.3">
      <c r="A261" s="38" t="s">
        <v>131</v>
      </c>
      <c r="B261" s="2" t="s">
        <v>6</v>
      </c>
      <c r="C261" s="2" t="s">
        <v>7</v>
      </c>
      <c r="D261" s="2" t="s">
        <v>8</v>
      </c>
      <c r="E261" s="2" t="s">
        <v>130</v>
      </c>
      <c r="F261" s="7"/>
      <c r="G261" s="7"/>
      <c r="H261" s="7"/>
      <c r="I261" s="7"/>
    </row>
    <row r="262" spans="1:9" x14ac:dyDescent="0.3">
      <c r="A262" s="38" t="s">
        <v>132</v>
      </c>
      <c r="B262" s="2" t="s">
        <v>6</v>
      </c>
      <c r="C262" s="2" t="s">
        <v>7</v>
      </c>
      <c r="D262" s="2" t="s">
        <v>8</v>
      </c>
      <c r="E262" s="2" t="s">
        <v>130</v>
      </c>
      <c r="F262" s="5"/>
      <c r="G262" s="5"/>
      <c r="H262" s="5"/>
      <c r="I262" s="4"/>
    </row>
    <row r="263" spans="1:9" x14ac:dyDescent="0.3">
      <c r="A263" s="38" t="s">
        <v>133</v>
      </c>
      <c r="B263" s="2" t="s">
        <v>6</v>
      </c>
      <c r="C263" s="2" t="s">
        <v>7</v>
      </c>
      <c r="D263" s="2" t="s">
        <v>8</v>
      </c>
      <c r="E263" s="2" t="s">
        <v>92</v>
      </c>
      <c r="F263" s="5"/>
      <c r="G263" s="5"/>
      <c r="H263" s="5"/>
      <c r="I263" s="5"/>
    </row>
    <row r="264" spans="1:9" x14ac:dyDescent="0.3">
      <c r="A264" s="38" t="s">
        <v>822</v>
      </c>
      <c r="B264" s="2" t="s">
        <v>788</v>
      </c>
      <c r="C264" s="2" t="s">
        <v>789</v>
      </c>
      <c r="D264" s="2" t="s">
        <v>790</v>
      </c>
      <c r="E264" s="2" t="s">
        <v>791</v>
      </c>
      <c r="F264" s="4"/>
      <c r="G264" s="4"/>
      <c r="H264" s="4"/>
      <c r="I264" s="4"/>
    </row>
    <row r="265" spans="1:9" x14ac:dyDescent="0.3">
      <c r="A265" s="38" t="s">
        <v>693</v>
      </c>
      <c r="B265" s="2" t="s">
        <v>694</v>
      </c>
      <c r="C265" s="2" t="s">
        <v>695</v>
      </c>
      <c r="D265" s="2" t="s">
        <v>696</v>
      </c>
      <c r="E265" s="2" t="s">
        <v>1251</v>
      </c>
      <c r="F265" s="5"/>
      <c r="G265" s="5"/>
      <c r="H265" s="5"/>
      <c r="I265" s="4"/>
    </row>
    <row r="266" spans="1:9" x14ac:dyDescent="0.3">
      <c r="A266" s="38" t="s">
        <v>1137</v>
      </c>
      <c r="B266" s="2" t="s">
        <v>1131</v>
      </c>
      <c r="C266" s="2" t="s">
        <v>1132</v>
      </c>
      <c r="D266" s="2" t="s">
        <v>1133</v>
      </c>
      <c r="E266" s="2" t="s">
        <v>1134</v>
      </c>
      <c r="F266" s="5"/>
      <c r="G266" s="5"/>
      <c r="H266" s="5"/>
      <c r="I266" s="4"/>
    </row>
    <row r="267" spans="1:9" x14ac:dyDescent="0.3">
      <c r="A267" s="38" t="s">
        <v>823</v>
      </c>
      <c r="B267" s="2" t="s">
        <v>788</v>
      </c>
      <c r="C267" s="2" t="s">
        <v>789</v>
      </c>
      <c r="D267" s="2" t="s">
        <v>790</v>
      </c>
      <c r="E267" s="2" t="s">
        <v>793</v>
      </c>
      <c r="F267" s="5"/>
      <c r="G267" s="5"/>
      <c r="H267" s="5"/>
      <c r="I267" s="4"/>
    </row>
    <row r="268" spans="1:9" x14ac:dyDescent="0.3">
      <c r="A268" s="38" t="s">
        <v>608</v>
      </c>
      <c r="B268" s="2" t="s">
        <v>604</v>
      </c>
      <c r="C268" s="2" t="s">
        <v>605</v>
      </c>
      <c r="D268" s="2" t="s">
        <v>606</v>
      </c>
      <c r="E268" s="2" t="s">
        <v>607</v>
      </c>
      <c r="F268" s="5"/>
      <c r="G268" s="5"/>
      <c r="H268" s="5"/>
      <c r="I268" s="5"/>
    </row>
    <row r="269" spans="1:9" x14ac:dyDescent="0.3">
      <c r="A269" s="38" t="s">
        <v>824</v>
      </c>
      <c r="B269" s="2" t="s">
        <v>788</v>
      </c>
      <c r="C269" s="2" t="s">
        <v>789</v>
      </c>
      <c r="D269" s="2" t="s">
        <v>790</v>
      </c>
      <c r="E269" s="2" t="s">
        <v>793</v>
      </c>
      <c r="F269" s="5"/>
      <c r="G269" s="5"/>
      <c r="H269" s="5"/>
      <c r="I269" s="4"/>
    </row>
    <row r="270" spans="1:9" x14ac:dyDescent="0.3">
      <c r="A270" s="38" t="s">
        <v>1061</v>
      </c>
      <c r="B270" s="2" t="s">
        <v>1062</v>
      </c>
      <c r="C270" s="2" t="s">
        <v>1063</v>
      </c>
      <c r="D270" s="2" t="s">
        <v>1064</v>
      </c>
      <c r="E270" s="2" t="s">
        <v>1065</v>
      </c>
      <c r="F270" s="5"/>
      <c r="G270" s="5"/>
      <c r="H270" s="5"/>
      <c r="I270" s="4"/>
    </row>
    <row r="271" spans="1:9" x14ac:dyDescent="0.3">
      <c r="A271" s="38" t="s">
        <v>134</v>
      </c>
      <c r="B271" s="2" t="s">
        <v>6</v>
      </c>
      <c r="C271" s="2" t="s">
        <v>7</v>
      </c>
      <c r="D271" s="2" t="s">
        <v>8</v>
      </c>
      <c r="E271" s="2" t="s">
        <v>135</v>
      </c>
      <c r="F271" s="4"/>
      <c r="G271" s="4"/>
      <c r="H271" s="4"/>
      <c r="I271" s="4"/>
    </row>
    <row r="272" spans="1:9" x14ac:dyDescent="0.3">
      <c r="A272" s="38" t="s">
        <v>136</v>
      </c>
      <c r="B272" s="2" t="s">
        <v>6</v>
      </c>
      <c r="C272" s="2" t="s">
        <v>7</v>
      </c>
      <c r="D272" s="2" t="s">
        <v>8</v>
      </c>
      <c r="E272" s="2" t="s">
        <v>54</v>
      </c>
      <c r="F272" s="5"/>
      <c r="G272" s="5"/>
      <c r="H272" s="5"/>
      <c r="I272" s="4"/>
    </row>
    <row r="273" spans="1:9" x14ac:dyDescent="0.3">
      <c r="A273" s="38" t="s">
        <v>1109</v>
      </c>
      <c r="B273" s="2" t="s">
        <v>1105</v>
      </c>
      <c r="C273" s="2" t="s">
        <v>1106</v>
      </c>
      <c r="D273" s="2" t="s">
        <v>1107</v>
      </c>
      <c r="E273" s="2" t="s">
        <v>783</v>
      </c>
      <c r="F273" s="5"/>
      <c r="G273" s="5"/>
      <c r="H273" s="5"/>
      <c r="I273" s="4"/>
    </row>
    <row r="274" spans="1:9" x14ac:dyDescent="0.3">
      <c r="A274" s="38" t="s">
        <v>825</v>
      </c>
      <c r="B274" s="2" t="s">
        <v>788</v>
      </c>
      <c r="C274" s="2" t="s">
        <v>789</v>
      </c>
      <c r="D274" s="2" t="s">
        <v>790</v>
      </c>
      <c r="E274" s="2" t="s">
        <v>793</v>
      </c>
      <c r="F274" s="5"/>
      <c r="G274" s="5"/>
      <c r="H274" s="5"/>
      <c r="I274" s="4"/>
    </row>
    <row r="275" spans="1:9" x14ac:dyDescent="0.3">
      <c r="A275" s="38" t="s">
        <v>1019</v>
      </c>
      <c r="B275" s="2" t="s">
        <v>1015</v>
      </c>
      <c r="C275" s="2" t="s">
        <v>1016</v>
      </c>
      <c r="D275" s="2" t="s">
        <v>1017</v>
      </c>
      <c r="E275" s="2" t="s">
        <v>1018</v>
      </c>
      <c r="F275" s="5"/>
      <c r="G275" s="5"/>
      <c r="H275" s="5"/>
      <c r="I275" s="7"/>
    </row>
    <row r="276" spans="1:9" x14ac:dyDescent="0.3">
      <c r="A276" s="38" t="s">
        <v>826</v>
      </c>
      <c r="B276" s="2" t="s">
        <v>788</v>
      </c>
      <c r="C276" s="2" t="s">
        <v>789</v>
      </c>
      <c r="D276" s="2" t="s">
        <v>790</v>
      </c>
      <c r="E276" s="2" t="s">
        <v>791</v>
      </c>
      <c r="F276" s="5"/>
      <c r="G276" s="5"/>
      <c r="H276" s="5"/>
      <c r="I276" s="4"/>
    </row>
    <row r="277" spans="1:9" x14ac:dyDescent="0.3">
      <c r="A277" s="38" t="s">
        <v>827</v>
      </c>
      <c r="B277" s="2" t="s">
        <v>788</v>
      </c>
      <c r="C277" s="2" t="s">
        <v>789</v>
      </c>
      <c r="D277" s="2" t="s">
        <v>790</v>
      </c>
      <c r="E277" s="2" t="s">
        <v>793</v>
      </c>
      <c r="F277" s="7"/>
      <c r="G277" s="7"/>
      <c r="H277" s="7"/>
      <c r="I277" s="7"/>
    </row>
    <row r="278" spans="1:9" x14ac:dyDescent="0.3">
      <c r="A278" s="38" t="s">
        <v>137</v>
      </c>
      <c r="B278" s="2" t="s">
        <v>6</v>
      </c>
      <c r="C278" s="2" t="s">
        <v>7</v>
      </c>
      <c r="D278" s="2" t="s">
        <v>8</v>
      </c>
      <c r="E278" s="2" t="s">
        <v>24</v>
      </c>
      <c r="F278" s="5"/>
      <c r="G278" s="5"/>
      <c r="H278" s="5"/>
      <c r="I278" s="4"/>
    </row>
    <row r="279" spans="1:9" x14ac:dyDescent="0.3">
      <c r="A279" s="38" t="s">
        <v>138</v>
      </c>
      <c r="B279" s="2" t="s">
        <v>6</v>
      </c>
      <c r="C279" s="2" t="s">
        <v>7</v>
      </c>
      <c r="D279" s="2" t="s">
        <v>8</v>
      </c>
      <c r="E279" s="2" t="s">
        <v>21</v>
      </c>
      <c r="F279" s="7"/>
      <c r="G279" s="7"/>
      <c r="H279" s="7"/>
      <c r="I279" s="7"/>
    </row>
    <row r="280" spans="1:9" x14ac:dyDescent="0.3">
      <c r="A280" s="38" t="s">
        <v>139</v>
      </c>
      <c r="B280" s="2" t="s">
        <v>6</v>
      </c>
      <c r="C280" s="2" t="s">
        <v>7</v>
      </c>
      <c r="D280" s="2" t="s">
        <v>8</v>
      </c>
      <c r="E280" s="2" t="s">
        <v>21</v>
      </c>
      <c r="F280" s="7"/>
      <c r="G280" s="7"/>
      <c r="H280" s="7"/>
      <c r="I280" s="4"/>
    </row>
    <row r="281" spans="1:9" x14ac:dyDescent="0.3">
      <c r="A281" s="38" t="s">
        <v>140</v>
      </c>
      <c r="B281" s="2" t="s">
        <v>6</v>
      </c>
      <c r="C281" s="2" t="s">
        <v>7</v>
      </c>
      <c r="D281" s="2" t="s">
        <v>8</v>
      </c>
      <c r="E281" s="2" t="s">
        <v>19</v>
      </c>
      <c r="F281" s="7"/>
      <c r="G281" s="7"/>
      <c r="H281" s="7"/>
      <c r="I281" s="4"/>
    </row>
    <row r="282" spans="1:9" x14ac:dyDescent="0.3">
      <c r="A282" s="38" t="s">
        <v>494</v>
      </c>
      <c r="B282" s="2" t="s">
        <v>490</v>
      </c>
      <c r="C282" s="2" t="s">
        <v>491</v>
      </c>
      <c r="D282" s="2" t="s">
        <v>492</v>
      </c>
      <c r="E282" s="2" t="s">
        <v>493</v>
      </c>
      <c r="F282" s="5"/>
      <c r="G282" s="5"/>
      <c r="H282" s="5"/>
      <c r="I282" s="4"/>
    </row>
    <row r="283" spans="1:9" x14ac:dyDescent="0.3">
      <c r="A283" s="38" t="s">
        <v>1138</v>
      </c>
      <c r="B283" s="2" t="s">
        <v>1131</v>
      </c>
      <c r="C283" s="2" t="s">
        <v>1132</v>
      </c>
      <c r="D283" s="2" t="s">
        <v>1133</v>
      </c>
      <c r="E283" s="2" t="s">
        <v>1134</v>
      </c>
      <c r="F283" s="5"/>
      <c r="G283" s="5"/>
      <c r="H283" s="5"/>
      <c r="I283" s="5"/>
    </row>
    <row r="284" spans="1:9" x14ac:dyDescent="0.3">
      <c r="A284" s="38" t="s">
        <v>828</v>
      </c>
      <c r="B284" s="2" t="s">
        <v>788</v>
      </c>
      <c r="C284" s="2" t="s">
        <v>789</v>
      </c>
      <c r="D284" s="2" t="s">
        <v>790</v>
      </c>
      <c r="E284" s="2" t="s">
        <v>793</v>
      </c>
      <c r="F284" s="5"/>
      <c r="G284" s="5"/>
      <c r="H284" s="5"/>
      <c r="I284" s="7"/>
    </row>
    <row r="285" spans="1:9" x14ac:dyDescent="0.3">
      <c r="A285" s="38" t="s">
        <v>141</v>
      </c>
      <c r="B285" s="2" t="s">
        <v>6</v>
      </c>
      <c r="C285" s="2" t="s">
        <v>7</v>
      </c>
      <c r="D285" s="2" t="s">
        <v>8</v>
      </c>
      <c r="E285" s="2" t="s">
        <v>41</v>
      </c>
      <c r="F285" s="5"/>
      <c r="G285" s="5"/>
      <c r="H285" s="5"/>
      <c r="I285" s="7"/>
    </row>
    <row r="286" spans="1:9" x14ac:dyDescent="0.3">
      <c r="A286" s="38" t="s">
        <v>142</v>
      </c>
      <c r="B286" s="2" t="s">
        <v>6</v>
      </c>
      <c r="C286" s="2" t="s">
        <v>7</v>
      </c>
      <c r="D286" s="2" t="s">
        <v>8</v>
      </c>
      <c r="E286" s="2" t="s">
        <v>41</v>
      </c>
      <c r="F286" s="5"/>
      <c r="G286" s="5"/>
      <c r="H286" s="5"/>
      <c r="I286" s="4"/>
    </row>
    <row r="287" spans="1:9" x14ac:dyDescent="0.3">
      <c r="A287" s="38" t="s">
        <v>143</v>
      </c>
      <c r="B287" s="2" t="s">
        <v>6</v>
      </c>
      <c r="C287" s="2" t="s">
        <v>7</v>
      </c>
      <c r="D287" s="2" t="s">
        <v>8</v>
      </c>
      <c r="E287" s="2" t="s">
        <v>41</v>
      </c>
      <c r="F287" s="5"/>
      <c r="G287" s="5"/>
      <c r="H287" s="5"/>
      <c r="I287" s="4"/>
    </row>
    <row r="288" spans="1:9" x14ac:dyDescent="0.3">
      <c r="A288" s="38" t="s">
        <v>829</v>
      </c>
      <c r="B288" s="2" t="s">
        <v>788</v>
      </c>
      <c r="C288" s="2" t="s">
        <v>789</v>
      </c>
      <c r="D288" s="2" t="s">
        <v>790</v>
      </c>
      <c r="E288" s="2" t="s">
        <v>793</v>
      </c>
      <c r="F288" s="7"/>
      <c r="G288" s="7"/>
      <c r="H288" s="7"/>
      <c r="I288" s="7"/>
    </row>
    <row r="289" spans="1:9" x14ac:dyDescent="0.3">
      <c r="A289" s="38" t="s">
        <v>495</v>
      </c>
      <c r="B289" s="2" t="s">
        <v>490</v>
      </c>
      <c r="C289" s="2" t="s">
        <v>491</v>
      </c>
      <c r="D289" s="2" t="s">
        <v>492</v>
      </c>
      <c r="E289" s="2" t="s">
        <v>493</v>
      </c>
      <c r="F289" s="5"/>
      <c r="G289" s="5"/>
      <c r="H289" s="5"/>
      <c r="I289" s="5"/>
    </row>
    <row r="290" spans="1:9" x14ac:dyDescent="0.3">
      <c r="A290" s="38" t="s">
        <v>1170</v>
      </c>
      <c r="B290" s="2" t="s">
        <v>1166</v>
      </c>
      <c r="C290" s="2" t="s">
        <v>1167</v>
      </c>
      <c r="D290" s="2" t="s">
        <v>1168</v>
      </c>
      <c r="E290" s="2" t="s">
        <v>1169</v>
      </c>
      <c r="F290" s="7"/>
      <c r="G290" s="7"/>
      <c r="H290" s="7"/>
      <c r="I290" s="4"/>
    </row>
    <row r="291" spans="1:9" x14ac:dyDescent="0.3">
      <c r="A291" s="38" t="s">
        <v>830</v>
      </c>
      <c r="B291" s="2" t="s">
        <v>788</v>
      </c>
      <c r="C291" s="2" t="s">
        <v>789</v>
      </c>
      <c r="D291" s="2" t="s">
        <v>790</v>
      </c>
      <c r="E291" s="2" t="s">
        <v>831</v>
      </c>
      <c r="F291" s="5"/>
      <c r="G291" s="5"/>
      <c r="H291" s="5"/>
      <c r="I291" s="5"/>
    </row>
    <row r="292" spans="1:9" x14ac:dyDescent="0.3">
      <c r="A292" s="38" t="s">
        <v>641</v>
      </c>
      <c r="B292" s="2" t="s">
        <v>632</v>
      </c>
      <c r="C292" s="2" t="s">
        <v>633</v>
      </c>
      <c r="D292" s="2" t="s">
        <v>634</v>
      </c>
      <c r="E292" s="2" t="s">
        <v>635</v>
      </c>
      <c r="F292" s="4"/>
      <c r="G292" s="4"/>
      <c r="H292" s="4"/>
      <c r="I292" s="4"/>
    </row>
    <row r="293" spans="1:9" x14ac:dyDescent="0.3">
      <c r="A293" s="38" t="s">
        <v>1171</v>
      </c>
      <c r="B293" s="2" t="s">
        <v>1166</v>
      </c>
      <c r="C293" s="2" t="s">
        <v>1167</v>
      </c>
      <c r="D293" s="2" t="s">
        <v>1168</v>
      </c>
      <c r="E293" s="2" t="s">
        <v>1169</v>
      </c>
      <c r="F293" s="3">
        <v>1.6103163387555924E-5</v>
      </c>
      <c r="G293" s="3">
        <v>9.7688039918202008E-6</v>
      </c>
      <c r="H293" s="3">
        <v>0</v>
      </c>
      <c r="I293" s="5"/>
    </row>
    <row r="294" spans="1:9" x14ac:dyDescent="0.3">
      <c r="A294" s="38" t="s">
        <v>832</v>
      </c>
      <c r="B294" s="2" t="s">
        <v>788</v>
      </c>
      <c r="C294" s="2" t="s">
        <v>789</v>
      </c>
      <c r="D294" s="2" t="s">
        <v>790</v>
      </c>
      <c r="E294" s="2" t="s">
        <v>797</v>
      </c>
      <c r="F294" s="5"/>
      <c r="G294" s="5"/>
      <c r="H294" s="5"/>
      <c r="I294" s="7"/>
    </row>
    <row r="295" spans="1:9" x14ac:dyDescent="0.3">
      <c r="A295" s="38" t="s">
        <v>1066</v>
      </c>
      <c r="B295" s="2" t="s">
        <v>1062</v>
      </c>
      <c r="C295" s="2" t="s">
        <v>1063</v>
      </c>
      <c r="D295" s="2" t="s">
        <v>1064</v>
      </c>
      <c r="E295" s="2" t="s">
        <v>1065</v>
      </c>
      <c r="F295" s="7"/>
      <c r="G295" s="7"/>
      <c r="H295" s="7"/>
      <c r="I295" s="4"/>
    </row>
    <row r="296" spans="1:9" x14ac:dyDescent="0.3">
      <c r="A296" s="38" t="s">
        <v>1067</v>
      </c>
      <c r="B296" s="2" t="s">
        <v>1062</v>
      </c>
      <c r="C296" s="2" t="s">
        <v>1063</v>
      </c>
      <c r="D296" s="2" t="s">
        <v>1064</v>
      </c>
      <c r="E296" s="2" t="s">
        <v>1065</v>
      </c>
      <c r="F296" s="7"/>
      <c r="G296" s="7"/>
      <c r="H296" s="7"/>
      <c r="I296" s="4"/>
    </row>
    <row r="297" spans="1:9" x14ac:dyDescent="0.3">
      <c r="A297" s="38" t="s">
        <v>598</v>
      </c>
      <c r="B297" s="2" t="s">
        <v>599</v>
      </c>
      <c r="C297" s="2" t="s">
        <v>600</v>
      </c>
      <c r="D297" s="2" t="s">
        <v>601</v>
      </c>
      <c r="E297" s="2" t="s">
        <v>602</v>
      </c>
      <c r="F297" s="7"/>
      <c r="G297" s="7"/>
      <c r="H297" s="7"/>
      <c r="I297" s="4"/>
    </row>
    <row r="298" spans="1:9" x14ac:dyDescent="0.3">
      <c r="A298" s="38" t="s">
        <v>1042</v>
      </c>
      <c r="B298" s="2" t="s">
        <v>1038</v>
      </c>
      <c r="C298" s="2" t="s">
        <v>1039</v>
      </c>
      <c r="D298" s="2" t="s">
        <v>1040</v>
      </c>
      <c r="E298" s="2" t="s">
        <v>1041</v>
      </c>
      <c r="F298" s="5"/>
      <c r="G298" s="5"/>
      <c r="H298" s="5"/>
      <c r="I298" s="5"/>
    </row>
    <row r="299" spans="1:9" x14ac:dyDescent="0.3">
      <c r="A299" s="38" t="s">
        <v>1186</v>
      </c>
      <c r="B299" s="2" t="s">
        <v>1183</v>
      </c>
      <c r="C299" s="2" t="s">
        <v>1184</v>
      </c>
      <c r="D299" s="2" t="s">
        <v>1185</v>
      </c>
      <c r="E299" s="2" t="s">
        <v>33</v>
      </c>
      <c r="F299" s="3">
        <v>0</v>
      </c>
      <c r="G299" s="3">
        <v>0</v>
      </c>
      <c r="H299" s="3">
        <v>1.5120654040094643E-5</v>
      </c>
      <c r="I299" s="5"/>
    </row>
    <row r="300" spans="1:9" x14ac:dyDescent="0.3">
      <c r="A300" s="38" t="s">
        <v>1215</v>
      </c>
      <c r="B300" s="2" t="s">
        <v>1216</v>
      </c>
      <c r="C300" s="2" t="s">
        <v>1217</v>
      </c>
      <c r="D300" s="2" t="s">
        <v>1218</v>
      </c>
      <c r="E300" s="2" t="s">
        <v>764</v>
      </c>
      <c r="F300" s="3">
        <v>1.1460022418904161E-5</v>
      </c>
      <c r="G300" s="3">
        <v>1.1076653066330039E-5</v>
      </c>
      <c r="H300" s="3">
        <v>3.663323385333297E-6</v>
      </c>
      <c r="I300" s="7"/>
    </row>
    <row r="301" spans="1:9" x14ac:dyDescent="0.3">
      <c r="A301" s="38" t="s">
        <v>145</v>
      </c>
      <c r="B301" s="2" t="s">
        <v>6</v>
      </c>
      <c r="C301" s="2" t="s">
        <v>7</v>
      </c>
      <c r="D301" s="2" t="s">
        <v>8</v>
      </c>
      <c r="E301" s="2" t="s">
        <v>146</v>
      </c>
      <c r="F301" s="3">
        <v>0</v>
      </c>
      <c r="G301" s="3">
        <v>0</v>
      </c>
      <c r="H301" s="3">
        <v>2.2696677496086731E-6</v>
      </c>
      <c r="I301" s="5"/>
    </row>
    <row r="302" spans="1:9" x14ac:dyDescent="0.3">
      <c r="A302" s="38" t="s">
        <v>642</v>
      </c>
      <c r="B302" s="2" t="s">
        <v>632</v>
      </c>
      <c r="C302" s="2" t="s">
        <v>633</v>
      </c>
      <c r="D302" s="2" t="s">
        <v>634</v>
      </c>
      <c r="E302" s="2" t="s">
        <v>640</v>
      </c>
      <c r="F302" s="5"/>
      <c r="G302" s="5"/>
      <c r="H302" s="5"/>
      <c r="I302" s="5"/>
    </row>
    <row r="303" spans="1:9" x14ac:dyDescent="0.3">
      <c r="A303" s="38" t="s">
        <v>1084</v>
      </c>
      <c r="B303" s="2" t="s">
        <v>1085</v>
      </c>
      <c r="C303" s="2" t="s">
        <v>1086</v>
      </c>
      <c r="D303" s="2" t="s">
        <v>1087</v>
      </c>
      <c r="E303" s="2" t="s">
        <v>1088</v>
      </c>
      <c r="F303" s="5"/>
      <c r="G303" s="5"/>
      <c r="H303" s="5"/>
      <c r="I303" s="5"/>
    </row>
    <row r="304" spans="1:9" x14ac:dyDescent="0.3">
      <c r="A304" s="38" t="s">
        <v>1089</v>
      </c>
      <c r="B304" s="2" t="s">
        <v>1085</v>
      </c>
      <c r="C304" s="2" t="s">
        <v>1086</v>
      </c>
      <c r="D304" s="2" t="s">
        <v>1087</v>
      </c>
      <c r="E304" s="2" t="s">
        <v>1088</v>
      </c>
      <c r="F304" s="5"/>
      <c r="G304" s="5"/>
      <c r="H304" s="5"/>
      <c r="I304" s="5"/>
    </row>
    <row r="305" spans="1:9" x14ac:dyDescent="0.3">
      <c r="A305" s="38" t="s">
        <v>1090</v>
      </c>
      <c r="B305" s="2" t="s">
        <v>1085</v>
      </c>
      <c r="C305" s="2" t="s">
        <v>1086</v>
      </c>
      <c r="D305" s="2" t="s">
        <v>1087</v>
      </c>
      <c r="E305" s="2" t="s">
        <v>1088</v>
      </c>
      <c r="F305" s="4"/>
      <c r="G305" s="4"/>
      <c r="H305" s="4"/>
      <c r="I305" s="4"/>
    </row>
    <row r="306" spans="1:9" x14ac:dyDescent="0.3">
      <c r="A306" s="38" t="s">
        <v>833</v>
      </c>
      <c r="B306" s="2" t="s">
        <v>788</v>
      </c>
      <c r="C306" s="2" t="s">
        <v>789</v>
      </c>
      <c r="D306" s="2" t="s">
        <v>790</v>
      </c>
      <c r="E306" s="2" t="s">
        <v>793</v>
      </c>
      <c r="F306" s="5"/>
      <c r="G306" s="5"/>
      <c r="H306" s="5"/>
      <c r="I306" s="4"/>
    </row>
    <row r="307" spans="1:9" x14ac:dyDescent="0.3">
      <c r="A307" s="38" t="s">
        <v>527</v>
      </c>
      <c r="B307" s="2" t="s">
        <v>522</v>
      </c>
      <c r="C307" s="2" t="s">
        <v>523</v>
      </c>
      <c r="D307" s="2" t="s">
        <v>524</v>
      </c>
      <c r="E307" s="2" t="s">
        <v>525</v>
      </c>
      <c r="F307" s="5"/>
      <c r="G307" s="5"/>
      <c r="H307" s="5"/>
      <c r="I307" s="5"/>
    </row>
    <row r="308" spans="1:9" x14ac:dyDescent="0.3">
      <c r="A308" s="38" t="s">
        <v>643</v>
      </c>
      <c r="B308" s="2" t="s">
        <v>632</v>
      </c>
      <c r="C308" s="2" t="s">
        <v>633</v>
      </c>
      <c r="D308" s="2" t="s">
        <v>634</v>
      </c>
      <c r="E308" s="2" t="s">
        <v>644</v>
      </c>
      <c r="F308" s="7"/>
      <c r="G308" s="7"/>
      <c r="H308" s="7"/>
      <c r="I308" s="7"/>
    </row>
    <row r="309" spans="1:9" x14ac:dyDescent="0.3">
      <c r="A309" s="38" t="s">
        <v>546</v>
      </c>
      <c r="B309" s="2" t="s">
        <v>547</v>
      </c>
      <c r="C309" s="2" t="s">
        <v>548</v>
      </c>
      <c r="D309" s="2" t="s">
        <v>549</v>
      </c>
      <c r="E309" s="2" t="s">
        <v>550</v>
      </c>
      <c r="F309" s="5"/>
      <c r="G309" s="5"/>
      <c r="H309" s="5"/>
      <c r="I309" s="7"/>
    </row>
    <row r="310" spans="1:9" x14ac:dyDescent="0.3">
      <c r="A310" s="38" t="s">
        <v>1172</v>
      </c>
      <c r="B310" s="2" t="s">
        <v>1166</v>
      </c>
      <c r="C310" s="2" t="s">
        <v>1167</v>
      </c>
      <c r="D310" s="2" t="s">
        <v>1168</v>
      </c>
      <c r="E310" s="2" t="s">
        <v>1169</v>
      </c>
      <c r="F310" s="5"/>
      <c r="G310" s="5"/>
      <c r="H310" s="5"/>
      <c r="I310" s="7"/>
    </row>
    <row r="311" spans="1:9" x14ac:dyDescent="0.3">
      <c r="A311" s="38" t="s">
        <v>645</v>
      </c>
      <c r="B311" s="2" t="s">
        <v>632</v>
      </c>
      <c r="C311" s="2" t="s">
        <v>633</v>
      </c>
      <c r="D311" s="2" t="s">
        <v>634</v>
      </c>
      <c r="E311" s="2" t="s">
        <v>635</v>
      </c>
      <c r="F311" s="5"/>
      <c r="G311" s="5"/>
      <c r="H311" s="5"/>
      <c r="I311" s="7"/>
    </row>
    <row r="312" spans="1:9" x14ac:dyDescent="0.3">
      <c r="A312" s="38" t="s">
        <v>578</v>
      </c>
      <c r="B312" s="2" t="s">
        <v>573</v>
      </c>
      <c r="C312" s="2" t="s">
        <v>574</v>
      </c>
      <c r="D312" s="2" t="s">
        <v>575</v>
      </c>
      <c r="E312" s="2" t="s">
        <v>576</v>
      </c>
      <c r="F312" s="7"/>
      <c r="G312" s="7"/>
      <c r="H312" s="7"/>
      <c r="I312" s="4"/>
    </row>
    <row r="313" spans="1:9" x14ac:dyDescent="0.3">
      <c r="A313" s="38" t="s">
        <v>834</v>
      </c>
      <c r="B313" s="2" t="s">
        <v>788</v>
      </c>
      <c r="C313" s="2" t="s">
        <v>789</v>
      </c>
      <c r="D313" s="2" t="s">
        <v>790</v>
      </c>
      <c r="E313" s="2" t="s">
        <v>791</v>
      </c>
      <c r="F313" s="7"/>
      <c r="G313" s="7"/>
      <c r="H313" s="7"/>
      <c r="I313" s="4"/>
    </row>
    <row r="314" spans="1:9" x14ac:dyDescent="0.3">
      <c r="A314" s="38" t="s">
        <v>153</v>
      </c>
      <c r="B314" s="2" t="s">
        <v>6</v>
      </c>
      <c r="C314" s="2" t="s">
        <v>7</v>
      </c>
      <c r="D314" s="2" t="s">
        <v>8</v>
      </c>
      <c r="E314" s="2" t="s">
        <v>56</v>
      </c>
      <c r="F314" s="6">
        <v>1.130024805533817E-4</v>
      </c>
      <c r="G314" s="6">
        <v>1.2211969258726159E-4</v>
      </c>
      <c r="H314" s="6">
        <v>1.5670776279856158E-4</v>
      </c>
      <c r="I314" s="7"/>
    </row>
    <row r="315" spans="1:9" x14ac:dyDescent="0.3">
      <c r="A315" s="38" t="s">
        <v>154</v>
      </c>
      <c r="B315" s="2" t="s">
        <v>6</v>
      </c>
      <c r="C315" s="2" t="s">
        <v>7</v>
      </c>
      <c r="D315" s="2" t="s">
        <v>8</v>
      </c>
      <c r="E315" s="2" t="s">
        <v>56</v>
      </c>
      <c r="F315" s="3">
        <v>1.5355958589373815E-4</v>
      </c>
      <c r="G315" s="3">
        <v>8.5957839600753238E-5</v>
      </c>
      <c r="H315" s="3">
        <v>2.1171596546766883E-4</v>
      </c>
      <c r="I315" s="5"/>
    </row>
    <row r="316" spans="1:9" x14ac:dyDescent="0.3">
      <c r="A316" s="38" t="s">
        <v>155</v>
      </c>
      <c r="B316" s="2" t="s">
        <v>6</v>
      </c>
      <c r="C316" s="2" t="s">
        <v>7</v>
      </c>
      <c r="D316" s="2" t="s">
        <v>8</v>
      </c>
      <c r="E316" s="2" t="s">
        <v>24</v>
      </c>
      <c r="F316" s="3">
        <v>3.5372898055115881E-4</v>
      </c>
      <c r="G316" s="3">
        <v>4.3266341374310565E-4</v>
      </c>
      <c r="H316" s="3">
        <v>3.0256230164809608E-4</v>
      </c>
      <c r="I316" s="5"/>
    </row>
    <row r="317" spans="1:9" x14ac:dyDescent="0.3">
      <c r="A317" s="38" t="s">
        <v>835</v>
      </c>
      <c r="B317" s="2" t="s">
        <v>788</v>
      </c>
      <c r="C317" s="2" t="s">
        <v>789</v>
      </c>
      <c r="D317" s="2" t="s">
        <v>790</v>
      </c>
      <c r="E317" s="2" t="s">
        <v>836</v>
      </c>
      <c r="F317" s="6">
        <v>2.3015909047923687E-5</v>
      </c>
      <c r="G317" s="6">
        <v>0</v>
      </c>
      <c r="H317" s="6">
        <v>6.4404530585248672E-5</v>
      </c>
      <c r="I317" s="4"/>
    </row>
    <row r="318" spans="1:9" x14ac:dyDescent="0.3">
      <c r="A318" s="38" t="s">
        <v>156</v>
      </c>
      <c r="B318" s="2" t="s">
        <v>6</v>
      </c>
      <c r="C318" s="2" t="s">
        <v>7</v>
      </c>
      <c r="D318" s="2" t="s">
        <v>8</v>
      </c>
      <c r="E318" s="2" t="s">
        <v>112</v>
      </c>
      <c r="F318" s="3">
        <v>1.3521846565655167E-5</v>
      </c>
      <c r="G318" s="3">
        <v>0</v>
      </c>
      <c r="H318" s="3">
        <v>0</v>
      </c>
      <c r="I318" s="4"/>
    </row>
    <row r="319" spans="1:9" x14ac:dyDescent="0.3">
      <c r="A319" s="38" t="s">
        <v>158</v>
      </c>
      <c r="B319" s="2" t="s">
        <v>6</v>
      </c>
      <c r="C319" s="2" t="s">
        <v>7</v>
      </c>
      <c r="D319" s="2" t="s">
        <v>8</v>
      </c>
      <c r="E319" s="2" t="s">
        <v>78</v>
      </c>
      <c r="F319" s="5"/>
      <c r="G319" s="5"/>
      <c r="H319" s="5"/>
      <c r="I319" s="4"/>
    </row>
    <row r="320" spans="1:9" x14ac:dyDescent="0.3">
      <c r="A320" s="38" t="s">
        <v>159</v>
      </c>
      <c r="B320" s="2" t="s">
        <v>6</v>
      </c>
      <c r="C320" s="2" t="s">
        <v>7</v>
      </c>
      <c r="D320" s="2" t="s">
        <v>8</v>
      </c>
      <c r="E320" s="2" t="s">
        <v>54</v>
      </c>
      <c r="F320" s="6">
        <v>8.3014966122958532E-5</v>
      </c>
      <c r="G320" s="6">
        <v>5.0435905516163025E-6</v>
      </c>
      <c r="H320" s="6">
        <v>6.0962684659477445E-5</v>
      </c>
      <c r="I320" s="4"/>
    </row>
    <row r="321" spans="1:9" x14ac:dyDescent="0.3">
      <c r="A321" s="38" t="s">
        <v>160</v>
      </c>
      <c r="B321" s="2" t="s">
        <v>6</v>
      </c>
      <c r="C321" s="2" t="s">
        <v>7</v>
      </c>
      <c r="D321" s="2" t="s">
        <v>8</v>
      </c>
      <c r="E321" s="2" t="s">
        <v>24</v>
      </c>
      <c r="F321" s="3">
        <v>4.9224300915924125E-4</v>
      </c>
      <c r="G321" s="3">
        <v>5.7181037967652662E-4</v>
      </c>
      <c r="H321" s="3">
        <v>6.0529754495986139E-4</v>
      </c>
      <c r="I321" s="7"/>
    </row>
    <row r="322" spans="1:9" x14ac:dyDescent="0.3">
      <c r="A322" s="38" t="s">
        <v>161</v>
      </c>
      <c r="B322" s="2" t="s">
        <v>6</v>
      </c>
      <c r="C322" s="2" t="s">
        <v>7</v>
      </c>
      <c r="D322" s="2" t="s">
        <v>8</v>
      </c>
      <c r="E322" s="2" t="s">
        <v>26</v>
      </c>
      <c r="F322" s="3">
        <v>5.8895945548356385E-4</v>
      </c>
      <c r="G322" s="3">
        <v>6.8502639440969418E-4</v>
      </c>
      <c r="H322" s="3">
        <v>7.4209562935038638E-4</v>
      </c>
      <c r="I322" s="5"/>
    </row>
    <row r="323" spans="1:9" x14ac:dyDescent="0.3">
      <c r="A323" s="38" t="s">
        <v>162</v>
      </c>
      <c r="B323" s="2" t="s">
        <v>6</v>
      </c>
      <c r="C323" s="2" t="s">
        <v>7</v>
      </c>
      <c r="D323" s="2" t="s">
        <v>8</v>
      </c>
      <c r="E323" s="2" t="s">
        <v>36</v>
      </c>
      <c r="F323" s="6">
        <v>2.1006333081125819E-4</v>
      </c>
      <c r="G323" s="6">
        <v>1.4305513326725764E-4</v>
      </c>
      <c r="H323" s="6">
        <v>1.4268629119434706E-4</v>
      </c>
      <c r="I323" s="7"/>
    </row>
    <row r="324" spans="1:9" x14ac:dyDescent="0.3">
      <c r="A324" s="38" t="s">
        <v>163</v>
      </c>
      <c r="B324" s="2" t="s">
        <v>6</v>
      </c>
      <c r="C324" s="2" t="s">
        <v>7</v>
      </c>
      <c r="D324" s="2" t="s">
        <v>8</v>
      </c>
      <c r="E324" s="2" t="s">
        <v>36</v>
      </c>
      <c r="F324" s="4"/>
      <c r="G324" s="4"/>
      <c r="H324" s="4"/>
      <c r="I324" s="4"/>
    </row>
    <row r="325" spans="1:9" x14ac:dyDescent="0.3">
      <c r="A325" s="38" t="s">
        <v>1020</v>
      </c>
      <c r="B325" s="2" t="s">
        <v>1015</v>
      </c>
      <c r="C325" s="2" t="s">
        <v>1016</v>
      </c>
      <c r="D325" s="2" t="s">
        <v>1017</v>
      </c>
      <c r="E325" s="2" t="s">
        <v>1018</v>
      </c>
      <c r="F325" s="3">
        <v>5.3324185949186719E-5</v>
      </c>
      <c r="G325" s="3">
        <v>1.0744584068930211E-5</v>
      </c>
      <c r="H325" s="3">
        <v>4.7242904812726031E-5</v>
      </c>
      <c r="I325" s="5"/>
    </row>
    <row r="326" spans="1:9" x14ac:dyDescent="0.3">
      <c r="A326" s="38" t="s">
        <v>496</v>
      </c>
      <c r="B326" s="2" t="s">
        <v>490</v>
      </c>
      <c r="C326" s="2" t="s">
        <v>491</v>
      </c>
      <c r="D326" s="2" t="s">
        <v>492</v>
      </c>
      <c r="E326" s="2" t="s">
        <v>497</v>
      </c>
      <c r="F326" s="3">
        <v>2.3965355664596666E-5</v>
      </c>
      <c r="G326" s="3">
        <v>4.2366160633576941E-6</v>
      </c>
      <c r="H326" s="3">
        <v>4.7277273034084289E-5</v>
      </c>
      <c r="I326" s="5"/>
    </row>
    <row r="327" spans="1:9" x14ac:dyDescent="0.3">
      <c r="A327" s="38" t="s">
        <v>1056</v>
      </c>
      <c r="B327" s="2" t="s">
        <v>1057</v>
      </c>
      <c r="C327" s="2" t="s">
        <v>1058</v>
      </c>
      <c r="D327" s="2" t="s">
        <v>1059</v>
      </c>
      <c r="E327" s="2" t="s">
        <v>1060</v>
      </c>
      <c r="F327" s="6">
        <v>0</v>
      </c>
      <c r="G327" s="6">
        <v>0</v>
      </c>
      <c r="H327" s="6">
        <v>6.3051375920085779E-6</v>
      </c>
      <c r="I327" s="7"/>
    </row>
    <row r="328" spans="1:9" x14ac:dyDescent="0.3">
      <c r="A328" s="38" t="s">
        <v>837</v>
      </c>
      <c r="B328" s="2" t="s">
        <v>788</v>
      </c>
      <c r="C328" s="2" t="s">
        <v>789</v>
      </c>
      <c r="D328" s="2" t="s">
        <v>790</v>
      </c>
      <c r="E328" s="2" t="s">
        <v>791</v>
      </c>
      <c r="F328" s="5"/>
      <c r="G328" s="5"/>
      <c r="H328" s="5"/>
      <c r="I328" s="4"/>
    </row>
    <row r="329" spans="1:9" x14ac:dyDescent="0.3">
      <c r="A329" s="38" t="s">
        <v>579</v>
      </c>
      <c r="B329" s="2" t="s">
        <v>573</v>
      </c>
      <c r="C329" s="2" t="s">
        <v>574</v>
      </c>
      <c r="D329" s="2" t="s">
        <v>575</v>
      </c>
      <c r="E329" s="2" t="s">
        <v>576</v>
      </c>
      <c r="F329" s="5"/>
      <c r="G329" s="5"/>
      <c r="H329" s="5"/>
      <c r="I329" s="4"/>
    </row>
    <row r="330" spans="1:9" x14ac:dyDescent="0.3">
      <c r="A330" s="38" t="s">
        <v>992</v>
      </c>
      <c r="B330" s="2" t="s">
        <v>987</v>
      </c>
      <c r="C330" s="2" t="s">
        <v>988</v>
      </c>
      <c r="D330" s="2" t="s">
        <v>989</v>
      </c>
      <c r="E330" s="2" t="s">
        <v>993</v>
      </c>
      <c r="F330" s="5"/>
      <c r="G330" s="5"/>
      <c r="H330" s="5"/>
      <c r="I330" s="7"/>
    </row>
    <row r="331" spans="1:9" x14ac:dyDescent="0.3">
      <c r="A331" s="38" t="s">
        <v>646</v>
      </c>
      <c r="B331" s="2" t="s">
        <v>632</v>
      </c>
      <c r="C331" s="2" t="s">
        <v>633</v>
      </c>
      <c r="D331" s="2" t="s">
        <v>634</v>
      </c>
      <c r="E331" s="2" t="s">
        <v>635</v>
      </c>
      <c r="F331" s="7"/>
      <c r="G331" s="7"/>
      <c r="H331" s="7"/>
      <c r="I331" s="4"/>
    </row>
    <row r="332" spans="1:9" x14ac:dyDescent="0.3">
      <c r="A332" s="38" t="s">
        <v>838</v>
      </c>
      <c r="B332" s="2" t="s">
        <v>788</v>
      </c>
      <c r="C332" s="2" t="s">
        <v>789</v>
      </c>
      <c r="D332" s="2" t="s">
        <v>790</v>
      </c>
      <c r="E332" s="2" t="s">
        <v>797</v>
      </c>
      <c r="F332" s="5"/>
      <c r="G332" s="5"/>
      <c r="H332" s="5"/>
      <c r="I332" s="5"/>
    </row>
    <row r="333" spans="1:9" x14ac:dyDescent="0.3">
      <c r="A333" s="38" t="s">
        <v>839</v>
      </c>
      <c r="B333" s="2" t="s">
        <v>788</v>
      </c>
      <c r="C333" s="2" t="s">
        <v>789</v>
      </c>
      <c r="D333" s="2" t="s">
        <v>790</v>
      </c>
      <c r="E333" s="2" t="s">
        <v>793</v>
      </c>
      <c r="F333" s="5"/>
      <c r="G333" s="5"/>
      <c r="H333" s="5"/>
      <c r="I333" s="5"/>
    </row>
    <row r="334" spans="1:9" x14ac:dyDescent="0.3">
      <c r="A334" s="38" t="s">
        <v>165</v>
      </c>
      <c r="B334" s="2" t="s">
        <v>6</v>
      </c>
      <c r="C334" s="2" t="s">
        <v>7</v>
      </c>
      <c r="D334" s="2" t="s">
        <v>8</v>
      </c>
      <c r="E334" s="2" t="s">
        <v>41</v>
      </c>
      <c r="F334" s="5"/>
      <c r="G334" s="5"/>
      <c r="H334" s="5"/>
      <c r="I334" s="4"/>
    </row>
    <row r="335" spans="1:9" x14ac:dyDescent="0.3">
      <c r="A335" s="38" t="s">
        <v>166</v>
      </c>
      <c r="B335" s="2" t="s">
        <v>6</v>
      </c>
      <c r="C335" s="2" t="s">
        <v>7</v>
      </c>
      <c r="D335" s="2" t="s">
        <v>8</v>
      </c>
      <c r="E335" s="2" t="s">
        <v>41</v>
      </c>
      <c r="F335" s="5"/>
      <c r="G335" s="5"/>
      <c r="H335" s="5"/>
      <c r="I335" s="5"/>
    </row>
    <row r="336" spans="1:9" x14ac:dyDescent="0.3">
      <c r="A336" s="38" t="s">
        <v>168</v>
      </c>
      <c r="B336" s="2" t="s">
        <v>6</v>
      </c>
      <c r="C336" s="2" t="s">
        <v>7</v>
      </c>
      <c r="D336" s="2" t="s">
        <v>8</v>
      </c>
      <c r="E336" s="2" t="s">
        <v>169</v>
      </c>
      <c r="F336" s="3">
        <v>1.468593940604814E-4</v>
      </c>
      <c r="G336" s="3">
        <v>1.2850457282878011E-4</v>
      </c>
      <c r="H336" s="3">
        <v>1.151376243456163E-4</v>
      </c>
      <c r="I336" s="7"/>
    </row>
    <row r="337" spans="1:9" x14ac:dyDescent="0.3">
      <c r="A337" s="38" t="s">
        <v>170</v>
      </c>
      <c r="B337" s="2" t="s">
        <v>6</v>
      </c>
      <c r="C337" s="2" t="s">
        <v>7</v>
      </c>
      <c r="D337" s="2" t="s">
        <v>8</v>
      </c>
      <c r="E337" s="2" t="s">
        <v>171</v>
      </c>
      <c r="F337" s="3">
        <v>7.4761341366674292E-5</v>
      </c>
      <c r="G337" s="3">
        <v>1.0218678433603052E-4</v>
      </c>
      <c r="H337" s="3">
        <v>4.1064320082337071E-5</v>
      </c>
      <c r="I337" s="5"/>
    </row>
    <row r="338" spans="1:9" x14ac:dyDescent="0.3">
      <c r="A338" s="38" t="s">
        <v>172</v>
      </c>
      <c r="B338" s="2" t="s">
        <v>6</v>
      </c>
      <c r="C338" s="2" t="s">
        <v>7</v>
      </c>
      <c r="D338" s="2" t="s">
        <v>8</v>
      </c>
      <c r="E338" s="2" t="s">
        <v>169</v>
      </c>
      <c r="F338" s="5"/>
      <c r="G338" s="5"/>
      <c r="H338" s="5"/>
      <c r="I338" s="5"/>
    </row>
    <row r="339" spans="1:9" x14ac:dyDescent="0.3">
      <c r="A339" s="38" t="s">
        <v>1045</v>
      </c>
      <c r="B339" s="2" t="s">
        <v>1046</v>
      </c>
      <c r="C339" s="2" t="s">
        <v>1047</v>
      </c>
      <c r="D339" s="2" t="s">
        <v>1048</v>
      </c>
      <c r="E339" s="2" t="s">
        <v>1049</v>
      </c>
      <c r="F339" s="4"/>
      <c r="G339" s="4"/>
      <c r="H339" s="4"/>
      <c r="I339" s="4"/>
    </row>
    <row r="340" spans="1:9" x14ac:dyDescent="0.3">
      <c r="A340" s="38" t="s">
        <v>1139</v>
      </c>
      <c r="B340" s="2" t="s">
        <v>1131</v>
      </c>
      <c r="C340" s="2" t="s">
        <v>1132</v>
      </c>
      <c r="D340" s="2" t="s">
        <v>1133</v>
      </c>
      <c r="E340" s="2" t="s">
        <v>1134</v>
      </c>
      <c r="F340" s="3">
        <v>8.1436819196737331E-4</v>
      </c>
      <c r="G340" s="3">
        <v>8.6220272171761022E-4</v>
      </c>
      <c r="H340" s="3">
        <v>1.5005898895493733E-3</v>
      </c>
      <c r="I340" s="7"/>
    </row>
    <row r="341" spans="1:9" x14ac:dyDescent="0.3">
      <c r="A341" s="38" t="s">
        <v>775</v>
      </c>
      <c r="B341" s="2" t="s">
        <v>771</v>
      </c>
      <c r="C341" s="2" t="s">
        <v>772</v>
      </c>
      <c r="D341" s="2" t="s">
        <v>773</v>
      </c>
      <c r="E341" s="2" t="s">
        <v>774</v>
      </c>
      <c r="F341" s="3">
        <v>7.2116515016827552E-6</v>
      </c>
      <c r="G341" s="3">
        <v>0</v>
      </c>
      <c r="H341" s="3">
        <v>0</v>
      </c>
      <c r="I341" s="5"/>
    </row>
    <row r="342" spans="1:9" x14ac:dyDescent="0.3">
      <c r="A342" s="38" t="s">
        <v>1200</v>
      </c>
      <c r="B342" s="2" t="s">
        <v>1196</v>
      </c>
      <c r="C342" s="2" t="s">
        <v>1197</v>
      </c>
      <c r="D342" s="2" t="s">
        <v>1198</v>
      </c>
      <c r="E342" s="2" t="s">
        <v>1199</v>
      </c>
      <c r="F342" s="6">
        <v>1.616008147187493E-4</v>
      </c>
      <c r="G342" s="6">
        <v>1.223258518234037E-4</v>
      </c>
      <c r="H342" s="6">
        <v>2.4388915786578301E-4</v>
      </c>
      <c r="I342" s="7"/>
    </row>
    <row r="343" spans="1:9" x14ac:dyDescent="0.3">
      <c r="A343" s="38" t="s">
        <v>974</v>
      </c>
      <c r="B343" s="2" t="s">
        <v>975</v>
      </c>
      <c r="C343" s="2" t="s">
        <v>976</v>
      </c>
      <c r="D343" s="2" t="s">
        <v>977</v>
      </c>
      <c r="E343" s="2" t="s">
        <v>978</v>
      </c>
      <c r="F343" s="6">
        <v>1.9655055334491371E-4</v>
      </c>
      <c r="G343" s="6">
        <v>2.8241016159197084E-4</v>
      </c>
      <c r="H343" s="6">
        <v>1.3239952739051706E-4</v>
      </c>
      <c r="I343" s="7"/>
    </row>
    <row r="344" spans="1:9" x14ac:dyDescent="0.3">
      <c r="A344" s="38" t="s">
        <v>173</v>
      </c>
      <c r="B344" s="2" t="s">
        <v>6</v>
      </c>
      <c r="C344" s="2" t="s">
        <v>7</v>
      </c>
      <c r="D344" s="2" t="s">
        <v>8</v>
      </c>
      <c r="E344" s="2" t="s">
        <v>14</v>
      </c>
      <c r="F344" s="5"/>
      <c r="G344" s="5"/>
      <c r="H344" s="5"/>
      <c r="I344" s="5"/>
    </row>
    <row r="345" spans="1:9" x14ac:dyDescent="0.3">
      <c r="A345" s="38" t="s">
        <v>841</v>
      </c>
      <c r="B345" s="2" t="s">
        <v>788</v>
      </c>
      <c r="C345" s="2" t="s">
        <v>789</v>
      </c>
      <c r="D345" s="2" t="s">
        <v>790</v>
      </c>
      <c r="E345" s="2" t="s">
        <v>793</v>
      </c>
      <c r="F345" s="5"/>
      <c r="G345" s="5"/>
      <c r="H345" s="5"/>
      <c r="I345" s="4"/>
    </row>
    <row r="346" spans="1:9" x14ac:dyDescent="0.3">
      <c r="A346" s="38" t="s">
        <v>647</v>
      </c>
      <c r="B346" s="2" t="s">
        <v>632</v>
      </c>
      <c r="C346" s="2" t="s">
        <v>633</v>
      </c>
      <c r="D346" s="2" t="s">
        <v>634</v>
      </c>
      <c r="E346" s="2" t="s">
        <v>635</v>
      </c>
      <c r="F346" s="7"/>
      <c r="G346" s="7"/>
      <c r="H346" s="7"/>
      <c r="I346" s="4"/>
    </row>
    <row r="347" spans="1:9" x14ac:dyDescent="0.3">
      <c r="A347" s="38" t="s">
        <v>174</v>
      </c>
      <c r="B347" s="2" t="s">
        <v>6</v>
      </c>
      <c r="C347" s="2" t="s">
        <v>7</v>
      </c>
      <c r="D347" s="2" t="s">
        <v>8</v>
      </c>
      <c r="E347" s="2" t="s">
        <v>135</v>
      </c>
      <c r="F347" s="6">
        <v>3.2922756855508232E-5</v>
      </c>
      <c r="G347" s="6">
        <v>0</v>
      </c>
      <c r="H347" s="6">
        <v>0</v>
      </c>
      <c r="I347" s="4"/>
    </row>
    <row r="348" spans="1:9" x14ac:dyDescent="0.3">
      <c r="A348" s="38" t="s">
        <v>842</v>
      </c>
      <c r="B348" s="2" t="s">
        <v>788</v>
      </c>
      <c r="C348" s="2" t="s">
        <v>789</v>
      </c>
      <c r="D348" s="2" t="s">
        <v>790</v>
      </c>
      <c r="E348" s="2" t="s">
        <v>791</v>
      </c>
      <c r="F348" s="7"/>
      <c r="G348" s="7"/>
      <c r="H348" s="7"/>
      <c r="I348" s="7"/>
    </row>
    <row r="349" spans="1:9" x14ac:dyDescent="0.3">
      <c r="A349" s="38" t="s">
        <v>1140</v>
      </c>
      <c r="B349" s="2" t="s">
        <v>1131</v>
      </c>
      <c r="C349" s="2" t="s">
        <v>1132</v>
      </c>
      <c r="D349" s="2" t="s">
        <v>1133</v>
      </c>
      <c r="E349" s="2" t="s">
        <v>793</v>
      </c>
      <c r="F349" s="7"/>
      <c r="G349" s="7"/>
      <c r="H349" s="7"/>
      <c r="I349" s="4"/>
    </row>
    <row r="350" spans="1:9" x14ac:dyDescent="0.3">
      <c r="A350" s="38" t="s">
        <v>843</v>
      </c>
      <c r="B350" s="2" t="s">
        <v>788</v>
      </c>
      <c r="C350" s="2" t="s">
        <v>789</v>
      </c>
      <c r="D350" s="2" t="s">
        <v>790</v>
      </c>
      <c r="E350" s="2" t="s">
        <v>793</v>
      </c>
      <c r="F350" s="6">
        <v>0</v>
      </c>
      <c r="G350" s="6">
        <v>0</v>
      </c>
      <c r="H350" s="6">
        <v>5.6900022171784729E-6</v>
      </c>
      <c r="I350" s="4"/>
    </row>
    <row r="351" spans="1:9" x14ac:dyDescent="0.3">
      <c r="A351" s="38" t="s">
        <v>1110</v>
      </c>
      <c r="B351" s="2" t="s">
        <v>1105</v>
      </c>
      <c r="C351" s="2" t="s">
        <v>1106</v>
      </c>
      <c r="D351" s="2" t="s">
        <v>1107</v>
      </c>
      <c r="E351" s="2" t="s">
        <v>783</v>
      </c>
      <c r="F351" s="5"/>
      <c r="G351" s="5"/>
      <c r="H351" s="5"/>
      <c r="I351" s="4"/>
    </row>
    <row r="352" spans="1:9" x14ac:dyDescent="0.3">
      <c r="A352" s="38" t="s">
        <v>617</v>
      </c>
      <c r="B352" s="2" t="s">
        <v>613</v>
      </c>
      <c r="C352" s="2" t="s">
        <v>614</v>
      </c>
      <c r="D352" s="2" t="s">
        <v>615</v>
      </c>
      <c r="E352" s="2" t="s">
        <v>616</v>
      </c>
      <c r="F352" s="6">
        <v>1.1487381042802448E-4</v>
      </c>
      <c r="G352" s="6">
        <v>2.4636989514597247E-5</v>
      </c>
      <c r="H352" s="6">
        <v>6.5858237834932987E-5</v>
      </c>
      <c r="I352" s="4"/>
    </row>
    <row r="353" spans="1:9" x14ac:dyDescent="0.3">
      <c r="A353" s="38" t="s">
        <v>175</v>
      </c>
      <c r="B353" s="2" t="s">
        <v>6</v>
      </c>
      <c r="C353" s="2" t="s">
        <v>7</v>
      </c>
      <c r="D353" s="2" t="s">
        <v>8</v>
      </c>
      <c r="E353" s="2" t="s">
        <v>26</v>
      </c>
      <c r="F353" s="3">
        <v>3.8308239247344033E-4</v>
      </c>
      <c r="G353" s="3">
        <v>6.2883821294367707E-4</v>
      </c>
      <c r="H353" s="3">
        <v>3.331176097452079E-4</v>
      </c>
      <c r="I353" s="5"/>
    </row>
    <row r="354" spans="1:9" x14ac:dyDescent="0.3">
      <c r="A354" s="38" t="s">
        <v>1157</v>
      </c>
      <c r="B354" s="2" t="s">
        <v>1158</v>
      </c>
      <c r="C354" s="2" t="s">
        <v>709</v>
      </c>
      <c r="D354" s="2" t="s">
        <v>1159</v>
      </c>
      <c r="E354" s="2" t="s">
        <v>1160</v>
      </c>
      <c r="F354" s="3">
        <v>2.6805335866325597E-4</v>
      </c>
      <c r="G354" s="3">
        <v>2.9475923111879529E-4</v>
      </c>
      <c r="H354" s="3">
        <v>1.4368234525720248E-4</v>
      </c>
      <c r="I354" s="5"/>
    </row>
    <row r="355" spans="1:9" x14ac:dyDescent="0.3">
      <c r="A355" s="38" t="s">
        <v>707</v>
      </c>
      <c r="B355" s="2" t="s">
        <v>708</v>
      </c>
      <c r="C355" s="2" t="s">
        <v>709</v>
      </c>
      <c r="D355" s="2" t="s">
        <v>710</v>
      </c>
      <c r="E355" s="2" t="s">
        <v>1251</v>
      </c>
      <c r="F355" s="3">
        <v>1.9925115843932986E-4</v>
      </c>
      <c r="G355" s="3">
        <v>1.077536790843414E-4</v>
      </c>
      <c r="H355" s="3">
        <v>1.4566244092985357E-4</v>
      </c>
      <c r="I355" s="5"/>
    </row>
    <row r="356" spans="1:9" x14ac:dyDescent="0.3">
      <c r="A356" s="38" t="s">
        <v>176</v>
      </c>
      <c r="B356" s="2" t="s">
        <v>6</v>
      </c>
      <c r="C356" s="2" t="s">
        <v>7</v>
      </c>
      <c r="D356" s="2" t="s">
        <v>8</v>
      </c>
      <c r="E356" s="2" t="s">
        <v>74</v>
      </c>
      <c r="F356" s="3">
        <v>2.3350040892480503E-4</v>
      </c>
      <c r="G356" s="3">
        <v>1.1995570735788723E-4</v>
      </c>
      <c r="H356" s="3">
        <v>5.1834853972393109E-4</v>
      </c>
      <c r="I356" s="7"/>
    </row>
    <row r="357" spans="1:9" x14ac:dyDescent="0.3">
      <c r="A357" s="38" t="s">
        <v>177</v>
      </c>
      <c r="B357" s="2" t="s">
        <v>6</v>
      </c>
      <c r="C357" s="2" t="s">
        <v>7</v>
      </c>
      <c r="D357" s="2" t="s">
        <v>8</v>
      </c>
      <c r="E357" s="2" t="s">
        <v>146</v>
      </c>
      <c r="F357" s="5"/>
      <c r="G357" s="5"/>
      <c r="H357" s="5"/>
      <c r="I357" s="5"/>
    </row>
    <row r="358" spans="1:9" x14ac:dyDescent="0.3">
      <c r="A358" s="38" t="s">
        <v>178</v>
      </c>
      <c r="B358" s="2" t="s">
        <v>6</v>
      </c>
      <c r="C358" s="2" t="s">
        <v>7</v>
      </c>
      <c r="D358" s="2" t="s">
        <v>8</v>
      </c>
      <c r="E358" s="2" t="s">
        <v>146</v>
      </c>
      <c r="F358" s="3">
        <v>3.5813594913102929E-4</v>
      </c>
      <c r="G358" s="3">
        <v>4.1505595373523557E-5</v>
      </c>
      <c r="H358" s="3">
        <v>4.0823621663677143E-4</v>
      </c>
      <c r="I358" s="5"/>
    </row>
    <row r="359" spans="1:9" x14ac:dyDescent="0.3">
      <c r="A359" s="38" t="s">
        <v>1071</v>
      </c>
      <c r="B359" s="2" t="s">
        <v>1072</v>
      </c>
      <c r="C359" s="2" t="s">
        <v>1073</v>
      </c>
      <c r="D359" s="2" t="s">
        <v>1074</v>
      </c>
      <c r="E359" s="2" t="s">
        <v>1251</v>
      </c>
      <c r="F359" s="3">
        <v>1.3019570355494304E-3</v>
      </c>
      <c r="G359" s="3">
        <v>1.7719340091729965E-3</v>
      </c>
      <c r="H359" s="3">
        <v>1.8320951507078379E-3</v>
      </c>
      <c r="I359" s="7"/>
    </row>
    <row r="360" spans="1:9" x14ac:dyDescent="0.3">
      <c r="A360" s="38" t="s">
        <v>711</v>
      </c>
      <c r="B360" s="2" t="s">
        <v>708</v>
      </c>
      <c r="C360" s="2" t="s">
        <v>709</v>
      </c>
      <c r="D360" s="2" t="s">
        <v>710</v>
      </c>
      <c r="E360" s="2" t="s">
        <v>1251</v>
      </c>
      <c r="F360" s="6">
        <v>9.364517591098378E-5</v>
      </c>
      <c r="G360" s="6">
        <v>1.3547011322686728E-4</v>
      </c>
      <c r="H360" s="6">
        <v>9.7101417419393244E-5</v>
      </c>
      <c r="I360" s="7"/>
    </row>
    <row r="361" spans="1:9" x14ac:dyDescent="0.3">
      <c r="A361" s="38" t="s">
        <v>712</v>
      </c>
      <c r="B361" s="2" t="s">
        <v>708</v>
      </c>
      <c r="C361" s="2" t="s">
        <v>709</v>
      </c>
      <c r="D361" s="2" t="s">
        <v>710</v>
      </c>
      <c r="E361" s="2" t="s">
        <v>1251</v>
      </c>
      <c r="F361" s="6">
        <v>2.9457547145380519E-4</v>
      </c>
      <c r="G361" s="6">
        <v>2.1038768851489004E-4</v>
      </c>
      <c r="H361" s="6">
        <v>1.8728028119552602E-4</v>
      </c>
      <c r="I361" s="7"/>
    </row>
    <row r="362" spans="1:9" x14ac:dyDescent="0.3">
      <c r="A362" s="38" t="s">
        <v>1163</v>
      </c>
      <c r="B362" s="2" t="s">
        <v>1158</v>
      </c>
      <c r="C362" s="2" t="s">
        <v>709</v>
      </c>
      <c r="D362" s="2" t="s">
        <v>1159</v>
      </c>
      <c r="E362" s="2" t="s">
        <v>1164</v>
      </c>
      <c r="F362" s="3">
        <v>1.569355814421276E-4</v>
      </c>
      <c r="G362" s="3">
        <v>1.4498942956497671E-4</v>
      </c>
      <c r="H362" s="3">
        <v>9.4414209164289019E-5</v>
      </c>
      <c r="I362" s="5"/>
    </row>
    <row r="363" spans="1:9" x14ac:dyDescent="0.3">
      <c r="A363" s="38" t="s">
        <v>488</v>
      </c>
      <c r="B363" s="2" t="s">
        <v>484</v>
      </c>
      <c r="C363" s="2" t="s">
        <v>485</v>
      </c>
      <c r="D363" s="2" t="s">
        <v>486</v>
      </c>
      <c r="E363" s="2" t="s">
        <v>487</v>
      </c>
      <c r="F363" s="5"/>
      <c r="G363" s="5"/>
      <c r="H363" s="5"/>
      <c r="I363" s="4"/>
    </row>
    <row r="364" spans="1:9" x14ac:dyDescent="0.3">
      <c r="A364" s="38" t="s">
        <v>624</v>
      </c>
      <c r="B364" s="2" t="s">
        <v>620</v>
      </c>
      <c r="C364" s="2" t="s">
        <v>621</v>
      </c>
      <c r="D364" s="2" t="s">
        <v>622</v>
      </c>
      <c r="E364" s="2" t="s">
        <v>623</v>
      </c>
      <c r="F364" s="3">
        <v>1.1853372554100009E-4</v>
      </c>
      <c r="G364" s="3">
        <v>8.2509367868474932E-5</v>
      </c>
      <c r="H364" s="3">
        <v>1.0678382779200234E-4</v>
      </c>
      <c r="I364" s="4"/>
    </row>
    <row r="365" spans="1:9" x14ac:dyDescent="0.3">
      <c r="A365" s="38" t="s">
        <v>1173</v>
      </c>
      <c r="B365" s="2" t="s">
        <v>1166</v>
      </c>
      <c r="C365" s="2" t="s">
        <v>1167</v>
      </c>
      <c r="D365" s="2" t="s">
        <v>1168</v>
      </c>
      <c r="E365" s="2" t="s">
        <v>1169</v>
      </c>
      <c r="F365" s="5"/>
      <c r="G365" s="5"/>
      <c r="H365" s="5"/>
      <c r="I365" s="4"/>
    </row>
    <row r="366" spans="1:9" x14ac:dyDescent="0.3">
      <c r="A366" s="38" t="s">
        <v>180</v>
      </c>
      <c r="B366" s="2" t="s">
        <v>6</v>
      </c>
      <c r="C366" s="2" t="s">
        <v>7</v>
      </c>
      <c r="D366" s="2" t="s">
        <v>8</v>
      </c>
      <c r="E366" s="2" t="s">
        <v>9</v>
      </c>
      <c r="F366" s="5"/>
      <c r="G366" s="5"/>
      <c r="H366" s="5"/>
      <c r="I366" s="7"/>
    </row>
    <row r="367" spans="1:9" x14ac:dyDescent="0.3">
      <c r="A367" s="38" t="s">
        <v>181</v>
      </c>
      <c r="B367" s="2" t="s">
        <v>6</v>
      </c>
      <c r="C367" s="2" t="s">
        <v>7</v>
      </c>
      <c r="D367" s="2" t="s">
        <v>8</v>
      </c>
      <c r="E367" s="2" t="s">
        <v>11</v>
      </c>
      <c r="F367" s="5"/>
      <c r="G367" s="5"/>
      <c r="H367" s="5"/>
      <c r="I367" s="4"/>
    </row>
    <row r="368" spans="1:9" x14ac:dyDescent="0.3">
      <c r="A368" s="38" t="s">
        <v>182</v>
      </c>
      <c r="B368" s="2" t="s">
        <v>6</v>
      </c>
      <c r="C368" s="2" t="s">
        <v>7</v>
      </c>
      <c r="D368" s="2" t="s">
        <v>8</v>
      </c>
      <c r="E368" s="2" t="s">
        <v>92</v>
      </c>
      <c r="F368" s="3">
        <v>9.2721233593064009E-6</v>
      </c>
      <c r="G368" s="3">
        <v>0</v>
      </c>
      <c r="H368" s="3">
        <v>0</v>
      </c>
      <c r="I368" s="5"/>
    </row>
    <row r="369" spans="1:9" x14ac:dyDescent="0.3">
      <c r="A369" s="38" t="s">
        <v>185</v>
      </c>
      <c r="B369" s="2" t="s">
        <v>6</v>
      </c>
      <c r="C369" s="2" t="s">
        <v>7</v>
      </c>
      <c r="D369" s="2" t="s">
        <v>8</v>
      </c>
      <c r="E369" s="2" t="s">
        <v>33</v>
      </c>
      <c r="F369" s="3">
        <v>2.6350630997818785E-5</v>
      </c>
      <c r="G369" s="3">
        <v>2.5613988494245998E-5</v>
      </c>
      <c r="H369" s="3">
        <v>1.4178078750084211E-4</v>
      </c>
      <c r="I369" s="7"/>
    </row>
    <row r="370" spans="1:9" x14ac:dyDescent="0.3">
      <c r="A370" s="38" t="s">
        <v>186</v>
      </c>
      <c r="B370" s="2" t="s">
        <v>6</v>
      </c>
      <c r="C370" s="2" t="s">
        <v>7</v>
      </c>
      <c r="D370" s="2" t="s">
        <v>8</v>
      </c>
      <c r="E370" s="2" t="s">
        <v>184</v>
      </c>
      <c r="F370" s="3">
        <v>4.0159052573506115E-5</v>
      </c>
      <c r="G370" s="3">
        <v>4.1377931303670236E-5</v>
      </c>
      <c r="H370" s="3">
        <v>1.4575945286621062E-4</v>
      </c>
      <c r="I370" s="7"/>
    </row>
    <row r="371" spans="1:9" x14ac:dyDescent="0.3">
      <c r="A371" s="38" t="s">
        <v>187</v>
      </c>
      <c r="B371" s="2" t="s">
        <v>6</v>
      </c>
      <c r="C371" s="2" t="s">
        <v>7</v>
      </c>
      <c r="D371" s="2" t="s">
        <v>8</v>
      </c>
      <c r="E371" s="2" t="s">
        <v>130</v>
      </c>
      <c r="F371" s="3">
        <v>1.1481318006151752E-4</v>
      </c>
      <c r="G371" s="3">
        <v>8.3575333871108574E-5</v>
      </c>
      <c r="H371" s="3">
        <v>2.2612720565407343E-4</v>
      </c>
      <c r="I371" s="4"/>
    </row>
    <row r="372" spans="1:9" x14ac:dyDescent="0.3">
      <c r="A372" s="38" t="s">
        <v>188</v>
      </c>
      <c r="B372" s="2" t="s">
        <v>6</v>
      </c>
      <c r="C372" s="2" t="s">
        <v>7</v>
      </c>
      <c r="D372" s="2" t="s">
        <v>8</v>
      </c>
      <c r="E372" s="2" t="s">
        <v>189</v>
      </c>
      <c r="F372" s="3">
        <v>5.6064962994043725E-6</v>
      </c>
      <c r="G372" s="3">
        <v>0</v>
      </c>
      <c r="H372" s="3">
        <v>0</v>
      </c>
      <c r="I372" s="7"/>
    </row>
    <row r="373" spans="1:9" x14ac:dyDescent="0.3">
      <c r="A373" s="38" t="s">
        <v>609</v>
      </c>
      <c r="B373" s="2" t="s">
        <v>604</v>
      </c>
      <c r="C373" s="2" t="s">
        <v>605</v>
      </c>
      <c r="D373" s="2" t="s">
        <v>606</v>
      </c>
      <c r="E373" s="2" t="s">
        <v>607</v>
      </c>
      <c r="F373" s="3">
        <v>2.869586100265343E-5</v>
      </c>
      <c r="G373" s="3">
        <v>7.7878971752898793E-6</v>
      </c>
      <c r="H373" s="3">
        <v>9.7521953794481319E-6</v>
      </c>
      <c r="I373" s="7"/>
    </row>
    <row r="374" spans="1:9" x14ac:dyDescent="0.3">
      <c r="A374" s="38" t="s">
        <v>741</v>
      </c>
      <c r="B374" s="2" t="s">
        <v>742</v>
      </c>
      <c r="C374" s="2" t="s">
        <v>743</v>
      </c>
      <c r="D374" s="2" t="s">
        <v>744</v>
      </c>
      <c r="E374" s="2" t="s">
        <v>745</v>
      </c>
      <c r="F374" s="5"/>
      <c r="G374" s="5"/>
      <c r="H374" s="5"/>
      <c r="I374" s="7"/>
    </row>
    <row r="375" spans="1:9" x14ac:dyDescent="0.3">
      <c r="A375" s="38" t="s">
        <v>844</v>
      </c>
      <c r="B375" s="2" t="s">
        <v>788</v>
      </c>
      <c r="C375" s="2" t="s">
        <v>789</v>
      </c>
      <c r="D375" s="2" t="s">
        <v>790</v>
      </c>
      <c r="E375" s="2" t="s">
        <v>793</v>
      </c>
      <c r="F375" s="5"/>
      <c r="G375" s="5"/>
      <c r="H375" s="5"/>
      <c r="I375" s="4"/>
    </row>
    <row r="376" spans="1:9" x14ac:dyDescent="0.3">
      <c r="A376" s="38" t="s">
        <v>648</v>
      </c>
      <c r="B376" s="2" t="s">
        <v>632</v>
      </c>
      <c r="C376" s="2" t="s">
        <v>633</v>
      </c>
      <c r="D376" s="2" t="s">
        <v>634</v>
      </c>
      <c r="E376" s="2" t="s">
        <v>644</v>
      </c>
      <c r="F376" s="5"/>
      <c r="G376" s="5"/>
      <c r="H376" s="5"/>
      <c r="I376" s="7"/>
    </row>
    <row r="377" spans="1:9" x14ac:dyDescent="0.3">
      <c r="A377" s="38" t="s">
        <v>735</v>
      </c>
      <c r="B377" s="2" t="s">
        <v>736</v>
      </c>
      <c r="C377" s="2" t="s">
        <v>737</v>
      </c>
      <c r="D377" s="2" t="s">
        <v>738</v>
      </c>
      <c r="E377" s="2" t="s">
        <v>739</v>
      </c>
      <c r="F377" s="7"/>
      <c r="G377" s="7"/>
      <c r="H377" s="7"/>
      <c r="I377" s="7"/>
    </row>
    <row r="378" spans="1:9" x14ac:dyDescent="0.3">
      <c r="A378" s="38" t="s">
        <v>192</v>
      </c>
      <c r="B378" s="2" t="s">
        <v>6</v>
      </c>
      <c r="C378" s="2" t="s">
        <v>7</v>
      </c>
      <c r="D378" s="2" t="s">
        <v>8</v>
      </c>
      <c r="E378" s="2" t="s">
        <v>45</v>
      </c>
      <c r="F378" s="3">
        <v>2.5755898220295553E-5</v>
      </c>
      <c r="G378" s="3">
        <v>0</v>
      </c>
      <c r="H378" s="3">
        <v>9.7512875244452297E-5</v>
      </c>
      <c r="I378" s="4"/>
    </row>
    <row r="379" spans="1:9" x14ac:dyDescent="0.3">
      <c r="A379" s="38" t="s">
        <v>193</v>
      </c>
      <c r="B379" s="2" t="s">
        <v>6</v>
      </c>
      <c r="C379" s="2" t="s">
        <v>7</v>
      </c>
      <c r="D379" s="2" t="s">
        <v>8</v>
      </c>
      <c r="E379" s="2" t="s">
        <v>67</v>
      </c>
      <c r="F379" s="5"/>
      <c r="G379" s="5"/>
      <c r="H379" s="5"/>
      <c r="I379" s="5"/>
    </row>
    <row r="380" spans="1:9" x14ac:dyDescent="0.3">
      <c r="A380" s="38" t="s">
        <v>194</v>
      </c>
      <c r="B380" s="2" t="s">
        <v>6</v>
      </c>
      <c r="C380" s="2" t="s">
        <v>7</v>
      </c>
      <c r="D380" s="2" t="s">
        <v>8</v>
      </c>
      <c r="E380" s="2" t="s">
        <v>67</v>
      </c>
      <c r="F380" s="7"/>
      <c r="G380" s="7"/>
      <c r="H380" s="7"/>
      <c r="I380" s="7"/>
    </row>
    <row r="381" spans="1:9" x14ac:dyDescent="0.3">
      <c r="A381" s="38" t="s">
        <v>580</v>
      </c>
      <c r="B381" s="2" t="s">
        <v>573</v>
      </c>
      <c r="C381" s="2" t="s">
        <v>574</v>
      </c>
      <c r="D381" s="2" t="s">
        <v>575</v>
      </c>
      <c r="E381" s="2" t="s">
        <v>576</v>
      </c>
      <c r="F381" s="4"/>
      <c r="G381" s="4"/>
      <c r="H381" s="4"/>
      <c r="I381" s="4"/>
    </row>
    <row r="382" spans="1:9" x14ac:dyDescent="0.3">
      <c r="A382" s="38" t="s">
        <v>195</v>
      </c>
      <c r="B382" s="2" t="s">
        <v>6</v>
      </c>
      <c r="C382" s="2" t="s">
        <v>7</v>
      </c>
      <c r="D382" s="2" t="s">
        <v>8</v>
      </c>
      <c r="E382" s="2" t="s">
        <v>92</v>
      </c>
      <c r="F382" s="3">
        <v>2.2720679391557394E-4</v>
      </c>
      <c r="G382" s="3">
        <v>1.3670728031112085E-4</v>
      </c>
      <c r="H382" s="3">
        <v>1.8055281551095591E-4</v>
      </c>
      <c r="I382" s="5"/>
    </row>
    <row r="383" spans="1:9" x14ac:dyDescent="0.3">
      <c r="A383" s="38" t="s">
        <v>196</v>
      </c>
      <c r="B383" s="2" t="s">
        <v>6</v>
      </c>
      <c r="C383" s="2" t="s">
        <v>7</v>
      </c>
      <c r="D383" s="2" t="s">
        <v>8</v>
      </c>
      <c r="E383" s="2" t="s">
        <v>92</v>
      </c>
      <c r="F383" s="3">
        <v>2.3374990723134482E-4</v>
      </c>
      <c r="G383" s="3">
        <v>1.3470641546904774E-4</v>
      </c>
      <c r="H383" s="3">
        <v>1.9068841524802908E-4</v>
      </c>
      <c r="I383" s="7"/>
    </row>
    <row r="384" spans="1:9" x14ac:dyDescent="0.3">
      <c r="A384" s="38" t="s">
        <v>845</v>
      </c>
      <c r="B384" s="2" t="s">
        <v>788</v>
      </c>
      <c r="C384" s="2" t="s">
        <v>789</v>
      </c>
      <c r="D384" s="2" t="s">
        <v>790</v>
      </c>
      <c r="E384" s="2" t="s">
        <v>793</v>
      </c>
      <c r="F384" s="5"/>
      <c r="G384" s="5"/>
      <c r="H384" s="5"/>
      <c r="I384" s="5"/>
    </row>
    <row r="385" spans="1:9" x14ac:dyDescent="0.3">
      <c r="A385" s="38" t="s">
        <v>498</v>
      </c>
      <c r="B385" s="2" t="s">
        <v>490</v>
      </c>
      <c r="C385" s="2" t="s">
        <v>491</v>
      </c>
      <c r="D385" s="2" t="s">
        <v>492</v>
      </c>
      <c r="E385" s="2" t="s">
        <v>493</v>
      </c>
      <c r="F385" s="6">
        <v>1.2215717948253172E-4</v>
      </c>
      <c r="G385" s="6">
        <v>4.857677326331402E-5</v>
      </c>
      <c r="H385" s="6">
        <v>6.0050645591327355E-5</v>
      </c>
      <c r="I385" s="7"/>
    </row>
    <row r="386" spans="1:9" x14ac:dyDescent="0.3">
      <c r="A386" s="38" t="s">
        <v>649</v>
      </c>
      <c r="B386" s="2" t="s">
        <v>632</v>
      </c>
      <c r="C386" s="2" t="s">
        <v>633</v>
      </c>
      <c r="D386" s="2" t="s">
        <v>634</v>
      </c>
      <c r="E386" s="2" t="s">
        <v>635</v>
      </c>
      <c r="F386" s="7"/>
      <c r="G386" s="7"/>
      <c r="H386" s="7"/>
      <c r="I386" s="4"/>
    </row>
    <row r="387" spans="1:9" x14ac:dyDescent="0.3">
      <c r="A387" s="38" t="s">
        <v>1174</v>
      </c>
      <c r="B387" s="2" t="s">
        <v>1166</v>
      </c>
      <c r="C387" s="2" t="s">
        <v>1167</v>
      </c>
      <c r="D387" s="2" t="s">
        <v>1168</v>
      </c>
      <c r="E387" s="2" t="s">
        <v>1169</v>
      </c>
      <c r="F387" s="6">
        <v>3.2577611039355077E-5</v>
      </c>
      <c r="G387" s="6">
        <v>1.0591540158394236E-5</v>
      </c>
      <c r="H387" s="6">
        <v>0</v>
      </c>
      <c r="I387" s="4"/>
    </row>
    <row r="388" spans="1:9" x14ac:dyDescent="0.3">
      <c r="A388" s="38" t="s">
        <v>846</v>
      </c>
      <c r="B388" s="2" t="s">
        <v>788</v>
      </c>
      <c r="C388" s="2" t="s">
        <v>789</v>
      </c>
      <c r="D388" s="2" t="s">
        <v>790</v>
      </c>
      <c r="E388" s="2" t="s">
        <v>847</v>
      </c>
      <c r="F388" s="6">
        <v>6.6121467461762427E-5</v>
      </c>
      <c r="G388" s="6">
        <v>8.3070903203092035E-6</v>
      </c>
      <c r="H388" s="6">
        <v>8.0784733690339526E-5</v>
      </c>
      <c r="I388" s="4"/>
    </row>
    <row r="389" spans="1:9" x14ac:dyDescent="0.3">
      <c r="A389" s="38" t="s">
        <v>1175</v>
      </c>
      <c r="B389" s="2" t="s">
        <v>1166</v>
      </c>
      <c r="C389" s="2" t="s">
        <v>1167</v>
      </c>
      <c r="D389" s="2" t="s">
        <v>1168</v>
      </c>
      <c r="E389" s="2" t="s">
        <v>1169</v>
      </c>
      <c r="F389" s="3">
        <v>5.1506491304849164E-5</v>
      </c>
      <c r="G389" s="3">
        <v>5.6851370032681222E-5</v>
      </c>
      <c r="H389" s="3">
        <v>3.9452775568557741E-5</v>
      </c>
      <c r="I389" s="5"/>
    </row>
    <row r="390" spans="1:9" x14ac:dyDescent="0.3">
      <c r="A390" s="38" t="s">
        <v>1111</v>
      </c>
      <c r="B390" s="2" t="s">
        <v>1105</v>
      </c>
      <c r="C390" s="2" t="s">
        <v>1106</v>
      </c>
      <c r="D390" s="2" t="s">
        <v>1107</v>
      </c>
      <c r="E390" s="2" t="s">
        <v>783</v>
      </c>
      <c r="F390" s="5"/>
      <c r="G390" s="5"/>
      <c r="H390" s="5"/>
      <c r="I390" s="4"/>
    </row>
    <row r="391" spans="1:9" x14ac:dyDescent="0.3">
      <c r="A391" s="38" t="s">
        <v>200</v>
      </c>
      <c r="B391" s="2" t="s">
        <v>6</v>
      </c>
      <c r="C391" s="2" t="s">
        <v>7</v>
      </c>
      <c r="D391" s="2" t="s">
        <v>8</v>
      </c>
      <c r="E391" s="2" t="s">
        <v>24</v>
      </c>
      <c r="F391" s="4"/>
      <c r="G391" s="4"/>
      <c r="H391" s="4"/>
      <c r="I391" s="4"/>
    </row>
    <row r="392" spans="1:9" x14ac:dyDescent="0.3">
      <c r="A392" s="38" t="s">
        <v>201</v>
      </c>
      <c r="B392" s="2" t="s">
        <v>6</v>
      </c>
      <c r="C392" s="2" t="s">
        <v>7</v>
      </c>
      <c r="D392" s="2" t="s">
        <v>8</v>
      </c>
      <c r="E392" s="2" t="s">
        <v>21</v>
      </c>
      <c r="F392" s="7"/>
      <c r="G392" s="7"/>
      <c r="H392" s="7"/>
      <c r="I392" s="7"/>
    </row>
    <row r="393" spans="1:9" x14ac:dyDescent="0.3">
      <c r="A393" s="38" t="s">
        <v>765</v>
      </c>
      <c r="B393" s="2" t="s">
        <v>766</v>
      </c>
      <c r="C393" s="2" t="s">
        <v>767</v>
      </c>
      <c r="D393" s="2" t="s">
        <v>768</v>
      </c>
      <c r="E393" s="2" t="s">
        <v>769</v>
      </c>
      <c r="F393" s="4"/>
      <c r="G393" s="4"/>
      <c r="H393" s="4"/>
      <c r="I393" s="4"/>
    </row>
    <row r="394" spans="1:9" x14ac:dyDescent="0.3">
      <c r="A394" s="38" t="s">
        <v>1079</v>
      </c>
      <c r="B394" s="2" t="s">
        <v>1080</v>
      </c>
      <c r="C394" s="2" t="s">
        <v>1081</v>
      </c>
      <c r="D394" s="2" t="s">
        <v>1082</v>
      </c>
      <c r="E394" s="2" t="s">
        <v>1083</v>
      </c>
      <c r="F394" s="6">
        <v>8.1528594452361818E-4</v>
      </c>
      <c r="G394" s="6">
        <v>9.6138794403022245E-4</v>
      </c>
      <c r="H394" s="6">
        <v>3.7183146452386619E-4</v>
      </c>
      <c r="I394" s="7"/>
    </row>
    <row r="395" spans="1:9" x14ac:dyDescent="0.3">
      <c r="A395" s="38" t="s">
        <v>499</v>
      </c>
      <c r="B395" s="2" t="s">
        <v>490</v>
      </c>
      <c r="C395" s="2" t="s">
        <v>491</v>
      </c>
      <c r="D395" s="2" t="s">
        <v>492</v>
      </c>
      <c r="E395" s="2" t="s">
        <v>497</v>
      </c>
      <c r="F395" s="6">
        <v>4.1231592841374393E-5</v>
      </c>
      <c r="G395" s="6">
        <v>4.0165388907441257E-5</v>
      </c>
      <c r="H395" s="6">
        <v>5.845216442049377E-5</v>
      </c>
      <c r="I395" s="4"/>
    </row>
    <row r="396" spans="1:9" x14ac:dyDescent="0.3">
      <c r="A396" s="38" t="s">
        <v>848</v>
      </c>
      <c r="B396" s="2" t="s">
        <v>788</v>
      </c>
      <c r="C396" s="2" t="s">
        <v>789</v>
      </c>
      <c r="D396" s="2" t="s">
        <v>790</v>
      </c>
      <c r="E396" s="2" t="s">
        <v>793</v>
      </c>
      <c r="F396" s="7"/>
      <c r="G396" s="7"/>
      <c r="H396" s="7"/>
      <c r="I396" s="4"/>
    </row>
    <row r="397" spans="1:9" x14ac:dyDescent="0.3">
      <c r="A397" s="38" t="s">
        <v>203</v>
      </c>
      <c r="B397" s="2" t="s">
        <v>6</v>
      </c>
      <c r="C397" s="2" t="s">
        <v>7</v>
      </c>
      <c r="D397" s="2" t="s">
        <v>8</v>
      </c>
      <c r="E397" s="2" t="s">
        <v>149</v>
      </c>
      <c r="F397" s="6">
        <v>5.6835960609142081E-4</v>
      </c>
      <c r="G397" s="6">
        <v>1.0438241142785047E-3</v>
      </c>
      <c r="H397" s="6">
        <v>4.7703946331138672E-4</v>
      </c>
      <c r="I397" s="7"/>
    </row>
    <row r="398" spans="1:9" x14ac:dyDescent="0.3">
      <c r="A398" s="38" t="s">
        <v>849</v>
      </c>
      <c r="B398" s="2" t="s">
        <v>788</v>
      </c>
      <c r="C398" s="2" t="s">
        <v>789</v>
      </c>
      <c r="D398" s="2" t="s">
        <v>790</v>
      </c>
      <c r="E398" s="2" t="s">
        <v>805</v>
      </c>
      <c r="F398" s="5"/>
      <c r="G398" s="5"/>
      <c r="H398" s="5"/>
      <c r="I398" s="7"/>
    </row>
    <row r="399" spans="1:9" x14ac:dyDescent="0.3">
      <c r="A399" s="38" t="s">
        <v>980</v>
      </c>
      <c r="B399" s="2" t="s">
        <v>981</v>
      </c>
      <c r="C399" s="2" t="s">
        <v>982</v>
      </c>
      <c r="D399" s="2" t="s">
        <v>983</v>
      </c>
      <c r="E399" s="2" t="s">
        <v>984</v>
      </c>
      <c r="F399" s="7"/>
      <c r="G399" s="7"/>
      <c r="H399" s="7"/>
      <c r="I399" s="4"/>
    </row>
    <row r="400" spans="1:9" x14ac:dyDescent="0.3">
      <c r="A400" s="38" t="s">
        <v>746</v>
      </c>
      <c r="B400" s="2" t="s">
        <v>747</v>
      </c>
      <c r="C400" s="2" t="s">
        <v>748</v>
      </c>
      <c r="D400" s="2" t="s">
        <v>749</v>
      </c>
      <c r="E400" s="2" t="s">
        <v>1251</v>
      </c>
      <c r="F400" s="7"/>
      <c r="G400" s="7"/>
      <c r="H400" s="7"/>
      <c r="I400" s="4"/>
    </row>
    <row r="401" spans="1:9" x14ac:dyDescent="0.3">
      <c r="A401" s="38" t="s">
        <v>1188</v>
      </c>
      <c r="B401" s="2" t="s">
        <v>1189</v>
      </c>
      <c r="C401" s="2" t="s">
        <v>1190</v>
      </c>
      <c r="D401" s="2" t="s">
        <v>1191</v>
      </c>
      <c r="E401" s="2" t="s">
        <v>1192</v>
      </c>
      <c r="F401" s="6">
        <v>6.0042343697209818E-5</v>
      </c>
      <c r="G401" s="6">
        <v>6.8895223571205464E-5</v>
      </c>
      <c r="H401" s="6">
        <v>1.1222568221246781E-4</v>
      </c>
      <c r="I401" s="7"/>
    </row>
    <row r="402" spans="1:9" x14ac:dyDescent="0.3">
      <c r="A402" s="38" t="s">
        <v>1193</v>
      </c>
      <c r="B402" s="2" t="s">
        <v>1189</v>
      </c>
      <c r="C402" s="2" t="s">
        <v>1190</v>
      </c>
      <c r="D402" s="2" t="s">
        <v>1191</v>
      </c>
      <c r="E402" s="2" t="s">
        <v>1192</v>
      </c>
      <c r="F402" s="6">
        <v>1.3085288771181192E-4</v>
      </c>
      <c r="G402" s="6">
        <v>1.4745692527295094E-4</v>
      </c>
      <c r="H402" s="6">
        <v>6.109469275614735E-5</v>
      </c>
      <c r="I402" s="7"/>
    </row>
    <row r="403" spans="1:9" x14ac:dyDescent="0.3">
      <c r="A403" s="38" t="s">
        <v>1194</v>
      </c>
      <c r="B403" s="2" t="s">
        <v>1189</v>
      </c>
      <c r="C403" s="2" t="s">
        <v>1190</v>
      </c>
      <c r="D403" s="2" t="s">
        <v>1191</v>
      </c>
      <c r="E403" s="2" t="s">
        <v>1192</v>
      </c>
      <c r="F403" s="6">
        <v>6.4074259199340452E-4</v>
      </c>
      <c r="G403" s="6">
        <v>8.8253175497490896E-4</v>
      </c>
      <c r="H403" s="6">
        <v>4.2598885206552553E-4</v>
      </c>
      <c r="I403" s="4"/>
    </row>
    <row r="404" spans="1:9" x14ac:dyDescent="0.3">
      <c r="A404" s="38" t="s">
        <v>1112</v>
      </c>
      <c r="B404" s="2" t="s">
        <v>1105</v>
      </c>
      <c r="C404" s="2" t="s">
        <v>1106</v>
      </c>
      <c r="D404" s="2" t="s">
        <v>1107</v>
      </c>
      <c r="E404" s="2" t="s">
        <v>1113</v>
      </c>
      <c r="F404" s="7"/>
      <c r="G404" s="7"/>
      <c r="H404" s="7"/>
      <c r="I404" s="7"/>
    </row>
    <row r="405" spans="1:9" x14ac:dyDescent="0.3">
      <c r="A405" s="38" t="s">
        <v>207</v>
      </c>
      <c r="B405" s="2" t="s">
        <v>6</v>
      </c>
      <c r="C405" s="2" t="s">
        <v>7</v>
      </c>
      <c r="D405" s="2" t="s">
        <v>8</v>
      </c>
      <c r="E405" s="2" t="s">
        <v>184</v>
      </c>
      <c r="F405" s="6">
        <v>4.5490086158126152E-4</v>
      </c>
      <c r="G405" s="6">
        <v>2.5480257479122811E-4</v>
      </c>
      <c r="H405" s="6">
        <v>4.4440966556003866E-4</v>
      </c>
      <c r="I405" s="4"/>
    </row>
    <row r="406" spans="1:9" x14ac:dyDescent="0.3">
      <c r="A406" s="38" t="s">
        <v>209</v>
      </c>
      <c r="B406" s="2" t="s">
        <v>6</v>
      </c>
      <c r="C406" s="2" t="s">
        <v>7</v>
      </c>
      <c r="D406" s="2" t="s">
        <v>8</v>
      </c>
      <c r="E406" s="2" t="s">
        <v>184</v>
      </c>
      <c r="F406" s="6">
        <v>2.1412030871065992E-4</v>
      </c>
      <c r="G406" s="6">
        <v>9.7764395190847218E-5</v>
      </c>
      <c r="H406" s="6">
        <v>2.8222580082382814E-4</v>
      </c>
      <c r="I406" s="7"/>
    </row>
    <row r="407" spans="1:9" x14ac:dyDescent="0.3">
      <c r="A407" s="38" t="s">
        <v>850</v>
      </c>
      <c r="B407" s="2" t="s">
        <v>788</v>
      </c>
      <c r="C407" s="2" t="s">
        <v>789</v>
      </c>
      <c r="D407" s="2" t="s">
        <v>790</v>
      </c>
      <c r="E407" s="2" t="s">
        <v>797</v>
      </c>
      <c r="F407" s="7"/>
      <c r="G407" s="7"/>
      <c r="H407" s="7"/>
      <c r="I407" s="7"/>
    </row>
    <row r="408" spans="1:9" x14ac:dyDescent="0.3">
      <c r="A408" s="38" t="s">
        <v>471</v>
      </c>
      <c r="B408" s="2" t="s">
        <v>472</v>
      </c>
      <c r="C408" s="2" t="s">
        <v>473</v>
      </c>
      <c r="D408" s="2" t="s">
        <v>474</v>
      </c>
      <c r="E408" s="2" t="s">
        <v>475</v>
      </c>
      <c r="F408" s="6">
        <v>5.6488642867036018E-5</v>
      </c>
      <c r="G408" s="6">
        <v>4.0736692916900906E-6</v>
      </c>
      <c r="H408" s="6">
        <v>3.0933653430575046E-5</v>
      </c>
      <c r="I408" s="4"/>
    </row>
    <row r="409" spans="1:9" x14ac:dyDescent="0.3">
      <c r="A409" s="38" t="s">
        <v>213</v>
      </c>
      <c r="B409" s="2" t="s">
        <v>6</v>
      </c>
      <c r="C409" s="2" t="s">
        <v>7</v>
      </c>
      <c r="D409" s="2" t="s">
        <v>8</v>
      </c>
      <c r="E409" s="2" t="s">
        <v>41</v>
      </c>
      <c r="F409" s="7"/>
      <c r="G409" s="7"/>
      <c r="H409" s="7"/>
      <c r="I409" s="7"/>
    </row>
    <row r="410" spans="1:9" x14ac:dyDescent="0.3">
      <c r="A410" s="38" t="s">
        <v>214</v>
      </c>
      <c r="B410" s="2" t="s">
        <v>6</v>
      </c>
      <c r="C410" s="2" t="s">
        <v>7</v>
      </c>
      <c r="D410" s="2" t="s">
        <v>8</v>
      </c>
      <c r="E410" s="2" t="s">
        <v>41</v>
      </c>
      <c r="F410" s="7"/>
      <c r="G410" s="7"/>
      <c r="H410" s="7"/>
      <c r="I410" s="4"/>
    </row>
    <row r="411" spans="1:9" x14ac:dyDescent="0.3">
      <c r="A411" s="38" t="s">
        <v>216</v>
      </c>
      <c r="B411" s="2" t="s">
        <v>6</v>
      </c>
      <c r="C411" s="2" t="s">
        <v>7</v>
      </c>
      <c r="D411" s="2" t="s">
        <v>8</v>
      </c>
      <c r="E411" s="2" t="s">
        <v>217</v>
      </c>
      <c r="F411" s="3">
        <v>1.4619052935687068E-4</v>
      </c>
      <c r="G411" s="3">
        <v>8.6306648052528819E-5</v>
      </c>
      <c r="H411" s="3">
        <v>8.4014643364315489E-5</v>
      </c>
      <c r="I411" s="7"/>
    </row>
    <row r="412" spans="1:9" x14ac:dyDescent="0.3">
      <c r="A412" s="38" t="s">
        <v>851</v>
      </c>
      <c r="B412" s="2" t="s">
        <v>788</v>
      </c>
      <c r="C412" s="2" t="s">
        <v>789</v>
      </c>
      <c r="D412" s="2" t="s">
        <v>790</v>
      </c>
      <c r="E412" s="2" t="s">
        <v>793</v>
      </c>
      <c r="F412" s="5"/>
      <c r="G412" s="5"/>
      <c r="H412" s="5"/>
      <c r="I412" s="7"/>
    </row>
    <row r="413" spans="1:9" x14ac:dyDescent="0.3">
      <c r="A413" s="38" t="s">
        <v>1114</v>
      </c>
      <c r="B413" s="2" t="s">
        <v>1105</v>
      </c>
      <c r="C413" s="2" t="s">
        <v>1106</v>
      </c>
      <c r="D413" s="2" t="s">
        <v>1107</v>
      </c>
      <c r="E413" s="2" t="s">
        <v>783</v>
      </c>
      <c r="F413" s="7"/>
      <c r="G413" s="7"/>
      <c r="H413" s="7"/>
      <c r="I413" s="4"/>
    </row>
    <row r="414" spans="1:9" x14ac:dyDescent="0.3">
      <c r="A414" s="38" t="s">
        <v>218</v>
      </c>
      <c r="B414" s="2" t="s">
        <v>6</v>
      </c>
      <c r="C414" s="2" t="s">
        <v>7</v>
      </c>
      <c r="D414" s="2" t="s">
        <v>8</v>
      </c>
      <c r="E414" s="2" t="s">
        <v>219</v>
      </c>
      <c r="F414" s="7"/>
      <c r="G414" s="7"/>
      <c r="H414" s="7"/>
      <c r="I414" s="7"/>
    </row>
    <row r="415" spans="1:9" x14ac:dyDescent="0.3">
      <c r="A415" s="38" t="s">
        <v>220</v>
      </c>
      <c r="B415" s="2" t="s">
        <v>6</v>
      </c>
      <c r="C415" s="2" t="s">
        <v>7</v>
      </c>
      <c r="D415" s="2" t="s">
        <v>8</v>
      </c>
      <c r="E415" s="2" t="s">
        <v>221</v>
      </c>
      <c r="F415" s="7"/>
      <c r="G415" s="7"/>
      <c r="H415" s="7"/>
      <c r="I415" s="7"/>
    </row>
    <row r="416" spans="1:9" x14ac:dyDescent="0.3">
      <c r="A416" s="38" t="s">
        <v>852</v>
      </c>
      <c r="B416" s="2" t="s">
        <v>788</v>
      </c>
      <c r="C416" s="2" t="s">
        <v>789</v>
      </c>
      <c r="D416" s="2" t="s">
        <v>790</v>
      </c>
      <c r="E416" s="2" t="s">
        <v>836</v>
      </c>
      <c r="F416" s="7"/>
      <c r="G416" s="7"/>
      <c r="H416" s="7"/>
      <c r="I416" s="7"/>
    </row>
    <row r="417" spans="1:9" x14ac:dyDescent="0.3">
      <c r="A417" s="38" t="s">
        <v>565</v>
      </c>
      <c r="B417" s="2" t="s">
        <v>566</v>
      </c>
      <c r="C417" s="2" t="s">
        <v>567</v>
      </c>
      <c r="D417" s="2" t="s">
        <v>568</v>
      </c>
      <c r="E417" s="2" t="s">
        <v>569</v>
      </c>
      <c r="F417" s="6">
        <v>1.5830454515888975E-5</v>
      </c>
      <c r="G417" s="6">
        <v>7.6744833221876985E-6</v>
      </c>
      <c r="H417" s="6">
        <v>2.2162919650657316E-5</v>
      </c>
      <c r="I417" s="4"/>
    </row>
    <row r="418" spans="1:9" x14ac:dyDescent="0.3">
      <c r="A418" s="38" t="s">
        <v>853</v>
      </c>
      <c r="B418" s="2" t="s">
        <v>788</v>
      </c>
      <c r="C418" s="2" t="s">
        <v>789</v>
      </c>
      <c r="D418" s="2" t="s">
        <v>790</v>
      </c>
      <c r="E418" s="2" t="s">
        <v>793</v>
      </c>
      <c r="F418" s="5"/>
      <c r="G418" s="5"/>
      <c r="H418" s="5"/>
      <c r="I418" s="5"/>
    </row>
    <row r="419" spans="1:9" x14ac:dyDescent="0.3">
      <c r="A419" s="38" t="s">
        <v>729</v>
      </c>
      <c r="B419" s="2" t="s">
        <v>721</v>
      </c>
      <c r="C419" s="2" t="s">
        <v>722</v>
      </c>
      <c r="D419" s="2" t="s">
        <v>723</v>
      </c>
      <c r="E419" s="2" t="s">
        <v>1251</v>
      </c>
      <c r="F419" s="6">
        <v>2.0368134581794275E-5</v>
      </c>
      <c r="G419" s="6">
        <v>2.6974777593484038E-5</v>
      </c>
      <c r="H419" s="6">
        <v>0</v>
      </c>
      <c r="I419" s="4"/>
    </row>
    <row r="420" spans="1:9" x14ac:dyDescent="0.3">
      <c r="A420" s="38" t="s">
        <v>979</v>
      </c>
      <c r="B420" s="2" t="s">
        <v>975</v>
      </c>
      <c r="C420" s="2" t="s">
        <v>976</v>
      </c>
      <c r="D420" s="2" t="s">
        <v>977</v>
      </c>
      <c r="E420" s="2" t="s">
        <v>978</v>
      </c>
      <c r="F420" s="3">
        <v>8.8208875110628785E-6</v>
      </c>
      <c r="G420" s="3">
        <v>0</v>
      </c>
      <c r="H420" s="3">
        <v>2.3012208218150149E-4</v>
      </c>
      <c r="I420" s="5"/>
    </row>
    <row r="421" spans="1:9" x14ac:dyDescent="0.3">
      <c r="A421" s="38" t="s">
        <v>854</v>
      </c>
      <c r="B421" s="2" t="s">
        <v>788</v>
      </c>
      <c r="C421" s="2" t="s">
        <v>789</v>
      </c>
      <c r="D421" s="2" t="s">
        <v>790</v>
      </c>
      <c r="E421" s="2" t="s">
        <v>805</v>
      </c>
      <c r="F421" s="5"/>
      <c r="G421" s="5"/>
      <c r="H421" s="5"/>
      <c r="I421" s="7"/>
    </row>
    <row r="422" spans="1:9" x14ac:dyDescent="0.3">
      <c r="A422" s="38" t="s">
        <v>501</v>
      </c>
      <c r="B422" s="2" t="s">
        <v>490</v>
      </c>
      <c r="C422" s="2" t="s">
        <v>491</v>
      </c>
      <c r="D422" s="2" t="s">
        <v>492</v>
      </c>
      <c r="E422" s="2" t="s">
        <v>502</v>
      </c>
      <c r="F422" s="7"/>
      <c r="G422" s="7"/>
      <c r="H422" s="7"/>
      <c r="I422" s="4"/>
    </row>
    <row r="423" spans="1:9" x14ac:dyDescent="0.3">
      <c r="A423" s="38" t="s">
        <v>223</v>
      </c>
      <c r="B423" s="2" t="s">
        <v>6</v>
      </c>
      <c r="C423" s="2" t="s">
        <v>7</v>
      </c>
      <c r="D423" s="2" t="s">
        <v>8</v>
      </c>
      <c r="E423" s="2" t="s">
        <v>19</v>
      </c>
      <c r="F423" s="3">
        <v>3.1354146727864232E-5</v>
      </c>
      <c r="G423" s="3">
        <v>0</v>
      </c>
      <c r="H423" s="3">
        <v>7.4574797487142114E-6</v>
      </c>
      <c r="I423" s="7"/>
    </row>
    <row r="424" spans="1:9" x14ac:dyDescent="0.3">
      <c r="A424" s="38" t="s">
        <v>224</v>
      </c>
      <c r="B424" s="2" t="s">
        <v>6</v>
      </c>
      <c r="C424" s="2" t="s">
        <v>7</v>
      </c>
      <c r="D424" s="2" t="s">
        <v>8</v>
      </c>
      <c r="E424" s="2" t="s">
        <v>54</v>
      </c>
      <c r="F424" s="6">
        <v>1.3968499167557272E-3</v>
      </c>
      <c r="G424" s="6">
        <v>7.2746618334189328E-4</v>
      </c>
      <c r="H424" s="6">
        <v>1.1795742401169856E-3</v>
      </c>
      <c r="I424" s="7"/>
    </row>
    <row r="425" spans="1:9" x14ac:dyDescent="0.3">
      <c r="A425" s="38" t="s">
        <v>225</v>
      </c>
      <c r="B425" s="2" t="s">
        <v>6</v>
      </c>
      <c r="C425" s="2" t="s">
        <v>7</v>
      </c>
      <c r="D425" s="2" t="s">
        <v>8</v>
      </c>
      <c r="E425" s="2" t="s">
        <v>19</v>
      </c>
      <c r="F425" s="3">
        <v>1.4720302900680978E-4</v>
      </c>
      <c r="G425" s="3">
        <v>2.9004773640940554E-5</v>
      </c>
      <c r="H425" s="3">
        <v>1.8167149308652775E-4</v>
      </c>
      <c r="I425" s="5"/>
    </row>
    <row r="426" spans="1:9" x14ac:dyDescent="0.3">
      <c r="A426" s="38" t="s">
        <v>678</v>
      </c>
      <c r="B426" s="2" t="s">
        <v>679</v>
      </c>
      <c r="C426" s="2" t="s">
        <v>680</v>
      </c>
      <c r="D426" s="2" t="s">
        <v>681</v>
      </c>
      <c r="E426" s="2" t="s">
        <v>682</v>
      </c>
      <c r="F426" s="3">
        <v>1.3248994133936598E-3</v>
      </c>
      <c r="G426" s="3">
        <v>1.4205549493851116E-3</v>
      </c>
      <c r="H426" s="3">
        <v>1.0168289048971251E-3</v>
      </c>
      <c r="I426" s="4"/>
    </row>
    <row r="427" spans="1:9" x14ac:dyDescent="0.3">
      <c r="A427" s="38" t="s">
        <v>683</v>
      </c>
      <c r="B427" s="2" t="s">
        <v>679</v>
      </c>
      <c r="C427" s="2" t="s">
        <v>680</v>
      </c>
      <c r="D427" s="2" t="s">
        <v>681</v>
      </c>
      <c r="E427" s="2" t="s">
        <v>682</v>
      </c>
      <c r="F427" s="6">
        <v>4.1028814857768207E-3</v>
      </c>
      <c r="G427" s="6">
        <v>4.4494223165235129E-3</v>
      </c>
      <c r="H427" s="6">
        <v>6.6622285134790935E-3</v>
      </c>
      <c r="I427" s="7"/>
    </row>
    <row r="428" spans="1:9" x14ac:dyDescent="0.3">
      <c r="A428" s="38" t="s">
        <v>685</v>
      </c>
      <c r="B428" s="2" t="s">
        <v>679</v>
      </c>
      <c r="C428" s="2" t="s">
        <v>680</v>
      </c>
      <c r="D428" s="2" t="s">
        <v>681</v>
      </c>
      <c r="E428" s="2" t="s">
        <v>682</v>
      </c>
      <c r="F428" s="6">
        <v>4.2384054080285612E-3</v>
      </c>
      <c r="G428" s="6">
        <v>4.1484270653870201E-3</v>
      </c>
      <c r="H428" s="6">
        <v>5.983168631652218E-3</v>
      </c>
      <c r="I428" s="4"/>
    </row>
    <row r="429" spans="1:9" x14ac:dyDescent="0.3">
      <c r="A429" s="38" t="s">
        <v>686</v>
      </c>
      <c r="B429" s="2" t="s">
        <v>679</v>
      </c>
      <c r="C429" s="2" t="s">
        <v>680</v>
      </c>
      <c r="D429" s="2" t="s">
        <v>681</v>
      </c>
      <c r="E429" s="2" t="s">
        <v>682</v>
      </c>
      <c r="F429" s="6">
        <v>7.4771982117533974E-4</v>
      </c>
      <c r="G429" s="6">
        <v>8.5396925057516608E-4</v>
      </c>
      <c r="H429" s="6">
        <v>5.0383281540738415E-4</v>
      </c>
      <c r="I429" s="4"/>
    </row>
    <row r="430" spans="1:9" x14ac:dyDescent="0.3">
      <c r="A430" s="38" t="s">
        <v>687</v>
      </c>
      <c r="B430" s="2" t="s">
        <v>679</v>
      </c>
      <c r="C430" s="2" t="s">
        <v>680</v>
      </c>
      <c r="D430" s="2" t="s">
        <v>681</v>
      </c>
      <c r="E430" s="2" t="s">
        <v>682</v>
      </c>
      <c r="F430" s="3">
        <v>2.0988141091836162E-3</v>
      </c>
      <c r="G430" s="3">
        <v>2.4060851602916173E-3</v>
      </c>
      <c r="H430" s="3">
        <v>1.5578524824081765E-3</v>
      </c>
      <c r="I430" s="7"/>
    </row>
    <row r="431" spans="1:9" x14ac:dyDescent="0.3">
      <c r="A431" s="38" t="s">
        <v>688</v>
      </c>
      <c r="B431" s="2" t="s">
        <v>679</v>
      </c>
      <c r="C431" s="2" t="s">
        <v>680</v>
      </c>
      <c r="D431" s="2" t="s">
        <v>681</v>
      </c>
      <c r="E431" s="2" t="s">
        <v>682</v>
      </c>
      <c r="F431" s="6">
        <v>2.2095565698981292E-3</v>
      </c>
      <c r="G431" s="6">
        <v>1.9075940459307257E-3</v>
      </c>
      <c r="H431" s="6">
        <v>2.6137958881115369E-3</v>
      </c>
      <c r="I431" s="4"/>
    </row>
    <row r="432" spans="1:9" x14ac:dyDescent="0.3">
      <c r="A432" s="38" t="s">
        <v>689</v>
      </c>
      <c r="B432" s="2" t="s">
        <v>679</v>
      </c>
      <c r="C432" s="2" t="s">
        <v>680</v>
      </c>
      <c r="D432" s="2" t="s">
        <v>681</v>
      </c>
      <c r="E432" s="2" t="s">
        <v>682</v>
      </c>
      <c r="F432" s="3">
        <v>4.6988240144276957E-4</v>
      </c>
      <c r="G432" s="3">
        <v>3.161833847359112E-4</v>
      </c>
      <c r="H432" s="3">
        <v>5.9163381147788277E-4</v>
      </c>
      <c r="I432" s="4"/>
    </row>
    <row r="433" spans="1:9" x14ac:dyDescent="0.3">
      <c r="A433" s="38" t="s">
        <v>690</v>
      </c>
      <c r="B433" s="2" t="s">
        <v>679</v>
      </c>
      <c r="C433" s="2" t="s">
        <v>680</v>
      </c>
      <c r="D433" s="2" t="s">
        <v>681</v>
      </c>
      <c r="E433" s="2" t="s">
        <v>682</v>
      </c>
      <c r="F433" s="6">
        <v>5.1460294497540068E-5</v>
      </c>
      <c r="G433" s="6">
        <v>1.1040484779287567E-5</v>
      </c>
      <c r="H433" s="6">
        <v>0</v>
      </c>
      <c r="I433" s="7"/>
    </row>
    <row r="434" spans="1:9" x14ac:dyDescent="0.3">
      <c r="A434" s="38" t="s">
        <v>539</v>
      </c>
      <c r="B434" s="2" t="s">
        <v>535</v>
      </c>
      <c r="C434" s="2" t="s">
        <v>536</v>
      </c>
      <c r="D434" s="2" t="s">
        <v>537</v>
      </c>
      <c r="E434" s="2" t="s">
        <v>538</v>
      </c>
      <c r="F434" s="6">
        <v>0</v>
      </c>
      <c r="G434" s="6">
        <v>0</v>
      </c>
      <c r="H434" s="6">
        <v>5.8322522726079347E-6</v>
      </c>
      <c r="I434" s="7"/>
    </row>
    <row r="435" spans="1:9" x14ac:dyDescent="0.3">
      <c r="A435" s="38" t="s">
        <v>226</v>
      </c>
      <c r="B435" s="2" t="s">
        <v>6</v>
      </c>
      <c r="C435" s="2" t="s">
        <v>7</v>
      </c>
      <c r="D435" s="2" t="s">
        <v>8</v>
      </c>
      <c r="E435" s="2" t="s">
        <v>24</v>
      </c>
      <c r="F435" s="6">
        <v>2.8431667203404165E-5</v>
      </c>
      <c r="G435" s="6">
        <v>0</v>
      </c>
      <c r="H435" s="6">
        <v>6.6402916793095588E-5</v>
      </c>
      <c r="I435" s="7"/>
    </row>
    <row r="436" spans="1:9" x14ac:dyDescent="0.3">
      <c r="A436" s="38" t="s">
        <v>227</v>
      </c>
      <c r="B436" s="2" t="s">
        <v>6</v>
      </c>
      <c r="C436" s="2" t="s">
        <v>7</v>
      </c>
      <c r="D436" s="2" t="s">
        <v>8</v>
      </c>
      <c r="E436" s="2" t="s">
        <v>26</v>
      </c>
      <c r="F436" s="4"/>
      <c r="G436" s="4"/>
      <c r="H436" s="4"/>
      <c r="I436" s="4"/>
    </row>
    <row r="437" spans="1:9" x14ac:dyDescent="0.3">
      <c r="A437" s="38" t="s">
        <v>228</v>
      </c>
      <c r="B437" s="2" t="s">
        <v>6</v>
      </c>
      <c r="C437" s="2" t="s">
        <v>7</v>
      </c>
      <c r="D437" s="2" t="s">
        <v>8</v>
      </c>
      <c r="E437" s="2" t="s">
        <v>36</v>
      </c>
      <c r="F437" s="6">
        <v>0</v>
      </c>
      <c r="G437" s="6">
        <v>0</v>
      </c>
      <c r="H437" s="6">
        <v>1.1109051947824636E-5</v>
      </c>
      <c r="I437" s="7"/>
    </row>
    <row r="438" spans="1:9" x14ac:dyDescent="0.3">
      <c r="A438" s="38" t="s">
        <v>230</v>
      </c>
      <c r="B438" s="2" t="s">
        <v>6</v>
      </c>
      <c r="C438" s="2" t="s">
        <v>7</v>
      </c>
      <c r="D438" s="2" t="s">
        <v>8</v>
      </c>
      <c r="E438" s="2" t="s">
        <v>36</v>
      </c>
      <c r="F438" s="4"/>
      <c r="G438" s="4"/>
      <c r="H438" s="4"/>
      <c r="I438" s="4"/>
    </row>
    <row r="439" spans="1:9" x14ac:dyDescent="0.3">
      <c r="A439" s="38" t="s">
        <v>231</v>
      </c>
      <c r="B439" s="2" t="s">
        <v>6</v>
      </c>
      <c r="C439" s="2" t="s">
        <v>7</v>
      </c>
      <c r="D439" s="2" t="s">
        <v>8</v>
      </c>
      <c r="E439" s="2" t="s">
        <v>36</v>
      </c>
      <c r="F439" s="5"/>
      <c r="G439" s="5"/>
      <c r="H439" s="5"/>
      <c r="I439" s="5"/>
    </row>
    <row r="440" spans="1:9" x14ac:dyDescent="0.3">
      <c r="A440" s="38" t="s">
        <v>233</v>
      </c>
      <c r="B440" s="2" t="s">
        <v>6</v>
      </c>
      <c r="C440" s="2" t="s">
        <v>7</v>
      </c>
      <c r="D440" s="2" t="s">
        <v>8</v>
      </c>
      <c r="E440" s="2" t="s">
        <v>26</v>
      </c>
      <c r="F440" s="6">
        <v>0</v>
      </c>
      <c r="G440" s="6">
        <v>0</v>
      </c>
      <c r="H440" s="6">
        <v>2.5921121211590818E-5</v>
      </c>
      <c r="I440" s="7"/>
    </row>
    <row r="441" spans="1:9" x14ac:dyDescent="0.3">
      <c r="A441" s="38" t="s">
        <v>855</v>
      </c>
      <c r="B441" s="2" t="s">
        <v>788</v>
      </c>
      <c r="C441" s="2" t="s">
        <v>789</v>
      </c>
      <c r="D441" s="2" t="s">
        <v>790</v>
      </c>
      <c r="E441" s="2" t="s">
        <v>41</v>
      </c>
      <c r="F441" s="5"/>
      <c r="G441" s="5"/>
      <c r="H441" s="5"/>
      <c r="I441" s="5"/>
    </row>
    <row r="442" spans="1:9" x14ac:dyDescent="0.3">
      <c r="A442" s="38" t="s">
        <v>235</v>
      </c>
      <c r="B442" s="2" t="s">
        <v>6</v>
      </c>
      <c r="C442" s="2" t="s">
        <v>7</v>
      </c>
      <c r="D442" s="2" t="s">
        <v>8</v>
      </c>
      <c r="E442" s="2" t="s">
        <v>19</v>
      </c>
      <c r="F442" s="5"/>
      <c r="G442" s="5"/>
      <c r="H442" s="5"/>
      <c r="I442" s="4"/>
    </row>
    <row r="443" spans="1:9" x14ac:dyDescent="0.3">
      <c r="A443" s="38" t="s">
        <v>650</v>
      </c>
      <c r="B443" s="2" t="s">
        <v>632</v>
      </c>
      <c r="C443" s="2" t="s">
        <v>633</v>
      </c>
      <c r="D443" s="2" t="s">
        <v>634</v>
      </c>
      <c r="E443" s="2" t="s">
        <v>635</v>
      </c>
      <c r="F443" s="5"/>
      <c r="G443" s="5"/>
      <c r="H443" s="5"/>
      <c r="I443" s="5"/>
    </row>
    <row r="444" spans="1:9" x14ac:dyDescent="0.3">
      <c r="A444" s="38" t="s">
        <v>784</v>
      </c>
      <c r="B444" s="2" t="s">
        <v>778</v>
      </c>
      <c r="C444" s="2" t="s">
        <v>779</v>
      </c>
      <c r="D444" s="2" t="s">
        <v>780</v>
      </c>
      <c r="E444" s="2" t="s">
        <v>783</v>
      </c>
      <c r="F444" s="5"/>
      <c r="G444" s="5"/>
      <c r="H444" s="5"/>
      <c r="I444" s="4"/>
    </row>
    <row r="445" spans="1:9" x14ac:dyDescent="0.3">
      <c r="A445" s="38" t="s">
        <v>1176</v>
      </c>
      <c r="B445" s="2" t="s">
        <v>1166</v>
      </c>
      <c r="C445" s="2" t="s">
        <v>1167</v>
      </c>
      <c r="D445" s="2" t="s">
        <v>1168</v>
      </c>
      <c r="E445" s="2" t="s">
        <v>1169</v>
      </c>
      <c r="F445" s="3">
        <v>1.9304434115356008E-5</v>
      </c>
      <c r="G445" s="3">
        <v>3.7169683698303968E-5</v>
      </c>
      <c r="H445" s="3">
        <v>5.146104946418766E-6</v>
      </c>
      <c r="I445" s="4"/>
    </row>
    <row r="446" spans="1:9" x14ac:dyDescent="0.3">
      <c r="A446" s="38" t="s">
        <v>0</v>
      </c>
      <c r="B446" s="2" t="s">
        <v>1</v>
      </c>
      <c r="C446" s="2" t="s">
        <v>2</v>
      </c>
      <c r="D446" s="2" t="s">
        <v>3</v>
      </c>
      <c r="E446" s="2" t="s">
        <v>4</v>
      </c>
      <c r="F446" s="4"/>
      <c r="G446" s="4"/>
      <c r="H446" s="4"/>
      <c r="I446" s="4"/>
    </row>
    <row r="447" spans="1:9" x14ac:dyDescent="0.3">
      <c r="A447" s="38" t="s">
        <v>236</v>
      </c>
      <c r="B447" s="2" t="s">
        <v>6</v>
      </c>
      <c r="C447" s="2" t="s">
        <v>7</v>
      </c>
      <c r="D447" s="2" t="s">
        <v>8</v>
      </c>
      <c r="E447" s="2" t="s">
        <v>50</v>
      </c>
      <c r="F447" s="5"/>
      <c r="G447" s="5"/>
      <c r="H447" s="5"/>
      <c r="I447" s="5"/>
    </row>
    <row r="448" spans="1:9" x14ac:dyDescent="0.3">
      <c r="A448" s="38" t="s">
        <v>237</v>
      </c>
      <c r="B448" s="2" t="s">
        <v>6</v>
      </c>
      <c r="C448" s="2" t="s">
        <v>7</v>
      </c>
      <c r="D448" s="2" t="s">
        <v>8</v>
      </c>
      <c r="E448" s="2" t="s">
        <v>47</v>
      </c>
      <c r="F448" s="5"/>
      <c r="G448" s="5"/>
      <c r="H448" s="5"/>
      <c r="I448" s="5"/>
    </row>
    <row r="449" spans="1:9" x14ac:dyDescent="0.3">
      <c r="A449" s="38" t="s">
        <v>238</v>
      </c>
      <c r="B449" s="2" t="s">
        <v>6</v>
      </c>
      <c r="C449" s="2" t="s">
        <v>7</v>
      </c>
      <c r="D449" s="2" t="s">
        <v>8</v>
      </c>
      <c r="E449" s="2" t="s">
        <v>47</v>
      </c>
      <c r="F449" s="5"/>
      <c r="G449" s="5"/>
      <c r="H449" s="5"/>
      <c r="I449" s="5"/>
    </row>
    <row r="450" spans="1:9" x14ac:dyDescent="0.3">
      <c r="A450" s="38" t="s">
        <v>1115</v>
      </c>
      <c r="B450" s="2" t="s">
        <v>1105</v>
      </c>
      <c r="C450" s="2" t="s">
        <v>1106</v>
      </c>
      <c r="D450" s="2" t="s">
        <v>1107</v>
      </c>
      <c r="E450" s="2" t="s">
        <v>783</v>
      </c>
      <c r="F450" s="4"/>
      <c r="G450" s="4"/>
      <c r="H450" s="4"/>
      <c r="I450" s="4"/>
    </row>
    <row r="451" spans="1:9" x14ac:dyDescent="0.3">
      <c r="A451" s="38" t="s">
        <v>856</v>
      </c>
      <c r="B451" s="2" t="s">
        <v>788</v>
      </c>
      <c r="C451" s="2" t="s">
        <v>789</v>
      </c>
      <c r="D451" s="2" t="s">
        <v>790</v>
      </c>
      <c r="E451" s="2" t="s">
        <v>836</v>
      </c>
      <c r="F451" s="4"/>
      <c r="G451" s="4"/>
      <c r="H451" s="4"/>
      <c r="I451" s="4"/>
    </row>
    <row r="452" spans="1:9" x14ac:dyDescent="0.3">
      <c r="A452" s="38" t="s">
        <v>239</v>
      </c>
      <c r="B452" s="2" t="s">
        <v>6</v>
      </c>
      <c r="C452" s="2" t="s">
        <v>7</v>
      </c>
      <c r="D452" s="2" t="s">
        <v>8</v>
      </c>
      <c r="E452" s="2" t="s">
        <v>54</v>
      </c>
      <c r="F452" s="5"/>
      <c r="G452" s="5"/>
      <c r="H452" s="5"/>
      <c r="I452" s="5"/>
    </row>
    <row r="453" spans="1:9" x14ac:dyDescent="0.3">
      <c r="A453" s="38" t="s">
        <v>857</v>
      </c>
      <c r="B453" s="2" t="s">
        <v>788</v>
      </c>
      <c r="C453" s="2" t="s">
        <v>789</v>
      </c>
      <c r="D453" s="2" t="s">
        <v>790</v>
      </c>
      <c r="E453" s="2" t="s">
        <v>793</v>
      </c>
      <c r="F453" s="6">
        <v>2.2331952110830227E-5</v>
      </c>
      <c r="G453" s="6">
        <v>4.323077615671116E-6</v>
      </c>
      <c r="H453" s="6">
        <v>4.2614169992652635E-6</v>
      </c>
      <c r="I453" s="4"/>
    </row>
    <row r="454" spans="1:9" x14ac:dyDescent="0.3">
      <c r="A454" s="38" t="s">
        <v>240</v>
      </c>
      <c r="B454" s="2" t="s">
        <v>6</v>
      </c>
      <c r="C454" s="2" t="s">
        <v>7</v>
      </c>
      <c r="D454" s="2" t="s">
        <v>8</v>
      </c>
      <c r="E454" s="2" t="s">
        <v>54</v>
      </c>
      <c r="F454" s="5"/>
      <c r="G454" s="5"/>
      <c r="H454" s="5"/>
      <c r="I454" s="4"/>
    </row>
    <row r="455" spans="1:9" x14ac:dyDescent="0.3">
      <c r="A455" s="38" t="s">
        <v>858</v>
      </c>
      <c r="B455" s="2" t="s">
        <v>788</v>
      </c>
      <c r="C455" s="2" t="s">
        <v>789</v>
      </c>
      <c r="D455" s="2" t="s">
        <v>790</v>
      </c>
      <c r="E455" s="2" t="s">
        <v>836</v>
      </c>
      <c r="F455" s="7"/>
      <c r="G455" s="7"/>
      <c r="H455" s="7"/>
      <c r="I455" s="4"/>
    </row>
    <row r="456" spans="1:9" x14ac:dyDescent="0.3">
      <c r="A456" s="38" t="s">
        <v>241</v>
      </c>
      <c r="B456" s="2" t="s">
        <v>6</v>
      </c>
      <c r="C456" s="2" t="s">
        <v>7</v>
      </c>
      <c r="D456" s="2" t="s">
        <v>8</v>
      </c>
      <c r="E456" s="2" t="s">
        <v>64</v>
      </c>
      <c r="F456" s="7"/>
      <c r="G456" s="7"/>
      <c r="H456" s="7"/>
      <c r="I456" s="7"/>
    </row>
    <row r="457" spans="1:9" x14ac:dyDescent="0.3">
      <c r="A457" s="38" t="s">
        <v>242</v>
      </c>
      <c r="B457" s="2" t="s">
        <v>6</v>
      </c>
      <c r="C457" s="2" t="s">
        <v>7</v>
      </c>
      <c r="D457" s="2" t="s">
        <v>8</v>
      </c>
      <c r="E457" s="2" t="s">
        <v>45</v>
      </c>
      <c r="F457" s="7"/>
      <c r="G457" s="7"/>
      <c r="H457" s="7"/>
      <c r="I457" s="4"/>
    </row>
    <row r="458" spans="1:9" x14ac:dyDescent="0.3">
      <c r="A458" s="38" t="s">
        <v>243</v>
      </c>
      <c r="B458" s="2" t="s">
        <v>6</v>
      </c>
      <c r="C458" s="2" t="s">
        <v>7</v>
      </c>
      <c r="D458" s="2" t="s">
        <v>8</v>
      </c>
      <c r="E458" s="2" t="s">
        <v>33</v>
      </c>
      <c r="F458" s="5"/>
      <c r="G458" s="5"/>
      <c r="H458" s="5"/>
      <c r="I458" s="4"/>
    </row>
    <row r="459" spans="1:9" x14ac:dyDescent="0.3">
      <c r="A459" s="38" t="s">
        <v>244</v>
      </c>
      <c r="B459" s="2" t="s">
        <v>6</v>
      </c>
      <c r="C459" s="2" t="s">
        <v>7</v>
      </c>
      <c r="D459" s="2" t="s">
        <v>8</v>
      </c>
      <c r="E459" s="2" t="s">
        <v>67</v>
      </c>
      <c r="F459" s="5"/>
      <c r="G459" s="5"/>
      <c r="H459" s="5"/>
      <c r="I459" s="4"/>
    </row>
    <row r="460" spans="1:9" x14ac:dyDescent="0.3">
      <c r="A460" s="38" t="s">
        <v>859</v>
      </c>
      <c r="B460" s="2" t="s">
        <v>788</v>
      </c>
      <c r="C460" s="2" t="s">
        <v>789</v>
      </c>
      <c r="D460" s="2" t="s">
        <v>790</v>
      </c>
      <c r="E460" s="2" t="s">
        <v>791</v>
      </c>
      <c r="F460" s="4"/>
      <c r="G460" s="4"/>
      <c r="H460" s="4"/>
      <c r="I460" s="4"/>
    </row>
    <row r="461" spans="1:9" x14ac:dyDescent="0.3">
      <c r="A461" s="38" t="s">
        <v>1095</v>
      </c>
      <c r="B461" s="2" t="s">
        <v>1096</v>
      </c>
      <c r="C461" s="2" t="s">
        <v>1097</v>
      </c>
      <c r="D461" s="2" t="s">
        <v>1098</v>
      </c>
      <c r="E461" s="2" t="s">
        <v>24</v>
      </c>
      <c r="F461" s="4"/>
      <c r="G461" s="4"/>
      <c r="H461" s="4"/>
      <c r="I461" s="4"/>
    </row>
    <row r="462" spans="1:9" x14ac:dyDescent="0.3">
      <c r="A462" s="38" t="s">
        <v>860</v>
      </c>
      <c r="B462" s="2" t="s">
        <v>788</v>
      </c>
      <c r="C462" s="2" t="s">
        <v>789</v>
      </c>
      <c r="D462" s="2" t="s">
        <v>790</v>
      </c>
      <c r="E462" s="2" t="s">
        <v>793</v>
      </c>
      <c r="F462" s="4"/>
      <c r="G462" s="4"/>
      <c r="H462" s="4"/>
      <c r="I462" s="4"/>
    </row>
    <row r="463" spans="1:9" x14ac:dyDescent="0.3">
      <c r="A463" s="38" t="s">
        <v>1116</v>
      </c>
      <c r="B463" s="2" t="s">
        <v>1105</v>
      </c>
      <c r="C463" s="2" t="s">
        <v>1106</v>
      </c>
      <c r="D463" s="2" t="s">
        <v>1107</v>
      </c>
      <c r="E463" s="2" t="s">
        <v>783</v>
      </c>
      <c r="F463" s="4"/>
      <c r="G463" s="4"/>
      <c r="H463" s="4"/>
      <c r="I463" s="4"/>
    </row>
    <row r="464" spans="1:9" x14ac:dyDescent="0.3">
      <c r="A464" s="38" t="s">
        <v>651</v>
      </c>
      <c r="B464" s="2" t="s">
        <v>632</v>
      </c>
      <c r="C464" s="2" t="s">
        <v>633</v>
      </c>
      <c r="D464" s="2" t="s">
        <v>634</v>
      </c>
      <c r="E464" s="2" t="s">
        <v>635</v>
      </c>
      <c r="F464" s="4"/>
      <c r="G464" s="4"/>
      <c r="H464" s="4"/>
      <c r="I464" s="4"/>
    </row>
    <row r="465" spans="1:9" x14ac:dyDescent="0.3">
      <c r="A465" s="38" t="s">
        <v>503</v>
      </c>
      <c r="B465" s="2" t="s">
        <v>490</v>
      </c>
      <c r="C465" s="2" t="s">
        <v>491</v>
      </c>
      <c r="D465" s="2" t="s">
        <v>492</v>
      </c>
      <c r="E465" s="2" t="s">
        <v>493</v>
      </c>
      <c r="F465" s="7"/>
      <c r="G465" s="7"/>
      <c r="H465" s="7"/>
      <c r="I465" s="7"/>
    </row>
    <row r="466" spans="1:9" x14ac:dyDescent="0.3">
      <c r="A466" s="38" t="s">
        <v>1021</v>
      </c>
      <c r="B466" s="2" t="s">
        <v>1015</v>
      </c>
      <c r="C466" s="2" t="s">
        <v>1016</v>
      </c>
      <c r="D466" s="2" t="s">
        <v>1017</v>
      </c>
      <c r="E466" s="2" t="s">
        <v>1018</v>
      </c>
      <c r="F466" s="6">
        <v>4.8391548117980235E-5</v>
      </c>
      <c r="G466" s="6">
        <v>5.5095456371647816E-5</v>
      </c>
      <c r="H466" s="6">
        <v>3.2581418413901459E-5</v>
      </c>
      <c r="I466" s="4"/>
    </row>
    <row r="467" spans="1:9" x14ac:dyDescent="0.3">
      <c r="A467" s="38" t="s">
        <v>861</v>
      </c>
      <c r="B467" s="2" t="s">
        <v>788</v>
      </c>
      <c r="C467" s="2" t="s">
        <v>789</v>
      </c>
      <c r="D467" s="2" t="s">
        <v>790</v>
      </c>
      <c r="E467" s="2" t="s">
        <v>797</v>
      </c>
      <c r="F467" s="3">
        <v>3.4100816585412545E-5</v>
      </c>
      <c r="G467" s="3">
        <v>0</v>
      </c>
      <c r="H467" s="3">
        <v>4.0943026071372148E-6</v>
      </c>
      <c r="I467" s="5"/>
    </row>
    <row r="468" spans="1:9" x14ac:dyDescent="0.3">
      <c r="A468" s="38" t="s">
        <v>1051</v>
      </c>
      <c r="B468" s="2" t="s">
        <v>1046</v>
      </c>
      <c r="C468" s="2" t="s">
        <v>1047</v>
      </c>
      <c r="D468" s="2" t="s">
        <v>1048</v>
      </c>
      <c r="E468" s="2" t="s">
        <v>1049</v>
      </c>
      <c r="F468" s="7"/>
      <c r="G468" s="7"/>
      <c r="H468" s="7"/>
      <c r="I468" s="4"/>
    </row>
    <row r="469" spans="1:9" x14ac:dyDescent="0.3">
      <c r="A469" s="38" t="s">
        <v>1117</v>
      </c>
      <c r="B469" s="2" t="s">
        <v>1105</v>
      </c>
      <c r="C469" s="2" t="s">
        <v>1106</v>
      </c>
      <c r="D469" s="2" t="s">
        <v>1107</v>
      </c>
      <c r="E469" s="2" t="s">
        <v>783</v>
      </c>
      <c r="F469" s="4"/>
      <c r="G469" s="4"/>
      <c r="H469" s="4"/>
      <c r="I469" s="4"/>
    </row>
    <row r="470" spans="1:9" x14ac:dyDescent="0.3">
      <c r="A470" s="38" t="s">
        <v>862</v>
      </c>
      <c r="B470" s="2" t="s">
        <v>788</v>
      </c>
      <c r="C470" s="2" t="s">
        <v>789</v>
      </c>
      <c r="D470" s="2" t="s">
        <v>790</v>
      </c>
      <c r="E470" s="2" t="s">
        <v>793</v>
      </c>
      <c r="F470" s="7"/>
      <c r="G470" s="7"/>
      <c r="H470" s="7"/>
      <c r="I470" s="4"/>
    </row>
    <row r="471" spans="1:9" x14ac:dyDescent="0.3">
      <c r="A471" s="38" t="s">
        <v>1177</v>
      </c>
      <c r="B471" s="2" t="s">
        <v>1166</v>
      </c>
      <c r="C471" s="2" t="s">
        <v>1167</v>
      </c>
      <c r="D471" s="2" t="s">
        <v>1168</v>
      </c>
      <c r="E471" s="2" t="s">
        <v>1169</v>
      </c>
      <c r="F471" s="4"/>
      <c r="G471" s="4"/>
      <c r="H471" s="4"/>
      <c r="I471" s="4"/>
    </row>
    <row r="472" spans="1:9" x14ac:dyDescent="0.3">
      <c r="A472" s="38" t="s">
        <v>863</v>
      </c>
      <c r="B472" s="2" t="s">
        <v>788</v>
      </c>
      <c r="C472" s="2" t="s">
        <v>789</v>
      </c>
      <c r="D472" s="2" t="s">
        <v>790</v>
      </c>
      <c r="E472" s="2" t="s">
        <v>864</v>
      </c>
      <c r="F472" s="7"/>
      <c r="G472" s="7"/>
      <c r="H472" s="7"/>
      <c r="I472" s="7"/>
    </row>
    <row r="473" spans="1:9" x14ac:dyDescent="0.3">
      <c r="A473" s="38" t="s">
        <v>246</v>
      </c>
      <c r="B473" s="2" t="s">
        <v>6</v>
      </c>
      <c r="C473" s="2" t="s">
        <v>7</v>
      </c>
      <c r="D473" s="2" t="s">
        <v>8</v>
      </c>
      <c r="E473" s="2" t="s">
        <v>247</v>
      </c>
      <c r="F473" s="4"/>
      <c r="G473" s="4"/>
      <c r="H473" s="4"/>
      <c r="I473" s="4"/>
    </row>
    <row r="474" spans="1:9" x14ac:dyDescent="0.3">
      <c r="A474" s="38" t="s">
        <v>865</v>
      </c>
      <c r="B474" s="2" t="s">
        <v>788</v>
      </c>
      <c r="C474" s="2" t="s">
        <v>789</v>
      </c>
      <c r="D474" s="2" t="s">
        <v>790</v>
      </c>
      <c r="E474" s="2" t="s">
        <v>836</v>
      </c>
      <c r="F474" s="6">
        <v>1.3608776622448692E-5</v>
      </c>
      <c r="G474" s="6">
        <v>1.0925479729503323E-5</v>
      </c>
      <c r="H474" s="6">
        <v>4.8602102271732788E-6</v>
      </c>
      <c r="I474" s="4"/>
    </row>
    <row r="475" spans="1:9" x14ac:dyDescent="0.3">
      <c r="A475" s="38" t="s">
        <v>250</v>
      </c>
      <c r="B475" s="2" t="s">
        <v>6</v>
      </c>
      <c r="C475" s="2" t="s">
        <v>7</v>
      </c>
      <c r="D475" s="2" t="s">
        <v>8</v>
      </c>
      <c r="E475" s="2" t="s">
        <v>251</v>
      </c>
      <c r="F475" s="7"/>
      <c r="G475" s="7"/>
      <c r="H475" s="7"/>
      <c r="I475" s="4"/>
    </row>
    <row r="476" spans="1:9" x14ac:dyDescent="0.3">
      <c r="A476" s="38" t="s">
        <v>252</v>
      </c>
      <c r="B476" s="2" t="s">
        <v>6</v>
      </c>
      <c r="C476" s="2" t="s">
        <v>7</v>
      </c>
      <c r="D476" s="2" t="s">
        <v>8</v>
      </c>
      <c r="E476" s="2" t="s">
        <v>92</v>
      </c>
      <c r="F476" s="6">
        <v>9.5448328698742356E-6</v>
      </c>
      <c r="G476" s="6">
        <v>0</v>
      </c>
      <c r="H476" s="6">
        <v>9.2121808660587336E-6</v>
      </c>
      <c r="I476" s="4"/>
    </row>
    <row r="477" spans="1:9" x14ac:dyDescent="0.3">
      <c r="A477" s="38" t="s">
        <v>253</v>
      </c>
      <c r="B477" s="2" t="s">
        <v>6</v>
      </c>
      <c r="C477" s="2" t="s">
        <v>7</v>
      </c>
      <c r="D477" s="2" t="s">
        <v>8</v>
      </c>
      <c r="E477" s="2" t="s">
        <v>251</v>
      </c>
      <c r="F477" s="7"/>
      <c r="G477" s="7"/>
      <c r="H477" s="7"/>
      <c r="I477" s="4"/>
    </row>
    <row r="478" spans="1:9" x14ac:dyDescent="0.3">
      <c r="A478" s="38" t="s">
        <v>255</v>
      </c>
      <c r="B478" s="2" t="s">
        <v>6</v>
      </c>
      <c r="C478" s="2" t="s">
        <v>7</v>
      </c>
      <c r="D478" s="2" t="s">
        <v>8</v>
      </c>
      <c r="E478" s="2" t="s">
        <v>221</v>
      </c>
      <c r="F478" s="6">
        <v>4.7939606038385208E-6</v>
      </c>
      <c r="G478" s="6">
        <v>2.7585287535780156E-5</v>
      </c>
      <c r="H478" s="6">
        <v>4.1511386931863899E-5</v>
      </c>
      <c r="I478" s="4"/>
    </row>
    <row r="479" spans="1:9" x14ac:dyDescent="0.3">
      <c r="A479" s="38" t="s">
        <v>256</v>
      </c>
      <c r="B479" s="2" t="s">
        <v>6</v>
      </c>
      <c r="C479" s="2" t="s">
        <v>7</v>
      </c>
      <c r="D479" s="2" t="s">
        <v>8</v>
      </c>
      <c r="E479" s="2" t="s">
        <v>146</v>
      </c>
      <c r="F479" s="7"/>
      <c r="G479" s="7"/>
      <c r="H479" s="7"/>
      <c r="I479" s="4"/>
    </row>
    <row r="480" spans="1:9" x14ac:dyDescent="0.3">
      <c r="A480" s="38" t="s">
        <v>866</v>
      </c>
      <c r="B480" s="2" t="s">
        <v>788</v>
      </c>
      <c r="C480" s="2" t="s">
        <v>789</v>
      </c>
      <c r="D480" s="2" t="s">
        <v>790</v>
      </c>
      <c r="E480" s="2" t="s">
        <v>797</v>
      </c>
      <c r="F480" s="5"/>
      <c r="G480" s="5"/>
      <c r="H480" s="5"/>
      <c r="I480" s="4"/>
    </row>
    <row r="481" spans="1:9" x14ac:dyDescent="0.3">
      <c r="A481" s="38" t="s">
        <v>257</v>
      </c>
      <c r="B481" s="2" t="s">
        <v>6</v>
      </c>
      <c r="C481" s="2" t="s">
        <v>7</v>
      </c>
      <c r="D481" s="2" t="s">
        <v>8</v>
      </c>
      <c r="E481" s="2" t="s">
        <v>52</v>
      </c>
      <c r="F481" s="4"/>
      <c r="G481" s="4"/>
      <c r="H481" s="4"/>
      <c r="I481" s="4"/>
    </row>
    <row r="482" spans="1:9" x14ac:dyDescent="0.3">
      <c r="A482" s="38" t="s">
        <v>258</v>
      </c>
      <c r="B482" s="2" t="s">
        <v>6</v>
      </c>
      <c r="C482" s="2" t="s">
        <v>7</v>
      </c>
      <c r="D482" s="2" t="s">
        <v>8</v>
      </c>
      <c r="E482" s="2" t="s">
        <v>26</v>
      </c>
      <c r="F482" s="3">
        <v>3.1145514591559767E-5</v>
      </c>
      <c r="G482" s="3">
        <v>7.5329893760306958E-5</v>
      </c>
      <c r="H482" s="3">
        <v>5.3158928085288588E-5</v>
      </c>
      <c r="I482" s="7"/>
    </row>
    <row r="483" spans="1:9" x14ac:dyDescent="0.3">
      <c r="A483" s="38" t="s">
        <v>867</v>
      </c>
      <c r="B483" s="2" t="s">
        <v>788</v>
      </c>
      <c r="C483" s="2" t="s">
        <v>789</v>
      </c>
      <c r="D483" s="2" t="s">
        <v>790</v>
      </c>
      <c r="E483" s="2" t="s">
        <v>791</v>
      </c>
      <c r="F483" s="7"/>
      <c r="G483" s="7"/>
      <c r="H483" s="7"/>
      <c r="I483" s="7"/>
    </row>
    <row r="484" spans="1:9" x14ac:dyDescent="0.3">
      <c r="A484" s="38" t="s">
        <v>259</v>
      </c>
      <c r="B484" s="2" t="s">
        <v>6</v>
      </c>
      <c r="C484" s="2" t="s">
        <v>7</v>
      </c>
      <c r="D484" s="2" t="s">
        <v>8</v>
      </c>
      <c r="E484" s="2" t="s">
        <v>92</v>
      </c>
      <c r="F484" s="6">
        <v>1.0670428440801868E-5</v>
      </c>
      <c r="G484" s="6">
        <v>0</v>
      </c>
      <c r="H484" s="6">
        <v>5.6650250532358119E-5</v>
      </c>
      <c r="I484" s="4"/>
    </row>
    <row r="485" spans="1:9" x14ac:dyDescent="0.3">
      <c r="A485" s="38" t="s">
        <v>504</v>
      </c>
      <c r="B485" s="2" t="s">
        <v>490</v>
      </c>
      <c r="C485" s="2" t="s">
        <v>491</v>
      </c>
      <c r="D485" s="2" t="s">
        <v>492</v>
      </c>
      <c r="E485" s="2" t="s">
        <v>493</v>
      </c>
      <c r="F485" s="7"/>
      <c r="G485" s="7"/>
      <c r="H485" s="7"/>
      <c r="I485" s="7"/>
    </row>
    <row r="486" spans="1:9" x14ac:dyDescent="0.3">
      <c r="A486" s="38" t="s">
        <v>260</v>
      </c>
      <c r="B486" s="2" t="s">
        <v>6</v>
      </c>
      <c r="C486" s="2" t="s">
        <v>7</v>
      </c>
      <c r="D486" s="2" t="s">
        <v>8</v>
      </c>
      <c r="E486" s="2" t="s">
        <v>249</v>
      </c>
      <c r="F486" s="7"/>
      <c r="G486" s="7"/>
      <c r="H486" s="7"/>
      <c r="I486" s="4"/>
    </row>
    <row r="487" spans="1:9" x14ac:dyDescent="0.3">
      <c r="A487" s="38" t="s">
        <v>868</v>
      </c>
      <c r="B487" s="2" t="s">
        <v>788</v>
      </c>
      <c r="C487" s="2" t="s">
        <v>789</v>
      </c>
      <c r="D487" s="2" t="s">
        <v>790</v>
      </c>
      <c r="E487" s="2" t="s">
        <v>793</v>
      </c>
      <c r="F487" s="5"/>
      <c r="G487" s="5"/>
      <c r="H487" s="5"/>
      <c r="I487" s="7"/>
    </row>
    <row r="488" spans="1:9" x14ac:dyDescent="0.3">
      <c r="A488" s="38" t="s">
        <v>261</v>
      </c>
      <c r="B488" s="2" t="s">
        <v>6</v>
      </c>
      <c r="C488" s="2" t="s">
        <v>7</v>
      </c>
      <c r="D488" s="2" t="s">
        <v>8</v>
      </c>
      <c r="E488" s="2" t="s">
        <v>249</v>
      </c>
      <c r="F488" s="7"/>
      <c r="G488" s="7"/>
      <c r="H488" s="7"/>
      <c r="I488" s="4"/>
    </row>
    <row r="489" spans="1:9" x14ac:dyDescent="0.3">
      <c r="A489" s="38" t="s">
        <v>262</v>
      </c>
      <c r="B489" s="2" t="s">
        <v>6</v>
      </c>
      <c r="C489" s="2" t="s">
        <v>7</v>
      </c>
      <c r="D489" s="2" t="s">
        <v>8</v>
      </c>
      <c r="E489" s="2" t="s">
        <v>16</v>
      </c>
      <c r="F489" s="5"/>
      <c r="G489" s="5"/>
      <c r="H489" s="5"/>
      <c r="I489" s="7"/>
    </row>
    <row r="490" spans="1:9" x14ac:dyDescent="0.3">
      <c r="A490" s="38" t="s">
        <v>263</v>
      </c>
      <c r="B490" s="2" t="s">
        <v>6</v>
      </c>
      <c r="C490" s="2" t="s">
        <v>7</v>
      </c>
      <c r="D490" s="2" t="s">
        <v>8</v>
      </c>
      <c r="E490" s="2" t="s">
        <v>16</v>
      </c>
      <c r="F490" s="7"/>
      <c r="G490" s="7"/>
      <c r="H490" s="7"/>
      <c r="I490" s="7"/>
    </row>
    <row r="491" spans="1:9" x14ac:dyDescent="0.3">
      <c r="A491" s="38" t="s">
        <v>869</v>
      </c>
      <c r="B491" s="2" t="s">
        <v>788</v>
      </c>
      <c r="C491" s="2" t="s">
        <v>789</v>
      </c>
      <c r="D491" s="2" t="s">
        <v>790</v>
      </c>
      <c r="E491" s="2" t="s">
        <v>836</v>
      </c>
      <c r="F491" s="7"/>
      <c r="G491" s="7"/>
      <c r="H491" s="7"/>
      <c r="I491" s="7"/>
    </row>
    <row r="492" spans="1:9" x14ac:dyDescent="0.3">
      <c r="A492" s="38" t="s">
        <v>266</v>
      </c>
      <c r="B492" s="2" t="s">
        <v>6</v>
      </c>
      <c r="C492" s="2" t="s">
        <v>7</v>
      </c>
      <c r="D492" s="2" t="s">
        <v>8</v>
      </c>
      <c r="E492" s="2" t="s">
        <v>36</v>
      </c>
      <c r="F492" s="6">
        <v>9.2941704065455585E-5</v>
      </c>
      <c r="G492" s="6">
        <v>6.2030319589778023E-5</v>
      </c>
      <c r="H492" s="6">
        <v>9.1380499883775496E-5</v>
      </c>
      <c r="I492" s="4"/>
    </row>
    <row r="493" spans="1:9" x14ac:dyDescent="0.3">
      <c r="A493" s="38" t="s">
        <v>268</v>
      </c>
      <c r="B493" s="2" t="s">
        <v>6</v>
      </c>
      <c r="C493" s="2" t="s">
        <v>7</v>
      </c>
      <c r="D493" s="2" t="s">
        <v>8</v>
      </c>
      <c r="E493" s="2" t="s">
        <v>26</v>
      </c>
      <c r="F493" s="6">
        <v>2.7267227563065118E-4</v>
      </c>
      <c r="G493" s="6">
        <v>1.9948874239534865E-4</v>
      </c>
      <c r="H493" s="6">
        <v>3.1730248959022231E-4</v>
      </c>
      <c r="I493" s="7"/>
    </row>
    <row r="494" spans="1:9" x14ac:dyDescent="0.3">
      <c r="A494" s="38" t="s">
        <v>269</v>
      </c>
      <c r="B494" s="2" t="s">
        <v>6</v>
      </c>
      <c r="C494" s="2" t="s">
        <v>7</v>
      </c>
      <c r="D494" s="2" t="s">
        <v>8</v>
      </c>
      <c r="E494" s="2" t="s">
        <v>26</v>
      </c>
      <c r="F494" s="6">
        <v>2.1876967783161446E-4</v>
      </c>
      <c r="G494" s="6">
        <v>2.1927323911388963E-4</v>
      </c>
      <c r="H494" s="6">
        <v>2.217986584817929E-4</v>
      </c>
      <c r="I494" s="4"/>
    </row>
    <row r="495" spans="1:9" x14ac:dyDescent="0.3">
      <c r="A495" s="38" t="s">
        <v>652</v>
      </c>
      <c r="B495" s="2" t="s">
        <v>632</v>
      </c>
      <c r="C495" s="2" t="s">
        <v>633</v>
      </c>
      <c r="D495" s="2" t="s">
        <v>634</v>
      </c>
      <c r="E495" s="2" t="s">
        <v>635</v>
      </c>
      <c r="F495" s="7"/>
      <c r="G495" s="7"/>
      <c r="H495" s="7"/>
      <c r="I495" s="4"/>
    </row>
    <row r="496" spans="1:9" x14ac:dyDescent="0.3">
      <c r="A496" s="38" t="s">
        <v>871</v>
      </c>
      <c r="B496" s="2" t="s">
        <v>788</v>
      </c>
      <c r="C496" s="2" t="s">
        <v>789</v>
      </c>
      <c r="D496" s="2" t="s">
        <v>790</v>
      </c>
      <c r="E496" s="2" t="s">
        <v>793</v>
      </c>
      <c r="F496" s="7"/>
      <c r="G496" s="7"/>
      <c r="H496" s="7"/>
      <c r="I496" s="4"/>
    </row>
    <row r="497" spans="1:9" x14ac:dyDescent="0.3">
      <c r="A497" s="38" t="s">
        <v>1118</v>
      </c>
      <c r="B497" s="2" t="s">
        <v>1105</v>
      </c>
      <c r="C497" s="2" t="s">
        <v>1106</v>
      </c>
      <c r="D497" s="2" t="s">
        <v>1107</v>
      </c>
      <c r="E497" s="2" t="s">
        <v>783</v>
      </c>
      <c r="F497" s="7"/>
      <c r="G497" s="7"/>
      <c r="H497" s="7"/>
      <c r="I497" s="4"/>
    </row>
    <row r="498" spans="1:9" x14ac:dyDescent="0.3">
      <c r="A498" s="38" t="s">
        <v>872</v>
      </c>
      <c r="B498" s="2" t="s">
        <v>788</v>
      </c>
      <c r="C498" s="2" t="s">
        <v>789</v>
      </c>
      <c r="D498" s="2" t="s">
        <v>790</v>
      </c>
      <c r="E498" s="2" t="s">
        <v>791</v>
      </c>
      <c r="F498" s="4"/>
      <c r="G498" s="4"/>
      <c r="H498" s="4"/>
      <c r="I498" s="4"/>
    </row>
    <row r="499" spans="1:9" x14ac:dyDescent="0.3">
      <c r="A499" s="38" t="s">
        <v>272</v>
      </c>
      <c r="B499" s="2" t="s">
        <v>6</v>
      </c>
      <c r="C499" s="2" t="s">
        <v>7</v>
      </c>
      <c r="D499" s="2" t="s">
        <v>8</v>
      </c>
      <c r="E499" s="2" t="s">
        <v>273</v>
      </c>
      <c r="F499" s="3">
        <v>0</v>
      </c>
      <c r="G499" s="3">
        <v>3.0468814154284785E-5</v>
      </c>
      <c r="H499" s="3">
        <v>4.4829361060015952E-5</v>
      </c>
      <c r="I499" s="5"/>
    </row>
    <row r="500" spans="1:9" x14ac:dyDescent="0.3">
      <c r="A500" s="38" t="s">
        <v>274</v>
      </c>
      <c r="B500" s="2" t="s">
        <v>6</v>
      </c>
      <c r="C500" s="2" t="s">
        <v>7</v>
      </c>
      <c r="D500" s="2" t="s">
        <v>8</v>
      </c>
      <c r="E500" s="2" t="s">
        <v>219</v>
      </c>
      <c r="F500" s="5"/>
      <c r="G500" s="5"/>
      <c r="H500" s="5"/>
      <c r="I500" s="5"/>
    </row>
    <row r="501" spans="1:9" x14ac:dyDescent="0.3">
      <c r="A501" s="38" t="s">
        <v>505</v>
      </c>
      <c r="B501" s="2" t="s">
        <v>490</v>
      </c>
      <c r="C501" s="2" t="s">
        <v>491</v>
      </c>
      <c r="D501" s="2" t="s">
        <v>492</v>
      </c>
      <c r="E501" s="2" t="s">
        <v>497</v>
      </c>
      <c r="F501" s="5"/>
      <c r="G501" s="5"/>
      <c r="H501" s="5"/>
      <c r="I501" s="4"/>
    </row>
    <row r="502" spans="1:9" x14ac:dyDescent="0.3">
      <c r="A502" s="38" t="s">
        <v>653</v>
      </c>
      <c r="B502" s="2" t="s">
        <v>632</v>
      </c>
      <c r="C502" s="2" t="s">
        <v>633</v>
      </c>
      <c r="D502" s="2" t="s">
        <v>634</v>
      </c>
      <c r="E502" s="2" t="s">
        <v>635</v>
      </c>
      <c r="F502" s="5"/>
      <c r="G502" s="5"/>
      <c r="H502" s="5"/>
      <c r="I502" s="4"/>
    </row>
    <row r="503" spans="1:9" x14ac:dyDescent="0.3">
      <c r="A503" s="38" t="s">
        <v>691</v>
      </c>
      <c r="B503" s="2" t="s">
        <v>679</v>
      </c>
      <c r="C503" s="2" t="s">
        <v>680</v>
      </c>
      <c r="D503" s="2" t="s">
        <v>681</v>
      </c>
      <c r="E503" s="2" t="s">
        <v>682</v>
      </c>
      <c r="F503" s="6">
        <v>5.1273949664180277E-5</v>
      </c>
      <c r="G503" s="6">
        <v>0</v>
      </c>
      <c r="H503" s="6">
        <v>1.2282907821411644E-5</v>
      </c>
      <c r="I503" s="4"/>
    </row>
    <row r="504" spans="1:9" x14ac:dyDescent="0.3">
      <c r="A504" s="38" t="s">
        <v>692</v>
      </c>
      <c r="B504" s="2" t="s">
        <v>679</v>
      </c>
      <c r="C504" s="2" t="s">
        <v>680</v>
      </c>
      <c r="D504" s="2" t="s">
        <v>681</v>
      </c>
      <c r="E504" s="2" t="s">
        <v>682</v>
      </c>
      <c r="F504" s="3">
        <v>3.0684944943104707E-5</v>
      </c>
      <c r="G504" s="3">
        <v>2.3168994096487388E-5</v>
      </c>
      <c r="H504" s="3">
        <v>1.0935473011139878E-5</v>
      </c>
      <c r="I504" s="7"/>
    </row>
    <row r="505" spans="1:9" x14ac:dyDescent="0.3">
      <c r="A505" s="38" t="s">
        <v>873</v>
      </c>
      <c r="B505" s="2" t="s">
        <v>788</v>
      </c>
      <c r="C505" s="2" t="s">
        <v>789</v>
      </c>
      <c r="D505" s="2" t="s">
        <v>790</v>
      </c>
      <c r="E505" s="2" t="s">
        <v>791</v>
      </c>
      <c r="F505" s="7"/>
      <c r="G505" s="7"/>
      <c r="H505" s="7"/>
      <c r="I505" s="4"/>
    </row>
    <row r="506" spans="1:9" x14ac:dyDescent="0.3">
      <c r="A506" s="38" t="s">
        <v>1068</v>
      </c>
      <c r="B506" s="2" t="s">
        <v>1062</v>
      </c>
      <c r="C506" s="2" t="s">
        <v>1063</v>
      </c>
      <c r="D506" s="2" t="s">
        <v>1064</v>
      </c>
      <c r="E506" s="2" t="s">
        <v>1065</v>
      </c>
      <c r="F506" s="5"/>
      <c r="G506" s="5"/>
      <c r="H506" s="5"/>
      <c r="I506" s="4"/>
    </row>
    <row r="507" spans="1:9" x14ac:dyDescent="0.3">
      <c r="A507" s="38" t="s">
        <v>730</v>
      </c>
      <c r="B507" s="2" t="s">
        <v>721</v>
      </c>
      <c r="C507" s="2" t="s">
        <v>722</v>
      </c>
      <c r="D507" s="2" t="s">
        <v>723</v>
      </c>
      <c r="E507" s="2" t="s">
        <v>1251</v>
      </c>
      <c r="F507" s="4"/>
      <c r="G507" s="4"/>
      <c r="H507" s="4"/>
      <c r="I507" s="4"/>
    </row>
    <row r="508" spans="1:9" x14ac:dyDescent="0.3">
      <c r="A508" s="38" t="s">
        <v>731</v>
      </c>
      <c r="B508" s="2" t="s">
        <v>721</v>
      </c>
      <c r="C508" s="2" t="s">
        <v>722</v>
      </c>
      <c r="D508" s="2" t="s">
        <v>723</v>
      </c>
      <c r="E508" s="2" t="s">
        <v>1251</v>
      </c>
      <c r="F508" s="4"/>
      <c r="G508" s="4"/>
      <c r="H508" s="4"/>
      <c r="I508" s="4"/>
    </row>
    <row r="509" spans="1:9" x14ac:dyDescent="0.3">
      <c r="A509" s="38" t="s">
        <v>732</v>
      </c>
      <c r="B509" s="2" t="s">
        <v>721</v>
      </c>
      <c r="C509" s="2" t="s">
        <v>722</v>
      </c>
      <c r="D509" s="2" t="s">
        <v>723</v>
      </c>
      <c r="E509" s="2" t="s">
        <v>1251</v>
      </c>
      <c r="F509" s="7"/>
      <c r="G509" s="7"/>
      <c r="H509" s="7"/>
      <c r="I509" s="4"/>
    </row>
    <row r="510" spans="1:9" x14ac:dyDescent="0.3">
      <c r="A510" s="38" t="s">
        <v>733</v>
      </c>
      <c r="B510" s="2" t="s">
        <v>721</v>
      </c>
      <c r="C510" s="2" t="s">
        <v>722</v>
      </c>
      <c r="D510" s="2" t="s">
        <v>723</v>
      </c>
      <c r="E510" s="2" t="s">
        <v>1251</v>
      </c>
      <c r="F510" s="5"/>
      <c r="G510" s="5"/>
      <c r="H510" s="5"/>
      <c r="I510" s="4"/>
    </row>
    <row r="511" spans="1:9" x14ac:dyDescent="0.3">
      <c r="A511" s="38" t="s">
        <v>734</v>
      </c>
      <c r="B511" s="2" t="s">
        <v>721</v>
      </c>
      <c r="C511" s="2" t="s">
        <v>722</v>
      </c>
      <c r="D511" s="2" t="s">
        <v>723</v>
      </c>
      <c r="E511" s="2" t="s">
        <v>1251</v>
      </c>
      <c r="F511" s="4"/>
      <c r="G511" s="4"/>
      <c r="H511" s="4"/>
      <c r="I511" s="4"/>
    </row>
    <row r="512" spans="1:9" x14ac:dyDescent="0.3">
      <c r="A512" s="38" t="s">
        <v>276</v>
      </c>
      <c r="B512" s="2" t="s">
        <v>6</v>
      </c>
      <c r="C512" s="2" t="s">
        <v>7</v>
      </c>
      <c r="D512" s="2" t="s">
        <v>8</v>
      </c>
      <c r="E512" s="2" t="s">
        <v>16</v>
      </c>
      <c r="F512" s="4"/>
      <c r="G512" s="4"/>
      <c r="H512" s="4"/>
      <c r="I512" s="4"/>
    </row>
    <row r="513" spans="1:9" x14ac:dyDescent="0.3">
      <c r="A513" s="38" t="s">
        <v>277</v>
      </c>
      <c r="B513" s="2" t="s">
        <v>6</v>
      </c>
      <c r="C513" s="2" t="s">
        <v>7</v>
      </c>
      <c r="D513" s="2" t="s">
        <v>8</v>
      </c>
      <c r="E513" s="2" t="s">
        <v>16</v>
      </c>
      <c r="F513" s="4"/>
      <c r="G513" s="4"/>
      <c r="H513" s="4"/>
      <c r="I513" s="4"/>
    </row>
    <row r="514" spans="1:9" x14ac:dyDescent="0.3">
      <c r="A514" s="38" t="s">
        <v>654</v>
      </c>
      <c r="B514" s="2" t="s">
        <v>632</v>
      </c>
      <c r="C514" s="2" t="s">
        <v>633</v>
      </c>
      <c r="D514" s="2" t="s">
        <v>634</v>
      </c>
      <c r="E514" s="2" t="s">
        <v>635</v>
      </c>
      <c r="F514" s="5"/>
      <c r="G514" s="5"/>
      <c r="H514" s="5"/>
      <c r="I514" s="5"/>
    </row>
    <row r="515" spans="1:9" x14ac:dyDescent="0.3">
      <c r="A515" s="38" t="s">
        <v>874</v>
      </c>
      <c r="B515" s="2" t="s">
        <v>788</v>
      </c>
      <c r="C515" s="2" t="s">
        <v>789</v>
      </c>
      <c r="D515" s="2" t="s">
        <v>790</v>
      </c>
      <c r="E515" s="2" t="s">
        <v>791</v>
      </c>
      <c r="F515" s="5"/>
      <c r="G515" s="5"/>
      <c r="H515" s="5"/>
      <c r="I515" s="5"/>
    </row>
    <row r="516" spans="1:9" x14ac:dyDescent="0.3">
      <c r="A516" s="38" t="s">
        <v>875</v>
      </c>
      <c r="B516" s="2" t="s">
        <v>788</v>
      </c>
      <c r="C516" s="2" t="s">
        <v>789</v>
      </c>
      <c r="D516" s="2" t="s">
        <v>790</v>
      </c>
      <c r="E516" s="2" t="s">
        <v>793</v>
      </c>
      <c r="F516" s="5"/>
      <c r="G516" s="5"/>
      <c r="H516" s="5"/>
      <c r="I516" s="5"/>
    </row>
    <row r="517" spans="1:9" x14ac:dyDescent="0.3">
      <c r="A517" s="38" t="s">
        <v>506</v>
      </c>
      <c r="B517" s="2" t="s">
        <v>490</v>
      </c>
      <c r="C517" s="2" t="s">
        <v>491</v>
      </c>
      <c r="D517" s="2" t="s">
        <v>492</v>
      </c>
      <c r="E517" s="2" t="s">
        <v>493</v>
      </c>
      <c r="F517" s="5"/>
      <c r="G517" s="5"/>
      <c r="H517" s="5"/>
      <c r="I517" s="4"/>
    </row>
    <row r="518" spans="1:9" x14ac:dyDescent="0.3">
      <c r="A518" s="38" t="s">
        <v>278</v>
      </c>
      <c r="B518" s="2" t="s">
        <v>6</v>
      </c>
      <c r="C518" s="2" t="s">
        <v>7</v>
      </c>
      <c r="D518" s="2" t="s">
        <v>8</v>
      </c>
      <c r="E518" s="2" t="s">
        <v>41</v>
      </c>
      <c r="F518" s="7"/>
      <c r="G518" s="7"/>
      <c r="H518" s="7"/>
      <c r="I518" s="4"/>
    </row>
    <row r="519" spans="1:9" x14ac:dyDescent="0.3">
      <c r="A519" s="38" t="s">
        <v>279</v>
      </c>
      <c r="B519" s="2" t="s">
        <v>6</v>
      </c>
      <c r="C519" s="2" t="s">
        <v>7</v>
      </c>
      <c r="D519" s="2" t="s">
        <v>8</v>
      </c>
      <c r="E519" s="2" t="s">
        <v>41</v>
      </c>
      <c r="F519" s="4"/>
      <c r="G519" s="4"/>
      <c r="H519" s="4"/>
      <c r="I519" s="4"/>
    </row>
    <row r="520" spans="1:9" x14ac:dyDescent="0.3">
      <c r="A520" s="38" t="s">
        <v>280</v>
      </c>
      <c r="B520" s="2" t="s">
        <v>6</v>
      </c>
      <c r="C520" s="2" t="s">
        <v>7</v>
      </c>
      <c r="D520" s="2" t="s">
        <v>8</v>
      </c>
      <c r="E520" s="2" t="s">
        <v>41</v>
      </c>
      <c r="F520" s="4"/>
      <c r="G520" s="4"/>
      <c r="H520" s="4"/>
      <c r="I520" s="4"/>
    </row>
    <row r="521" spans="1:9" x14ac:dyDescent="0.3">
      <c r="A521" s="38" t="s">
        <v>876</v>
      </c>
      <c r="B521" s="2" t="s">
        <v>788</v>
      </c>
      <c r="C521" s="2" t="s">
        <v>789</v>
      </c>
      <c r="D521" s="2" t="s">
        <v>790</v>
      </c>
      <c r="E521" s="2" t="s">
        <v>793</v>
      </c>
      <c r="F521" s="4"/>
      <c r="G521" s="4"/>
      <c r="H521" s="4"/>
      <c r="I521" s="4"/>
    </row>
    <row r="522" spans="1:9" x14ac:dyDescent="0.3">
      <c r="A522" s="38" t="s">
        <v>281</v>
      </c>
      <c r="B522" s="2" t="s">
        <v>6</v>
      </c>
      <c r="C522" s="2" t="s">
        <v>7</v>
      </c>
      <c r="D522" s="2" t="s">
        <v>8</v>
      </c>
      <c r="E522" s="2" t="s">
        <v>9</v>
      </c>
      <c r="F522" s="5"/>
      <c r="G522" s="5"/>
      <c r="H522" s="5"/>
      <c r="I522" s="5"/>
    </row>
    <row r="523" spans="1:9" x14ac:dyDescent="0.3">
      <c r="A523" s="38" t="s">
        <v>282</v>
      </c>
      <c r="B523" s="2" t="s">
        <v>6</v>
      </c>
      <c r="C523" s="2" t="s">
        <v>7</v>
      </c>
      <c r="D523" s="2" t="s">
        <v>8</v>
      </c>
      <c r="E523" s="2" t="s">
        <v>92</v>
      </c>
      <c r="F523" s="7"/>
      <c r="G523" s="7"/>
      <c r="H523" s="7"/>
      <c r="I523" s="4"/>
    </row>
    <row r="524" spans="1:9" x14ac:dyDescent="0.3">
      <c r="A524" s="38" t="s">
        <v>625</v>
      </c>
      <c r="B524" s="2" t="s">
        <v>620</v>
      </c>
      <c r="C524" s="2" t="s">
        <v>621</v>
      </c>
      <c r="D524" s="2" t="s">
        <v>622</v>
      </c>
      <c r="E524" s="2" t="s">
        <v>623</v>
      </c>
      <c r="F524" s="3">
        <v>1.0153633870827418E-4</v>
      </c>
      <c r="G524" s="3">
        <v>4.0278231450249499E-5</v>
      </c>
      <c r="H524" s="3">
        <v>0</v>
      </c>
      <c r="I524" s="4"/>
    </row>
    <row r="525" spans="1:9" x14ac:dyDescent="0.3">
      <c r="A525" s="38" t="s">
        <v>877</v>
      </c>
      <c r="B525" s="2" t="s">
        <v>788</v>
      </c>
      <c r="C525" s="2" t="s">
        <v>789</v>
      </c>
      <c r="D525" s="2" t="s">
        <v>790</v>
      </c>
      <c r="E525" s="2" t="s">
        <v>793</v>
      </c>
      <c r="F525" s="7"/>
      <c r="G525" s="7"/>
      <c r="H525" s="7"/>
      <c r="I525" s="4"/>
    </row>
    <row r="526" spans="1:9" x14ac:dyDescent="0.3">
      <c r="A526" s="38" t="s">
        <v>528</v>
      </c>
      <c r="B526" s="2" t="s">
        <v>522</v>
      </c>
      <c r="C526" s="2" t="s">
        <v>523</v>
      </c>
      <c r="D526" s="2" t="s">
        <v>524</v>
      </c>
      <c r="E526" s="2" t="s">
        <v>525</v>
      </c>
      <c r="F526" s="6">
        <v>0</v>
      </c>
      <c r="G526" s="6">
        <v>0</v>
      </c>
      <c r="H526" s="6">
        <v>6.4802803028977045E-6</v>
      </c>
      <c r="I526" s="7"/>
    </row>
    <row r="527" spans="1:9" x14ac:dyDescent="0.3">
      <c r="A527" s="38" t="s">
        <v>878</v>
      </c>
      <c r="B527" s="2" t="s">
        <v>788</v>
      </c>
      <c r="C527" s="2" t="s">
        <v>789</v>
      </c>
      <c r="D527" s="2" t="s">
        <v>790</v>
      </c>
      <c r="E527" s="2" t="s">
        <v>797</v>
      </c>
      <c r="F527" s="7"/>
      <c r="G527" s="7"/>
      <c r="H527" s="7"/>
      <c r="I527" s="4"/>
    </row>
    <row r="528" spans="1:9" x14ac:dyDescent="0.3">
      <c r="A528" s="38" t="s">
        <v>1224</v>
      </c>
      <c r="B528" s="2" t="s">
        <v>1225</v>
      </c>
      <c r="C528" s="2" t="s">
        <v>1226</v>
      </c>
      <c r="D528" s="2" t="s">
        <v>1227</v>
      </c>
      <c r="E528" s="2" t="s">
        <v>39</v>
      </c>
      <c r="F528" s="5"/>
      <c r="G528" s="5"/>
      <c r="H528" s="5"/>
      <c r="I528" s="4"/>
    </row>
    <row r="529" spans="1:9" x14ac:dyDescent="0.3">
      <c r="A529" s="38" t="s">
        <v>283</v>
      </c>
      <c r="B529" s="2" t="s">
        <v>6</v>
      </c>
      <c r="C529" s="2" t="s">
        <v>7</v>
      </c>
      <c r="D529" s="2" t="s">
        <v>8</v>
      </c>
      <c r="E529" s="2" t="s">
        <v>92</v>
      </c>
      <c r="F529" s="5"/>
      <c r="G529" s="5"/>
      <c r="H529" s="5"/>
      <c r="I529" s="4"/>
    </row>
    <row r="530" spans="1:9" x14ac:dyDescent="0.3">
      <c r="A530" s="38" t="s">
        <v>879</v>
      </c>
      <c r="B530" s="2" t="s">
        <v>788</v>
      </c>
      <c r="C530" s="2" t="s">
        <v>789</v>
      </c>
      <c r="D530" s="2" t="s">
        <v>790</v>
      </c>
      <c r="E530" s="2" t="s">
        <v>791</v>
      </c>
      <c r="F530" s="4"/>
      <c r="G530" s="4"/>
      <c r="H530" s="4"/>
      <c r="I530" s="4"/>
    </row>
    <row r="531" spans="1:9" x14ac:dyDescent="0.3">
      <c r="A531" s="38" t="s">
        <v>1228</v>
      </c>
      <c r="B531" s="2" t="s">
        <v>1229</v>
      </c>
      <c r="C531" s="2" t="s">
        <v>1230</v>
      </c>
      <c r="D531" s="2" t="s">
        <v>1231</v>
      </c>
      <c r="E531" s="2" t="s">
        <v>1232</v>
      </c>
      <c r="F531" s="6">
        <v>5.5130546944142999E-6</v>
      </c>
      <c r="G531" s="6">
        <v>1.0540000349358713E-5</v>
      </c>
      <c r="H531" s="6">
        <v>5.8322522726079347E-6</v>
      </c>
      <c r="I531" s="7"/>
    </row>
    <row r="532" spans="1:9" x14ac:dyDescent="0.3">
      <c r="A532" s="38" t="s">
        <v>880</v>
      </c>
      <c r="B532" s="2" t="s">
        <v>788</v>
      </c>
      <c r="C532" s="2" t="s">
        <v>789</v>
      </c>
      <c r="D532" s="2" t="s">
        <v>790</v>
      </c>
      <c r="E532" s="2" t="s">
        <v>793</v>
      </c>
      <c r="F532" s="4"/>
      <c r="G532" s="4"/>
      <c r="H532" s="4"/>
      <c r="I532" s="4"/>
    </row>
    <row r="533" spans="1:9" x14ac:dyDescent="0.3">
      <c r="A533" s="38" t="s">
        <v>284</v>
      </c>
      <c r="B533" s="2" t="s">
        <v>6</v>
      </c>
      <c r="C533" s="2" t="s">
        <v>7</v>
      </c>
      <c r="D533" s="2" t="s">
        <v>8</v>
      </c>
      <c r="E533" s="2" t="s">
        <v>19</v>
      </c>
      <c r="F533" s="6">
        <v>1.2722433910186845E-5</v>
      </c>
      <c r="G533" s="6">
        <v>0</v>
      </c>
      <c r="H533" s="6">
        <v>0</v>
      </c>
      <c r="I533" s="4"/>
    </row>
    <row r="534" spans="1:9" x14ac:dyDescent="0.3">
      <c r="A534" s="38" t="s">
        <v>881</v>
      </c>
      <c r="B534" s="2" t="s">
        <v>788</v>
      </c>
      <c r="C534" s="2" t="s">
        <v>789</v>
      </c>
      <c r="D534" s="2" t="s">
        <v>790</v>
      </c>
      <c r="E534" s="2" t="s">
        <v>836</v>
      </c>
      <c r="F534" s="4"/>
      <c r="G534" s="4"/>
      <c r="H534" s="4"/>
      <c r="I534" s="4"/>
    </row>
    <row r="535" spans="1:9" x14ac:dyDescent="0.3">
      <c r="A535" s="38" t="s">
        <v>529</v>
      </c>
      <c r="B535" s="2" t="s">
        <v>522</v>
      </c>
      <c r="C535" s="2" t="s">
        <v>523</v>
      </c>
      <c r="D535" s="2" t="s">
        <v>524</v>
      </c>
      <c r="E535" s="2" t="s">
        <v>525</v>
      </c>
      <c r="F535" s="7"/>
      <c r="G535" s="7"/>
      <c r="H535" s="7"/>
      <c r="I535" s="7"/>
    </row>
    <row r="536" spans="1:9" x14ac:dyDescent="0.3">
      <c r="A536" s="38" t="s">
        <v>882</v>
      </c>
      <c r="B536" s="2" t="s">
        <v>788</v>
      </c>
      <c r="C536" s="2" t="s">
        <v>789</v>
      </c>
      <c r="D536" s="2" t="s">
        <v>790</v>
      </c>
      <c r="E536" s="2" t="s">
        <v>41</v>
      </c>
      <c r="F536" s="7"/>
      <c r="G536" s="7"/>
      <c r="H536" s="7"/>
      <c r="I536" s="7"/>
    </row>
    <row r="537" spans="1:9" x14ac:dyDescent="0.3">
      <c r="A537" s="38" t="s">
        <v>285</v>
      </c>
      <c r="B537" s="2" t="s">
        <v>6</v>
      </c>
      <c r="C537" s="2" t="s">
        <v>7</v>
      </c>
      <c r="D537" s="2" t="s">
        <v>8</v>
      </c>
      <c r="E537" s="2" t="s">
        <v>39</v>
      </c>
      <c r="F537" s="7"/>
      <c r="G537" s="7"/>
      <c r="H537" s="7"/>
      <c r="I537" s="4"/>
    </row>
    <row r="538" spans="1:9" x14ac:dyDescent="0.3">
      <c r="A538" s="38" t="s">
        <v>286</v>
      </c>
      <c r="B538" s="2" t="s">
        <v>6</v>
      </c>
      <c r="C538" s="2" t="s">
        <v>7</v>
      </c>
      <c r="D538" s="2" t="s">
        <v>8</v>
      </c>
      <c r="E538" s="2" t="s">
        <v>36</v>
      </c>
      <c r="F538" s="7"/>
      <c r="G538" s="7"/>
      <c r="H538" s="7"/>
      <c r="I538" s="7"/>
    </row>
    <row r="539" spans="1:9" x14ac:dyDescent="0.3">
      <c r="A539" s="38" t="s">
        <v>287</v>
      </c>
      <c r="B539" s="2" t="s">
        <v>6</v>
      </c>
      <c r="C539" s="2" t="s">
        <v>7</v>
      </c>
      <c r="D539" s="2" t="s">
        <v>8</v>
      </c>
      <c r="E539" s="2" t="s">
        <v>36</v>
      </c>
      <c r="F539" s="7"/>
      <c r="G539" s="7"/>
      <c r="H539" s="7"/>
      <c r="I539" s="4"/>
    </row>
    <row r="540" spans="1:9" x14ac:dyDescent="0.3">
      <c r="A540" s="38" t="s">
        <v>288</v>
      </c>
      <c r="B540" s="2" t="s">
        <v>6</v>
      </c>
      <c r="C540" s="2" t="s">
        <v>7</v>
      </c>
      <c r="D540" s="2" t="s">
        <v>8</v>
      </c>
      <c r="E540" s="2" t="s">
        <v>26</v>
      </c>
      <c r="F540" s="7"/>
      <c r="G540" s="7"/>
      <c r="H540" s="7"/>
      <c r="I540" s="4"/>
    </row>
    <row r="541" spans="1:9" x14ac:dyDescent="0.3">
      <c r="A541" s="38" t="s">
        <v>289</v>
      </c>
      <c r="B541" s="2" t="s">
        <v>6</v>
      </c>
      <c r="C541" s="2" t="s">
        <v>7</v>
      </c>
      <c r="D541" s="2" t="s">
        <v>8</v>
      </c>
      <c r="E541" s="2" t="s">
        <v>33</v>
      </c>
      <c r="F541" s="5"/>
      <c r="G541" s="5"/>
      <c r="H541" s="5"/>
      <c r="I541" s="4"/>
    </row>
    <row r="542" spans="1:9" x14ac:dyDescent="0.3">
      <c r="A542" s="38" t="s">
        <v>1142</v>
      </c>
      <c r="B542" s="2" t="s">
        <v>1131</v>
      </c>
      <c r="C542" s="2" t="s">
        <v>1132</v>
      </c>
      <c r="D542" s="2" t="s">
        <v>1133</v>
      </c>
      <c r="E542" s="2" t="s">
        <v>1134</v>
      </c>
      <c r="F542" s="5"/>
      <c r="G542" s="5"/>
      <c r="H542" s="5"/>
      <c r="I542" s="5"/>
    </row>
    <row r="543" spans="1:9" x14ac:dyDescent="0.3">
      <c r="A543" s="38" t="s">
        <v>291</v>
      </c>
      <c r="B543" s="2" t="s">
        <v>6</v>
      </c>
      <c r="C543" s="2" t="s">
        <v>7</v>
      </c>
      <c r="D543" s="2" t="s">
        <v>8</v>
      </c>
      <c r="E543" s="2" t="s">
        <v>92</v>
      </c>
      <c r="F543" s="3">
        <v>6.6824905386839996E-6</v>
      </c>
      <c r="G543" s="3">
        <v>0</v>
      </c>
      <c r="H543" s="3">
        <v>1.6560734556070132E-5</v>
      </c>
      <c r="I543" s="4"/>
    </row>
    <row r="544" spans="1:9" x14ac:dyDescent="0.3">
      <c r="A544" s="38" t="s">
        <v>292</v>
      </c>
      <c r="B544" s="2" t="s">
        <v>6</v>
      </c>
      <c r="C544" s="2" t="s">
        <v>7</v>
      </c>
      <c r="D544" s="2" t="s">
        <v>8</v>
      </c>
      <c r="E544" s="2" t="s">
        <v>130</v>
      </c>
      <c r="F544" s="6">
        <v>0</v>
      </c>
      <c r="G544" s="6">
        <v>0</v>
      </c>
      <c r="H544" s="6">
        <v>1.0935473011139878E-5</v>
      </c>
      <c r="I544" s="7"/>
    </row>
    <row r="545" spans="1:9" x14ac:dyDescent="0.3">
      <c r="A545" s="38" t="s">
        <v>293</v>
      </c>
      <c r="B545" s="2" t="s">
        <v>6</v>
      </c>
      <c r="C545" s="2" t="s">
        <v>7</v>
      </c>
      <c r="D545" s="2" t="s">
        <v>8</v>
      </c>
      <c r="E545" s="2" t="s">
        <v>130</v>
      </c>
      <c r="F545" s="7"/>
      <c r="G545" s="7"/>
      <c r="H545" s="7"/>
      <c r="I545" s="7"/>
    </row>
    <row r="546" spans="1:9" x14ac:dyDescent="0.3">
      <c r="A546" s="38" t="s">
        <v>294</v>
      </c>
      <c r="B546" s="2" t="s">
        <v>6</v>
      </c>
      <c r="C546" s="2" t="s">
        <v>7</v>
      </c>
      <c r="D546" s="2" t="s">
        <v>8</v>
      </c>
      <c r="E546" s="2" t="s">
        <v>130</v>
      </c>
      <c r="F546" s="6">
        <v>7.5034944092520497E-5</v>
      </c>
      <c r="G546" s="6">
        <v>0</v>
      </c>
      <c r="H546" s="6">
        <v>1.0575775747508714E-4</v>
      </c>
      <c r="I546" s="4"/>
    </row>
    <row r="547" spans="1:9" x14ac:dyDescent="0.3">
      <c r="A547" s="38" t="s">
        <v>1069</v>
      </c>
      <c r="B547" s="2" t="s">
        <v>1062</v>
      </c>
      <c r="C547" s="2" t="s">
        <v>1063</v>
      </c>
      <c r="D547" s="2" t="s">
        <v>1064</v>
      </c>
      <c r="E547" s="2" t="s">
        <v>1065</v>
      </c>
      <c r="F547" s="4"/>
      <c r="G547" s="4"/>
      <c r="H547" s="4"/>
      <c r="I547" s="4"/>
    </row>
    <row r="548" spans="1:9" x14ac:dyDescent="0.3">
      <c r="A548" s="38" t="s">
        <v>295</v>
      </c>
      <c r="B548" s="2" t="s">
        <v>6</v>
      </c>
      <c r="C548" s="2" t="s">
        <v>7</v>
      </c>
      <c r="D548" s="2" t="s">
        <v>8</v>
      </c>
      <c r="E548" s="2" t="s">
        <v>130</v>
      </c>
      <c r="F548" s="6">
        <v>1.5035765664890924E-4</v>
      </c>
      <c r="G548" s="6">
        <v>9.9939393000981672E-5</v>
      </c>
      <c r="H548" s="6">
        <v>1.7393732742119951E-4</v>
      </c>
      <c r="I548" s="7"/>
    </row>
    <row r="549" spans="1:9" x14ac:dyDescent="0.3">
      <c r="A549" s="38" t="s">
        <v>883</v>
      </c>
      <c r="B549" s="2" t="s">
        <v>788</v>
      </c>
      <c r="C549" s="2" t="s">
        <v>789</v>
      </c>
      <c r="D549" s="2" t="s">
        <v>790</v>
      </c>
      <c r="E549" s="2" t="s">
        <v>791</v>
      </c>
      <c r="F549" s="7"/>
      <c r="G549" s="7"/>
      <c r="H549" s="7"/>
      <c r="I549" s="7"/>
    </row>
    <row r="550" spans="1:9" x14ac:dyDescent="0.3">
      <c r="A550" s="38" t="s">
        <v>530</v>
      </c>
      <c r="B550" s="2" t="s">
        <v>522</v>
      </c>
      <c r="C550" s="2" t="s">
        <v>523</v>
      </c>
      <c r="D550" s="2" t="s">
        <v>524</v>
      </c>
      <c r="E550" s="2" t="s">
        <v>525</v>
      </c>
      <c r="F550" s="7"/>
      <c r="G550" s="7"/>
      <c r="H550" s="7"/>
      <c r="I550" s="7"/>
    </row>
    <row r="551" spans="1:9" x14ac:dyDescent="0.3">
      <c r="A551" s="38" t="s">
        <v>557</v>
      </c>
      <c r="B551" s="2" t="s">
        <v>553</v>
      </c>
      <c r="C551" s="2" t="s">
        <v>554</v>
      </c>
      <c r="D551" s="2" t="s">
        <v>555</v>
      </c>
      <c r="E551" s="2" t="s">
        <v>556</v>
      </c>
      <c r="F551" s="7"/>
      <c r="G551" s="7"/>
      <c r="H551" s="7"/>
      <c r="I551" s="7"/>
    </row>
    <row r="552" spans="1:9" x14ac:dyDescent="0.3">
      <c r="A552" s="38" t="s">
        <v>1022</v>
      </c>
      <c r="B552" s="2" t="s">
        <v>1015</v>
      </c>
      <c r="C552" s="2" t="s">
        <v>1016</v>
      </c>
      <c r="D552" s="2" t="s">
        <v>1017</v>
      </c>
      <c r="E552" s="2" t="s">
        <v>1018</v>
      </c>
      <c r="F552" s="6">
        <v>7.4605763346095069E-5</v>
      </c>
      <c r="G552" s="6">
        <v>5.5850531074090753E-5</v>
      </c>
      <c r="H552" s="6">
        <v>5.887318195228173E-5</v>
      </c>
      <c r="I552" s="4"/>
    </row>
    <row r="553" spans="1:9" x14ac:dyDescent="0.3">
      <c r="A553" s="38" t="s">
        <v>1187</v>
      </c>
      <c r="B553" s="2" t="s">
        <v>1183</v>
      </c>
      <c r="C553" s="2" t="s">
        <v>1184</v>
      </c>
      <c r="D553" s="2" t="s">
        <v>1185</v>
      </c>
      <c r="E553" s="2" t="s">
        <v>33</v>
      </c>
      <c r="F553" s="7"/>
      <c r="G553" s="7"/>
      <c r="H553" s="7"/>
      <c r="I553" s="4"/>
    </row>
    <row r="554" spans="1:9" x14ac:dyDescent="0.3">
      <c r="A554" s="38" t="s">
        <v>785</v>
      </c>
      <c r="B554" s="2" t="s">
        <v>778</v>
      </c>
      <c r="C554" s="2" t="s">
        <v>779</v>
      </c>
      <c r="D554" s="2" t="s">
        <v>780</v>
      </c>
      <c r="E554" s="2" t="s">
        <v>783</v>
      </c>
      <c r="F554" s="4"/>
      <c r="G554" s="4"/>
      <c r="H554" s="4"/>
      <c r="I554" s="4"/>
    </row>
    <row r="555" spans="1:9" x14ac:dyDescent="0.3">
      <c r="A555" s="38" t="s">
        <v>884</v>
      </c>
      <c r="B555" s="2" t="s">
        <v>788</v>
      </c>
      <c r="C555" s="2" t="s">
        <v>789</v>
      </c>
      <c r="D555" s="2" t="s">
        <v>790</v>
      </c>
      <c r="E555" s="2" t="s">
        <v>791</v>
      </c>
      <c r="F555" s="4"/>
      <c r="G555" s="4"/>
      <c r="H555" s="4"/>
      <c r="I555" s="4"/>
    </row>
    <row r="556" spans="1:9" x14ac:dyDescent="0.3">
      <c r="A556" s="38" t="s">
        <v>885</v>
      </c>
      <c r="B556" s="2" t="s">
        <v>788</v>
      </c>
      <c r="C556" s="2" t="s">
        <v>789</v>
      </c>
      <c r="D556" s="2" t="s">
        <v>790</v>
      </c>
      <c r="E556" s="2" t="s">
        <v>793</v>
      </c>
      <c r="F556" s="6">
        <v>1.2019419169471258E-5</v>
      </c>
      <c r="G556" s="6">
        <v>0</v>
      </c>
      <c r="H556" s="6">
        <v>0</v>
      </c>
      <c r="I556" s="7"/>
    </row>
    <row r="557" spans="1:9" x14ac:dyDescent="0.3">
      <c r="A557" s="38" t="s">
        <v>886</v>
      </c>
      <c r="B557" s="2" t="s">
        <v>788</v>
      </c>
      <c r="C557" s="2" t="s">
        <v>789</v>
      </c>
      <c r="D557" s="2" t="s">
        <v>790</v>
      </c>
      <c r="E557" s="2" t="s">
        <v>887</v>
      </c>
      <c r="F557" s="7"/>
      <c r="G557" s="7"/>
      <c r="H557" s="7"/>
      <c r="I557" s="4"/>
    </row>
    <row r="558" spans="1:9" x14ac:dyDescent="0.3">
      <c r="A558" s="38" t="s">
        <v>594</v>
      </c>
      <c r="B558" s="2" t="s">
        <v>590</v>
      </c>
      <c r="C558" s="2" t="s">
        <v>591</v>
      </c>
      <c r="D558" s="2" t="s">
        <v>592</v>
      </c>
      <c r="E558" s="2" t="s">
        <v>593</v>
      </c>
      <c r="F558" s="4"/>
      <c r="G558" s="4"/>
      <c r="H558" s="4"/>
      <c r="I558" s="4"/>
    </row>
    <row r="559" spans="1:9" x14ac:dyDescent="0.3">
      <c r="A559" s="38" t="s">
        <v>969</v>
      </c>
      <c r="B559" s="2" t="s">
        <v>970</v>
      </c>
      <c r="C559" s="2" t="s">
        <v>971</v>
      </c>
      <c r="D559" s="2" t="s">
        <v>972</v>
      </c>
      <c r="E559" s="2" t="s">
        <v>973</v>
      </c>
      <c r="F559" s="7"/>
      <c r="G559" s="7"/>
      <c r="H559" s="7"/>
      <c r="I559" s="7"/>
    </row>
    <row r="560" spans="1:9" x14ac:dyDescent="0.3">
      <c r="A560" s="38" t="s">
        <v>888</v>
      </c>
      <c r="B560" s="2" t="s">
        <v>788</v>
      </c>
      <c r="C560" s="2" t="s">
        <v>789</v>
      </c>
      <c r="D560" s="2" t="s">
        <v>790</v>
      </c>
      <c r="E560" s="2" t="s">
        <v>836</v>
      </c>
      <c r="F560" s="5"/>
      <c r="G560" s="5"/>
      <c r="H560" s="5"/>
      <c r="I560" s="4"/>
    </row>
    <row r="561" spans="1:9" x14ac:dyDescent="0.3">
      <c r="A561" s="38" t="s">
        <v>1206</v>
      </c>
      <c r="B561" s="2" t="s">
        <v>1202</v>
      </c>
      <c r="C561" s="2" t="s">
        <v>1203</v>
      </c>
      <c r="D561" s="2" t="s">
        <v>1204</v>
      </c>
      <c r="E561" s="2" t="s">
        <v>1205</v>
      </c>
      <c r="F561" s="7"/>
      <c r="G561" s="7"/>
      <c r="H561" s="7"/>
      <c r="I561" s="7"/>
    </row>
    <row r="562" spans="1:9" x14ac:dyDescent="0.3">
      <c r="A562" s="38" t="s">
        <v>558</v>
      </c>
      <c r="B562" s="2" t="s">
        <v>559</v>
      </c>
      <c r="C562" s="2" t="s">
        <v>560</v>
      </c>
      <c r="D562" s="2" t="s">
        <v>561</v>
      </c>
      <c r="E562" s="2" t="s">
        <v>562</v>
      </c>
      <c r="F562" s="6">
        <v>5.6282239343220699E-5</v>
      </c>
      <c r="G562" s="6">
        <v>3.4183784916839066E-5</v>
      </c>
      <c r="H562" s="6">
        <v>1.2396220540583652E-4</v>
      </c>
      <c r="I562" s="7"/>
    </row>
    <row r="563" spans="1:9" x14ac:dyDescent="0.3">
      <c r="A563" s="38" t="s">
        <v>889</v>
      </c>
      <c r="B563" s="2" t="s">
        <v>788</v>
      </c>
      <c r="C563" s="2" t="s">
        <v>789</v>
      </c>
      <c r="D563" s="2" t="s">
        <v>790</v>
      </c>
      <c r="E563" s="2" t="s">
        <v>793</v>
      </c>
      <c r="F563" s="4"/>
      <c r="G563" s="4"/>
      <c r="H563" s="4"/>
      <c r="I563" s="4"/>
    </row>
    <row r="564" spans="1:9" x14ac:dyDescent="0.3">
      <c r="A564" s="38" t="s">
        <v>890</v>
      </c>
      <c r="B564" s="2" t="s">
        <v>788</v>
      </c>
      <c r="C564" s="2" t="s">
        <v>789</v>
      </c>
      <c r="D564" s="2" t="s">
        <v>790</v>
      </c>
      <c r="E564" s="2" t="s">
        <v>793</v>
      </c>
      <c r="F564" s="4"/>
      <c r="G564" s="4"/>
      <c r="H564" s="4"/>
      <c r="I564" s="4"/>
    </row>
    <row r="565" spans="1:9" x14ac:dyDescent="0.3">
      <c r="A565" s="38" t="s">
        <v>891</v>
      </c>
      <c r="B565" s="2" t="s">
        <v>788</v>
      </c>
      <c r="C565" s="2" t="s">
        <v>789</v>
      </c>
      <c r="D565" s="2" t="s">
        <v>790</v>
      </c>
      <c r="E565" s="2" t="s">
        <v>11</v>
      </c>
      <c r="F565" s="7"/>
      <c r="G565" s="7"/>
      <c r="H565" s="7"/>
      <c r="I565" s="4"/>
    </row>
    <row r="566" spans="1:9" x14ac:dyDescent="0.3">
      <c r="A566" s="38" t="s">
        <v>892</v>
      </c>
      <c r="B566" s="2" t="s">
        <v>788</v>
      </c>
      <c r="C566" s="2" t="s">
        <v>789</v>
      </c>
      <c r="D566" s="2" t="s">
        <v>790</v>
      </c>
      <c r="E566" s="2" t="s">
        <v>793</v>
      </c>
      <c r="F566" s="3">
        <v>0</v>
      </c>
      <c r="G566" s="3">
        <v>2.2065708663321324E-6</v>
      </c>
      <c r="H566" s="3">
        <v>2.1488435741962262E-5</v>
      </c>
      <c r="I566" s="5"/>
    </row>
    <row r="567" spans="1:9" x14ac:dyDescent="0.3">
      <c r="A567" s="38" t="s">
        <v>893</v>
      </c>
      <c r="B567" s="2" t="s">
        <v>788</v>
      </c>
      <c r="C567" s="2" t="s">
        <v>789</v>
      </c>
      <c r="D567" s="2" t="s">
        <v>790</v>
      </c>
      <c r="E567" s="2" t="s">
        <v>836</v>
      </c>
      <c r="F567" s="3">
        <v>0</v>
      </c>
      <c r="G567" s="3">
        <v>0</v>
      </c>
      <c r="H567" s="3">
        <v>4.963618955411008E-6</v>
      </c>
      <c r="I567" s="4"/>
    </row>
    <row r="568" spans="1:9" x14ac:dyDescent="0.3">
      <c r="A568" s="38" t="s">
        <v>297</v>
      </c>
      <c r="B568" s="2" t="s">
        <v>6</v>
      </c>
      <c r="C568" s="2" t="s">
        <v>7</v>
      </c>
      <c r="D568" s="2" t="s">
        <v>8</v>
      </c>
      <c r="E568" s="2" t="s">
        <v>67</v>
      </c>
      <c r="F568" s="5"/>
      <c r="G568" s="5"/>
      <c r="H568" s="5"/>
      <c r="I568" s="5"/>
    </row>
    <row r="569" spans="1:9" x14ac:dyDescent="0.3">
      <c r="A569" s="38" t="s">
        <v>1119</v>
      </c>
      <c r="B569" s="2" t="s">
        <v>1105</v>
      </c>
      <c r="C569" s="2" t="s">
        <v>1106</v>
      </c>
      <c r="D569" s="2" t="s">
        <v>1107</v>
      </c>
      <c r="E569" s="2" t="s">
        <v>783</v>
      </c>
      <c r="F569" s="5"/>
      <c r="G569" s="5"/>
      <c r="H569" s="5"/>
      <c r="I569" s="5"/>
    </row>
    <row r="570" spans="1:9" x14ac:dyDescent="0.3">
      <c r="A570" s="38" t="s">
        <v>655</v>
      </c>
      <c r="B570" s="2" t="s">
        <v>632</v>
      </c>
      <c r="C570" s="2" t="s">
        <v>633</v>
      </c>
      <c r="D570" s="2" t="s">
        <v>634</v>
      </c>
      <c r="E570" s="2" t="s">
        <v>635</v>
      </c>
      <c r="F570" s="4"/>
      <c r="G570" s="4"/>
      <c r="H570" s="4"/>
      <c r="I570" s="4"/>
    </row>
    <row r="571" spans="1:9" x14ac:dyDescent="0.3">
      <c r="A571" s="38" t="s">
        <v>894</v>
      </c>
      <c r="B571" s="2" t="s">
        <v>788</v>
      </c>
      <c r="C571" s="2" t="s">
        <v>789</v>
      </c>
      <c r="D571" s="2" t="s">
        <v>790</v>
      </c>
      <c r="E571" s="2" t="s">
        <v>791</v>
      </c>
      <c r="F571" s="4"/>
      <c r="G571" s="4"/>
      <c r="H571" s="4"/>
      <c r="I571" s="4"/>
    </row>
    <row r="572" spans="1:9" x14ac:dyDescent="0.3">
      <c r="A572" s="38" t="s">
        <v>1120</v>
      </c>
      <c r="B572" s="2" t="s">
        <v>1105</v>
      </c>
      <c r="C572" s="2" t="s">
        <v>1106</v>
      </c>
      <c r="D572" s="2" t="s">
        <v>1107</v>
      </c>
      <c r="E572" s="2" t="s">
        <v>783</v>
      </c>
      <c r="F572" s="4"/>
      <c r="G572" s="4"/>
      <c r="H572" s="4"/>
      <c r="I572" s="4"/>
    </row>
    <row r="573" spans="1:9" x14ac:dyDescent="0.3">
      <c r="A573" s="38" t="s">
        <v>298</v>
      </c>
      <c r="B573" s="2" t="s">
        <v>6</v>
      </c>
      <c r="C573" s="2" t="s">
        <v>7</v>
      </c>
      <c r="D573" s="2" t="s">
        <v>8</v>
      </c>
      <c r="E573" s="2" t="s">
        <v>9</v>
      </c>
      <c r="F573" s="7"/>
      <c r="G573" s="7"/>
      <c r="H573" s="7"/>
      <c r="I573" s="4"/>
    </row>
    <row r="574" spans="1:9" x14ac:dyDescent="0.3">
      <c r="A574" s="38" t="s">
        <v>299</v>
      </c>
      <c r="B574" s="2" t="s">
        <v>6</v>
      </c>
      <c r="C574" s="2" t="s">
        <v>7</v>
      </c>
      <c r="D574" s="2" t="s">
        <v>8</v>
      </c>
      <c r="E574" s="2" t="s">
        <v>19</v>
      </c>
      <c r="F574" s="7"/>
      <c r="G574" s="7"/>
      <c r="H574" s="7"/>
      <c r="I574" s="7"/>
    </row>
    <row r="575" spans="1:9" x14ac:dyDescent="0.3">
      <c r="A575" s="38" t="s">
        <v>300</v>
      </c>
      <c r="B575" s="2" t="s">
        <v>6</v>
      </c>
      <c r="C575" s="2" t="s">
        <v>7</v>
      </c>
      <c r="D575" s="2" t="s">
        <v>8</v>
      </c>
      <c r="E575" s="2" t="s">
        <v>24</v>
      </c>
      <c r="F575" s="5"/>
      <c r="G575" s="5"/>
      <c r="H575" s="5"/>
      <c r="I575" s="5"/>
    </row>
    <row r="576" spans="1:9" x14ac:dyDescent="0.3">
      <c r="A576" s="38" t="s">
        <v>301</v>
      </c>
      <c r="B576" s="2" t="s">
        <v>6</v>
      </c>
      <c r="C576" s="2" t="s">
        <v>7</v>
      </c>
      <c r="D576" s="2" t="s">
        <v>8</v>
      </c>
      <c r="E576" s="2" t="s">
        <v>19</v>
      </c>
      <c r="F576" s="5"/>
      <c r="G576" s="5"/>
      <c r="H576" s="5"/>
      <c r="I576" s="4"/>
    </row>
    <row r="577" spans="1:9" x14ac:dyDescent="0.3">
      <c r="A577" s="38" t="s">
        <v>570</v>
      </c>
      <c r="B577" s="2" t="s">
        <v>566</v>
      </c>
      <c r="C577" s="2" t="s">
        <v>567</v>
      </c>
      <c r="D577" s="2" t="s">
        <v>568</v>
      </c>
      <c r="E577" s="2" t="s">
        <v>569</v>
      </c>
      <c r="F577" s="4"/>
      <c r="G577" s="4"/>
      <c r="H577" s="4"/>
      <c r="I577" s="4"/>
    </row>
    <row r="578" spans="1:9" x14ac:dyDescent="0.3">
      <c r="A578" s="38" t="s">
        <v>895</v>
      </c>
      <c r="B578" s="2" t="s">
        <v>788</v>
      </c>
      <c r="C578" s="2" t="s">
        <v>789</v>
      </c>
      <c r="D578" s="2" t="s">
        <v>790</v>
      </c>
      <c r="E578" s="2" t="s">
        <v>793</v>
      </c>
      <c r="F578" s="5"/>
      <c r="G578" s="5"/>
      <c r="H578" s="5"/>
      <c r="I578" s="4"/>
    </row>
    <row r="579" spans="1:9" x14ac:dyDescent="0.3">
      <c r="A579" s="38" t="s">
        <v>507</v>
      </c>
      <c r="B579" s="2" t="s">
        <v>490</v>
      </c>
      <c r="C579" s="2" t="s">
        <v>491</v>
      </c>
      <c r="D579" s="2" t="s">
        <v>492</v>
      </c>
      <c r="E579" s="2" t="s">
        <v>497</v>
      </c>
      <c r="F579" s="6">
        <v>1.3031044415742031E-4</v>
      </c>
      <c r="G579" s="6">
        <v>0</v>
      </c>
      <c r="H579" s="6">
        <v>1.5215712586546398E-4</v>
      </c>
      <c r="I579" s="4"/>
    </row>
    <row r="580" spans="1:9" x14ac:dyDescent="0.3">
      <c r="A580" s="38" t="s">
        <v>508</v>
      </c>
      <c r="B580" s="2" t="s">
        <v>490</v>
      </c>
      <c r="C580" s="2" t="s">
        <v>491</v>
      </c>
      <c r="D580" s="2" t="s">
        <v>492</v>
      </c>
      <c r="E580" s="2" t="s">
        <v>497</v>
      </c>
      <c r="F580" s="6">
        <v>2.0449518588349784E-4</v>
      </c>
      <c r="G580" s="6">
        <v>0</v>
      </c>
      <c r="H580" s="6">
        <v>1.2021645606764351E-4</v>
      </c>
      <c r="I580" s="7"/>
    </row>
    <row r="581" spans="1:9" x14ac:dyDescent="0.3">
      <c r="A581" s="38" t="s">
        <v>656</v>
      </c>
      <c r="B581" s="2" t="s">
        <v>632</v>
      </c>
      <c r="C581" s="2" t="s">
        <v>633</v>
      </c>
      <c r="D581" s="2" t="s">
        <v>634</v>
      </c>
      <c r="E581" s="2" t="s">
        <v>635</v>
      </c>
      <c r="F581" s="4"/>
      <c r="G581" s="4"/>
      <c r="H581" s="4"/>
      <c r="I581" s="4"/>
    </row>
    <row r="582" spans="1:9" x14ac:dyDescent="0.3">
      <c r="A582" s="38" t="s">
        <v>303</v>
      </c>
      <c r="B582" s="2" t="s">
        <v>6</v>
      </c>
      <c r="C582" s="2" t="s">
        <v>7</v>
      </c>
      <c r="D582" s="2" t="s">
        <v>8</v>
      </c>
      <c r="E582" s="2" t="s">
        <v>24</v>
      </c>
      <c r="F582" s="5"/>
      <c r="G582" s="5"/>
      <c r="H582" s="5"/>
      <c r="I582" s="4"/>
    </row>
    <row r="583" spans="1:9" x14ac:dyDescent="0.3">
      <c r="A583" s="38" t="s">
        <v>304</v>
      </c>
      <c r="B583" s="2" t="s">
        <v>6</v>
      </c>
      <c r="C583" s="2" t="s">
        <v>7</v>
      </c>
      <c r="D583" s="2" t="s">
        <v>8</v>
      </c>
      <c r="E583" s="2" t="s">
        <v>21</v>
      </c>
      <c r="F583" s="4"/>
      <c r="G583" s="4"/>
      <c r="H583" s="4"/>
      <c r="I583" s="4"/>
    </row>
    <row r="584" spans="1:9" x14ac:dyDescent="0.3">
      <c r="A584" s="38" t="s">
        <v>305</v>
      </c>
      <c r="B584" s="2" t="s">
        <v>6</v>
      </c>
      <c r="C584" s="2" t="s">
        <v>7</v>
      </c>
      <c r="D584" s="2" t="s">
        <v>8</v>
      </c>
      <c r="E584" s="2" t="s">
        <v>19</v>
      </c>
      <c r="F584" s="4"/>
      <c r="G584" s="4"/>
      <c r="H584" s="4"/>
      <c r="I584" s="4"/>
    </row>
    <row r="585" spans="1:9" x14ac:dyDescent="0.3">
      <c r="A585" s="38" t="s">
        <v>896</v>
      </c>
      <c r="B585" s="2" t="s">
        <v>788</v>
      </c>
      <c r="C585" s="2" t="s">
        <v>789</v>
      </c>
      <c r="D585" s="2" t="s">
        <v>790</v>
      </c>
      <c r="E585" s="2" t="s">
        <v>836</v>
      </c>
      <c r="F585" s="4"/>
      <c r="G585" s="4"/>
      <c r="H585" s="4"/>
      <c r="I585" s="4"/>
    </row>
    <row r="586" spans="1:9" x14ac:dyDescent="0.3">
      <c r="A586" s="38" t="s">
        <v>595</v>
      </c>
      <c r="B586" s="2" t="s">
        <v>590</v>
      </c>
      <c r="C586" s="2" t="s">
        <v>591</v>
      </c>
      <c r="D586" s="2" t="s">
        <v>592</v>
      </c>
      <c r="E586" s="2" t="s">
        <v>593</v>
      </c>
      <c r="F586" s="4"/>
      <c r="G586" s="4"/>
      <c r="H586" s="4"/>
      <c r="I586" s="4"/>
    </row>
    <row r="587" spans="1:9" x14ac:dyDescent="0.3">
      <c r="A587" s="38" t="s">
        <v>531</v>
      </c>
      <c r="B587" s="2" t="s">
        <v>522</v>
      </c>
      <c r="C587" s="2" t="s">
        <v>523</v>
      </c>
      <c r="D587" s="2" t="s">
        <v>524</v>
      </c>
      <c r="E587" s="2" t="s">
        <v>525</v>
      </c>
      <c r="F587" s="4"/>
      <c r="G587" s="4"/>
      <c r="H587" s="4"/>
      <c r="I587" s="4"/>
    </row>
    <row r="588" spans="1:9" x14ac:dyDescent="0.3">
      <c r="A588" s="38" t="s">
        <v>509</v>
      </c>
      <c r="B588" s="2" t="s">
        <v>490</v>
      </c>
      <c r="C588" s="2" t="s">
        <v>491</v>
      </c>
      <c r="D588" s="2" t="s">
        <v>492</v>
      </c>
      <c r="E588" s="2" t="s">
        <v>493</v>
      </c>
      <c r="F588" s="5"/>
      <c r="G588" s="5"/>
      <c r="H588" s="5"/>
      <c r="I588" s="4"/>
    </row>
    <row r="589" spans="1:9" x14ac:dyDescent="0.3">
      <c r="A589" s="38" t="s">
        <v>467</v>
      </c>
      <c r="B589" s="2" t="s">
        <v>468</v>
      </c>
      <c r="C589" s="2" t="s">
        <v>469</v>
      </c>
      <c r="D589" s="2" t="s">
        <v>470</v>
      </c>
      <c r="E589" s="2" t="s">
        <v>1251</v>
      </c>
      <c r="F589" s="5"/>
      <c r="G589" s="5"/>
      <c r="H589" s="5"/>
      <c r="I589" s="5"/>
    </row>
    <row r="590" spans="1:9" x14ac:dyDescent="0.3">
      <c r="A590" s="38" t="s">
        <v>657</v>
      </c>
      <c r="B590" s="2" t="s">
        <v>632</v>
      </c>
      <c r="C590" s="2" t="s">
        <v>633</v>
      </c>
      <c r="D590" s="2" t="s">
        <v>634</v>
      </c>
      <c r="E590" s="2" t="s">
        <v>635</v>
      </c>
      <c r="F590" s="4"/>
      <c r="G590" s="4"/>
      <c r="H590" s="4"/>
      <c r="I590" s="4"/>
    </row>
    <row r="591" spans="1:9" x14ac:dyDescent="0.3">
      <c r="A591" s="38" t="s">
        <v>897</v>
      </c>
      <c r="B591" s="2" t="s">
        <v>788</v>
      </c>
      <c r="C591" s="2" t="s">
        <v>789</v>
      </c>
      <c r="D591" s="2" t="s">
        <v>790</v>
      </c>
      <c r="E591" s="2" t="s">
        <v>793</v>
      </c>
      <c r="F591" s="7"/>
      <c r="G591" s="7"/>
      <c r="H591" s="7"/>
      <c r="I591" s="4"/>
    </row>
    <row r="592" spans="1:9" x14ac:dyDescent="0.3">
      <c r="A592" s="38" t="s">
        <v>898</v>
      </c>
      <c r="B592" s="2" t="s">
        <v>788</v>
      </c>
      <c r="C592" s="2" t="s">
        <v>789</v>
      </c>
      <c r="D592" s="2" t="s">
        <v>790</v>
      </c>
      <c r="E592" s="2" t="s">
        <v>836</v>
      </c>
      <c r="F592" s="4"/>
      <c r="G592" s="4"/>
      <c r="H592" s="4"/>
      <c r="I592" s="4"/>
    </row>
    <row r="593" spans="1:9" x14ac:dyDescent="0.3">
      <c r="A593" s="38" t="s">
        <v>1121</v>
      </c>
      <c r="B593" s="2" t="s">
        <v>1105</v>
      </c>
      <c r="C593" s="2" t="s">
        <v>1106</v>
      </c>
      <c r="D593" s="2" t="s">
        <v>1107</v>
      </c>
      <c r="E593" s="2" t="s">
        <v>783</v>
      </c>
      <c r="F593" s="4"/>
      <c r="G593" s="4"/>
      <c r="H593" s="4"/>
      <c r="I593" s="4"/>
    </row>
    <row r="594" spans="1:9" x14ac:dyDescent="0.3">
      <c r="A594" s="38" t="s">
        <v>1233</v>
      </c>
      <c r="B594" s="2" t="s">
        <v>1229</v>
      </c>
      <c r="C594" s="2" t="s">
        <v>1230</v>
      </c>
      <c r="D594" s="2" t="s">
        <v>1231</v>
      </c>
      <c r="E594" s="2" t="s">
        <v>1232</v>
      </c>
      <c r="F594" s="4"/>
      <c r="G594" s="4"/>
      <c r="H594" s="4"/>
      <c r="I594" s="4"/>
    </row>
    <row r="595" spans="1:9" x14ac:dyDescent="0.3">
      <c r="A595" s="38" t="s">
        <v>1143</v>
      </c>
      <c r="B595" s="2" t="s">
        <v>1131</v>
      </c>
      <c r="C595" s="2" t="s">
        <v>1132</v>
      </c>
      <c r="D595" s="2" t="s">
        <v>1133</v>
      </c>
      <c r="E595" s="2" t="s">
        <v>1134</v>
      </c>
      <c r="F595" s="4"/>
      <c r="G595" s="4"/>
      <c r="H595" s="4"/>
      <c r="I595" s="4"/>
    </row>
    <row r="596" spans="1:9" x14ac:dyDescent="0.3">
      <c r="A596" s="38" t="s">
        <v>1122</v>
      </c>
      <c r="B596" s="2" t="s">
        <v>1105</v>
      </c>
      <c r="C596" s="2" t="s">
        <v>1106</v>
      </c>
      <c r="D596" s="2" t="s">
        <v>1107</v>
      </c>
      <c r="E596" s="2" t="s">
        <v>783</v>
      </c>
      <c r="F596" s="4"/>
      <c r="G596" s="4"/>
      <c r="H596" s="4"/>
      <c r="I596" s="4"/>
    </row>
    <row r="597" spans="1:9" x14ac:dyDescent="0.3">
      <c r="A597" s="38" t="s">
        <v>481</v>
      </c>
      <c r="B597" s="2" t="s">
        <v>477</v>
      </c>
      <c r="C597" s="2" t="s">
        <v>478</v>
      </c>
      <c r="D597" s="2" t="s">
        <v>479</v>
      </c>
      <c r="E597" s="2" t="s">
        <v>480</v>
      </c>
      <c r="F597" s="6">
        <v>0</v>
      </c>
      <c r="G597" s="6">
        <v>0</v>
      </c>
      <c r="H597" s="6">
        <v>1.9886612663237897E-5</v>
      </c>
      <c r="I597" s="7"/>
    </row>
    <row r="598" spans="1:9" x14ac:dyDescent="0.3">
      <c r="A598" s="38" t="s">
        <v>306</v>
      </c>
      <c r="B598" s="2" t="s">
        <v>6</v>
      </c>
      <c r="C598" s="2" t="s">
        <v>7</v>
      </c>
      <c r="D598" s="2" t="s">
        <v>8</v>
      </c>
      <c r="E598" s="2" t="s">
        <v>9</v>
      </c>
      <c r="F598" s="5"/>
      <c r="G598" s="5"/>
      <c r="H598" s="5"/>
      <c r="I598" s="4"/>
    </row>
    <row r="599" spans="1:9" x14ac:dyDescent="0.3">
      <c r="A599" s="38" t="s">
        <v>307</v>
      </c>
      <c r="B599" s="2" t="s">
        <v>6</v>
      </c>
      <c r="C599" s="2" t="s">
        <v>7</v>
      </c>
      <c r="D599" s="2" t="s">
        <v>8</v>
      </c>
      <c r="E599" s="2" t="s">
        <v>9</v>
      </c>
      <c r="F599" s="7"/>
      <c r="G599" s="7"/>
      <c r="H599" s="7"/>
      <c r="I599" s="7"/>
    </row>
    <row r="600" spans="1:9" x14ac:dyDescent="0.3">
      <c r="A600" s="38" t="s">
        <v>308</v>
      </c>
      <c r="B600" s="2" t="s">
        <v>6</v>
      </c>
      <c r="C600" s="2" t="s">
        <v>7</v>
      </c>
      <c r="D600" s="2" t="s">
        <v>8</v>
      </c>
      <c r="E600" s="2" t="s">
        <v>11</v>
      </c>
      <c r="F600" s="5"/>
      <c r="G600" s="5"/>
      <c r="H600" s="5"/>
      <c r="I600" s="7"/>
    </row>
    <row r="601" spans="1:9" x14ac:dyDescent="0.3">
      <c r="A601" s="38" t="s">
        <v>309</v>
      </c>
      <c r="B601" s="2" t="s">
        <v>6</v>
      </c>
      <c r="C601" s="2" t="s">
        <v>7</v>
      </c>
      <c r="D601" s="2" t="s">
        <v>8</v>
      </c>
      <c r="E601" s="2" t="s">
        <v>9</v>
      </c>
      <c r="F601" s="4"/>
      <c r="G601" s="4"/>
      <c r="H601" s="4"/>
      <c r="I601" s="4"/>
    </row>
    <row r="602" spans="1:9" x14ac:dyDescent="0.3">
      <c r="A602" s="38" t="s">
        <v>899</v>
      </c>
      <c r="B602" s="2" t="s">
        <v>788</v>
      </c>
      <c r="C602" s="2" t="s">
        <v>789</v>
      </c>
      <c r="D602" s="2" t="s">
        <v>790</v>
      </c>
      <c r="E602" s="2" t="s">
        <v>793</v>
      </c>
      <c r="F602" s="4"/>
      <c r="G602" s="4"/>
      <c r="H602" s="4"/>
      <c r="I602" s="4"/>
    </row>
    <row r="603" spans="1:9" x14ac:dyDescent="0.3">
      <c r="A603" s="38" t="s">
        <v>311</v>
      </c>
      <c r="B603" s="2" t="s">
        <v>6</v>
      </c>
      <c r="C603" s="2" t="s">
        <v>7</v>
      </c>
      <c r="D603" s="2" t="s">
        <v>8</v>
      </c>
      <c r="E603" s="2" t="s">
        <v>62</v>
      </c>
      <c r="F603" s="6">
        <v>3.3869813956733066E-5</v>
      </c>
      <c r="G603" s="6">
        <v>0</v>
      </c>
      <c r="H603" s="6">
        <v>3.0601329917912163E-5</v>
      </c>
      <c r="I603" s="7"/>
    </row>
    <row r="604" spans="1:9" x14ac:dyDescent="0.3">
      <c r="A604" s="38" t="s">
        <v>994</v>
      </c>
      <c r="B604" s="2" t="s">
        <v>987</v>
      </c>
      <c r="C604" s="2" t="s">
        <v>988</v>
      </c>
      <c r="D604" s="2" t="s">
        <v>989</v>
      </c>
      <c r="E604" s="2" t="s">
        <v>28</v>
      </c>
      <c r="F604" s="7"/>
      <c r="G604" s="7"/>
      <c r="H604" s="7"/>
      <c r="I604" s="4"/>
    </row>
    <row r="605" spans="1:9" x14ac:dyDescent="0.3">
      <c r="A605" s="38" t="s">
        <v>313</v>
      </c>
      <c r="B605" s="2" t="s">
        <v>6</v>
      </c>
      <c r="C605" s="2" t="s">
        <v>7</v>
      </c>
      <c r="D605" s="2" t="s">
        <v>8</v>
      </c>
      <c r="E605" s="2" t="s">
        <v>314</v>
      </c>
      <c r="F605" s="4"/>
      <c r="G605" s="4"/>
      <c r="H605" s="4"/>
      <c r="I605" s="4"/>
    </row>
    <row r="606" spans="1:9" x14ac:dyDescent="0.3">
      <c r="A606" s="38" t="s">
        <v>510</v>
      </c>
      <c r="B606" s="2" t="s">
        <v>490</v>
      </c>
      <c r="C606" s="2" t="s">
        <v>491</v>
      </c>
      <c r="D606" s="2" t="s">
        <v>492</v>
      </c>
      <c r="E606" s="2" t="s">
        <v>493</v>
      </c>
      <c r="F606" s="7"/>
      <c r="G606" s="7"/>
      <c r="H606" s="7"/>
      <c r="I606" s="4"/>
    </row>
    <row r="607" spans="1:9" x14ac:dyDescent="0.3">
      <c r="A607" s="38" t="s">
        <v>315</v>
      </c>
      <c r="B607" s="2" t="s">
        <v>6</v>
      </c>
      <c r="C607" s="2" t="s">
        <v>7</v>
      </c>
      <c r="D607" s="2" t="s">
        <v>8</v>
      </c>
      <c r="E607" s="2" t="s">
        <v>130</v>
      </c>
      <c r="F607" s="5"/>
      <c r="G607" s="5"/>
      <c r="H607" s="5"/>
      <c r="I607" s="5"/>
    </row>
    <row r="608" spans="1:9" x14ac:dyDescent="0.3">
      <c r="A608" s="38" t="s">
        <v>316</v>
      </c>
      <c r="B608" s="2" t="s">
        <v>6</v>
      </c>
      <c r="C608" s="2" t="s">
        <v>7</v>
      </c>
      <c r="D608" s="2" t="s">
        <v>8</v>
      </c>
      <c r="E608" s="2" t="s">
        <v>130</v>
      </c>
      <c r="F608" s="5"/>
      <c r="G608" s="5"/>
      <c r="H608" s="5"/>
      <c r="I608" s="4"/>
    </row>
    <row r="609" spans="1:9" x14ac:dyDescent="0.3">
      <c r="A609" s="38" t="s">
        <v>318</v>
      </c>
      <c r="B609" s="2" t="s">
        <v>6</v>
      </c>
      <c r="C609" s="2" t="s">
        <v>7</v>
      </c>
      <c r="D609" s="2" t="s">
        <v>8</v>
      </c>
      <c r="E609" s="2" t="s">
        <v>92</v>
      </c>
      <c r="F609" s="6">
        <v>3.24297334965547E-6</v>
      </c>
      <c r="G609" s="6">
        <v>0</v>
      </c>
      <c r="H609" s="6">
        <v>3.4307366309458437E-6</v>
      </c>
      <c r="I609" s="4"/>
    </row>
    <row r="610" spans="1:9" x14ac:dyDescent="0.3">
      <c r="A610" s="38" t="s">
        <v>900</v>
      </c>
      <c r="B610" s="2" t="s">
        <v>788</v>
      </c>
      <c r="C610" s="2" t="s">
        <v>789</v>
      </c>
      <c r="D610" s="2" t="s">
        <v>790</v>
      </c>
      <c r="E610" s="2" t="s">
        <v>836</v>
      </c>
      <c r="F610" s="7"/>
      <c r="G610" s="7"/>
      <c r="H610" s="7"/>
      <c r="I610" s="7"/>
    </row>
    <row r="611" spans="1:9" x14ac:dyDescent="0.3">
      <c r="A611" s="38" t="s">
        <v>541</v>
      </c>
      <c r="B611" s="2" t="s">
        <v>542</v>
      </c>
      <c r="C611" s="2" t="s">
        <v>543</v>
      </c>
      <c r="D611" s="2" t="s">
        <v>544</v>
      </c>
      <c r="E611" s="2" t="s">
        <v>545</v>
      </c>
      <c r="F611" s="3">
        <v>3.3678275821711349E-5</v>
      </c>
      <c r="G611" s="3">
        <v>0</v>
      </c>
      <c r="H611" s="3">
        <v>4.7288531940064332E-6</v>
      </c>
      <c r="I611" s="5"/>
    </row>
    <row r="612" spans="1:9" x14ac:dyDescent="0.3">
      <c r="A612" s="38" t="s">
        <v>901</v>
      </c>
      <c r="B612" s="2" t="s">
        <v>788</v>
      </c>
      <c r="C612" s="2" t="s">
        <v>789</v>
      </c>
      <c r="D612" s="2" t="s">
        <v>790</v>
      </c>
      <c r="E612" s="2" t="s">
        <v>797</v>
      </c>
      <c r="F612" s="5"/>
      <c r="G612" s="5"/>
      <c r="H612" s="5"/>
      <c r="I612" s="5"/>
    </row>
    <row r="613" spans="1:9" x14ac:dyDescent="0.3">
      <c r="A613" s="38" t="s">
        <v>511</v>
      </c>
      <c r="B613" s="2" t="s">
        <v>490</v>
      </c>
      <c r="C613" s="2" t="s">
        <v>491</v>
      </c>
      <c r="D613" s="2" t="s">
        <v>492</v>
      </c>
      <c r="E613" s="2" t="s">
        <v>493</v>
      </c>
      <c r="F613" s="4"/>
      <c r="G613" s="4"/>
      <c r="H613" s="4"/>
      <c r="I613" s="4"/>
    </row>
    <row r="614" spans="1:9" x14ac:dyDescent="0.3">
      <c r="A614" s="38" t="s">
        <v>902</v>
      </c>
      <c r="B614" s="2" t="s">
        <v>788</v>
      </c>
      <c r="C614" s="2" t="s">
        <v>789</v>
      </c>
      <c r="D614" s="2" t="s">
        <v>790</v>
      </c>
      <c r="E614" s="2" t="s">
        <v>791</v>
      </c>
      <c r="F614" s="5"/>
      <c r="G614" s="5"/>
      <c r="H614" s="5"/>
      <c r="I614" s="4"/>
    </row>
    <row r="615" spans="1:9" x14ac:dyDescent="0.3">
      <c r="A615" s="38" t="s">
        <v>319</v>
      </c>
      <c r="B615" s="2" t="s">
        <v>6</v>
      </c>
      <c r="C615" s="2" t="s">
        <v>7</v>
      </c>
      <c r="D615" s="2" t="s">
        <v>8</v>
      </c>
      <c r="E615" s="2" t="s">
        <v>54</v>
      </c>
      <c r="F615" s="6">
        <v>2.1791428607276615E-5</v>
      </c>
      <c r="G615" s="6">
        <v>3.1645770952593899E-5</v>
      </c>
      <c r="H615" s="6">
        <v>1.9800866505619786E-5</v>
      </c>
      <c r="I615" s="4"/>
    </row>
    <row r="616" spans="1:9" x14ac:dyDescent="0.3">
      <c r="A616" s="38" t="s">
        <v>320</v>
      </c>
      <c r="B616" s="2" t="s">
        <v>6</v>
      </c>
      <c r="C616" s="2" t="s">
        <v>7</v>
      </c>
      <c r="D616" s="2" t="s">
        <v>8</v>
      </c>
      <c r="E616" s="2" t="s">
        <v>24</v>
      </c>
      <c r="F616" s="5"/>
      <c r="G616" s="5"/>
      <c r="H616" s="5"/>
      <c r="I616" s="7"/>
    </row>
    <row r="617" spans="1:9" x14ac:dyDescent="0.3">
      <c r="A617" s="38" t="s">
        <v>321</v>
      </c>
      <c r="B617" s="2" t="s">
        <v>6</v>
      </c>
      <c r="C617" s="2" t="s">
        <v>7</v>
      </c>
      <c r="D617" s="2" t="s">
        <v>8</v>
      </c>
      <c r="E617" s="2" t="s">
        <v>21</v>
      </c>
      <c r="F617" s="5"/>
      <c r="G617" s="5"/>
      <c r="H617" s="5"/>
      <c r="I617" s="4"/>
    </row>
    <row r="618" spans="1:9" x14ac:dyDescent="0.3">
      <c r="A618" s="38" t="s">
        <v>322</v>
      </c>
      <c r="B618" s="2" t="s">
        <v>6</v>
      </c>
      <c r="C618" s="2" t="s">
        <v>7</v>
      </c>
      <c r="D618" s="2" t="s">
        <v>8</v>
      </c>
      <c r="E618" s="2" t="s">
        <v>19</v>
      </c>
      <c r="F618" s="4"/>
      <c r="G618" s="4"/>
      <c r="H618" s="4"/>
      <c r="I618" s="4"/>
    </row>
    <row r="619" spans="1:9" x14ac:dyDescent="0.3">
      <c r="A619" s="38" t="s">
        <v>323</v>
      </c>
      <c r="B619" s="2" t="s">
        <v>6</v>
      </c>
      <c r="C619" s="2" t="s">
        <v>7</v>
      </c>
      <c r="D619" s="2" t="s">
        <v>8</v>
      </c>
      <c r="E619" s="2" t="s">
        <v>52</v>
      </c>
      <c r="F619" s="4"/>
      <c r="G619" s="4"/>
      <c r="H619" s="4"/>
      <c r="I619" s="4"/>
    </row>
    <row r="620" spans="1:9" x14ac:dyDescent="0.3">
      <c r="A620" s="38" t="s">
        <v>903</v>
      </c>
      <c r="B620" s="2" t="s">
        <v>788</v>
      </c>
      <c r="C620" s="2" t="s">
        <v>789</v>
      </c>
      <c r="D620" s="2" t="s">
        <v>790</v>
      </c>
      <c r="E620" s="2" t="s">
        <v>791</v>
      </c>
      <c r="F620" s="5"/>
      <c r="G620" s="5"/>
      <c r="H620" s="5"/>
      <c r="I620" s="4"/>
    </row>
    <row r="621" spans="1:9" x14ac:dyDescent="0.3">
      <c r="A621" s="38" t="s">
        <v>512</v>
      </c>
      <c r="B621" s="2" t="s">
        <v>490</v>
      </c>
      <c r="C621" s="2" t="s">
        <v>491</v>
      </c>
      <c r="D621" s="2" t="s">
        <v>492</v>
      </c>
      <c r="E621" s="2" t="s">
        <v>493</v>
      </c>
      <c r="F621" s="6">
        <v>1.6446361213038956E-5</v>
      </c>
      <c r="G621" s="6">
        <v>0</v>
      </c>
      <c r="H621" s="6">
        <v>0</v>
      </c>
      <c r="I621" s="4"/>
    </row>
    <row r="622" spans="1:9" x14ac:dyDescent="0.3">
      <c r="A622" s="38" t="s">
        <v>905</v>
      </c>
      <c r="B622" s="2" t="s">
        <v>788</v>
      </c>
      <c r="C622" s="2" t="s">
        <v>789</v>
      </c>
      <c r="D622" s="2" t="s">
        <v>790</v>
      </c>
      <c r="E622" s="2" t="s">
        <v>836</v>
      </c>
      <c r="F622" s="5"/>
      <c r="G622" s="5"/>
      <c r="H622" s="5"/>
      <c r="I622" s="5"/>
    </row>
    <row r="623" spans="1:9" x14ac:dyDescent="0.3">
      <c r="A623" s="38" t="s">
        <v>1043</v>
      </c>
      <c r="B623" s="2" t="s">
        <v>1038</v>
      </c>
      <c r="C623" s="2" t="s">
        <v>1039</v>
      </c>
      <c r="D623" s="2" t="s">
        <v>1040</v>
      </c>
      <c r="E623" s="2" t="s">
        <v>1041</v>
      </c>
      <c r="F623" s="5"/>
      <c r="G623" s="5"/>
      <c r="H623" s="5"/>
      <c r="I623" s="4"/>
    </row>
    <row r="624" spans="1:9" x14ac:dyDescent="0.3">
      <c r="A624" s="38" t="s">
        <v>324</v>
      </c>
      <c r="B624" s="2" t="s">
        <v>6</v>
      </c>
      <c r="C624" s="2" t="s">
        <v>7</v>
      </c>
      <c r="D624" s="2" t="s">
        <v>8</v>
      </c>
      <c r="E624" s="2" t="s">
        <v>9</v>
      </c>
      <c r="F624" s="5"/>
      <c r="G624" s="5"/>
      <c r="H624" s="5"/>
      <c r="I624" s="5"/>
    </row>
    <row r="625" spans="1:9" x14ac:dyDescent="0.3">
      <c r="A625" s="38" t="s">
        <v>325</v>
      </c>
      <c r="B625" s="2" t="s">
        <v>6</v>
      </c>
      <c r="C625" s="2" t="s">
        <v>7</v>
      </c>
      <c r="D625" s="2" t="s">
        <v>8</v>
      </c>
      <c r="E625" s="2" t="s">
        <v>9</v>
      </c>
      <c r="F625" s="4"/>
      <c r="G625" s="4"/>
      <c r="H625" s="4"/>
      <c r="I625" s="4"/>
    </row>
    <row r="626" spans="1:9" x14ac:dyDescent="0.3">
      <c r="A626" s="38" t="s">
        <v>326</v>
      </c>
      <c r="B626" s="2" t="s">
        <v>6</v>
      </c>
      <c r="C626" s="2" t="s">
        <v>7</v>
      </c>
      <c r="D626" s="2" t="s">
        <v>8</v>
      </c>
      <c r="E626" s="2" t="s">
        <v>9</v>
      </c>
      <c r="F626" s="7"/>
      <c r="G626" s="7"/>
      <c r="H626" s="7"/>
      <c r="I626" s="4"/>
    </row>
    <row r="627" spans="1:9" x14ac:dyDescent="0.3">
      <c r="A627" s="38" t="s">
        <v>327</v>
      </c>
      <c r="B627" s="2" t="s">
        <v>6</v>
      </c>
      <c r="C627" s="2" t="s">
        <v>7</v>
      </c>
      <c r="D627" s="2" t="s">
        <v>8</v>
      </c>
      <c r="E627" s="2" t="s">
        <v>11</v>
      </c>
      <c r="F627" s="5"/>
      <c r="G627" s="5"/>
      <c r="H627" s="5"/>
      <c r="I627" s="4"/>
    </row>
    <row r="628" spans="1:9" x14ac:dyDescent="0.3">
      <c r="A628" s="38" t="s">
        <v>328</v>
      </c>
      <c r="B628" s="2" t="s">
        <v>6</v>
      </c>
      <c r="C628" s="2" t="s">
        <v>7</v>
      </c>
      <c r="D628" s="2" t="s">
        <v>8</v>
      </c>
      <c r="E628" s="2" t="s">
        <v>130</v>
      </c>
      <c r="F628" s="5"/>
      <c r="G628" s="5"/>
      <c r="H628" s="5"/>
      <c r="I628" s="5"/>
    </row>
    <row r="629" spans="1:9" x14ac:dyDescent="0.3">
      <c r="A629" s="38" t="s">
        <v>329</v>
      </c>
      <c r="B629" s="2" t="s">
        <v>6</v>
      </c>
      <c r="C629" s="2" t="s">
        <v>7</v>
      </c>
      <c r="D629" s="2" t="s">
        <v>8</v>
      </c>
      <c r="E629" s="2" t="s">
        <v>9</v>
      </c>
      <c r="F629" s="5"/>
      <c r="G629" s="5"/>
      <c r="H629" s="5"/>
      <c r="I629" s="4"/>
    </row>
    <row r="630" spans="1:9" x14ac:dyDescent="0.3">
      <c r="A630" s="38" t="s">
        <v>513</v>
      </c>
      <c r="B630" s="2" t="s">
        <v>490</v>
      </c>
      <c r="C630" s="2" t="s">
        <v>491</v>
      </c>
      <c r="D630" s="2" t="s">
        <v>492</v>
      </c>
      <c r="E630" s="2" t="s">
        <v>514</v>
      </c>
      <c r="F630" s="6">
        <v>9.3007795262865E-5</v>
      </c>
      <c r="G630" s="6">
        <v>3.7468754886783319E-5</v>
      </c>
      <c r="H630" s="6">
        <v>6.4337803799114295E-5</v>
      </c>
      <c r="I630" s="7"/>
    </row>
    <row r="631" spans="1:9" x14ac:dyDescent="0.3">
      <c r="A631" s="38" t="s">
        <v>906</v>
      </c>
      <c r="B631" s="2" t="s">
        <v>788</v>
      </c>
      <c r="C631" s="2" t="s">
        <v>789</v>
      </c>
      <c r="D631" s="2" t="s">
        <v>790</v>
      </c>
      <c r="E631" s="2" t="s">
        <v>793</v>
      </c>
      <c r="F631" s="4"/>
      <c r="G631" s="4"/>
      <c r="H631" s="4"/>
      <c r="I631" s="4"/>
    </row>
    <row r="632" spans="1:9" x14ac:dyDescent="0.3">
      <c r="A632" s="38" t="s">
        <v>1053</v>
      </c>
      <c r="B632" s="2" t="s">
        <v>1046</v>
      </c>
      <c r="C632" s="2" t="s">
        <v>1047</v>
      </c>
      <c r="D632" s="2" t="s">
        <v>1048</v>
      </c>
      <c r="E632" s="2" t="s">
        <v>1049</v>
      </c>
      <c r="F632" s="6">
        <v>5.4261246376207719E-5</v>
      </c>
      <c r="G632" s="6">
        <v>4.3701918918013283E-6</v>
      </c>
      <c r="H632" s="6">
        <v>5.5517447337084412E-5</v>
      </c>
      <c r="I632" s="4"/>
    </row>
    <row r="633" spans="1:9" x14ac:dyDescent="0.3">
      <c r="A633" s="38" t="s">
        <v>515</v>
      </c>
      <c r="B633" s="2" t="s">
        <v>490</v>
      </c>
      <c r="C633" s="2" t="s">
        <v>491</v>
      </c>
      <c r="D633" s="2" t="s">
        <v>492</v>
      </c>
      <c r="E633" s="2" t="s">
        <v>493</v>
      </c>
      <c r="F633" s="5"/>
      <c r="G633" s="5"/>
      <c r="H633" s="5"/>
      <c r="I633" s="7"/>
    </row>
    <row r="634" spans="1:9" x14ac:dyDescent="0.3">
      <c r="A634" s="38" t="s">
        <v>995</v>
      </c>
      <c r="B634" s="2" t="s">
        <v>987</v>
      </c>
      <c r="C634" s="2" t="s">
        <v>988</v>
      </c>
      <c r="D634" s="2" t="s">
        <v>989</v>
      </c>
      <c r="E634" s="2" t="s">
        <v>28</v>
      </c>
      <c r="F634" s="5"/>
      <c r="G634" s="5"/>
      <c r="H634" s="5"/>
      <c r="I634" s="4"/>
    </row>
    <row r="635" spans="1:9" x14ac:dyDescent="0.3">
      <c r="A635" s="38" t="s">
        <v>516</v>
      </c>
      <c r="B635" s="2" t="s">
        <v>490</v>
      </c>
      <c r="C635" s="2" t="s">
        <v>491</v>
      </c>
      <c r="D635" s="2" t="s">
        <v>492</v>
      </c>
      <c r="E635" s="2" t="s">
        <v>493</v>
      </c>
      <c r="F635" s="4"/>
      <c r="G635" s="4"/>
      <c r="H635" s="4"/>
      <c r="I635" s="4"/>
    </row>
    <row r="636" spans="1:9" x14ac:dyDescent="0.3">
      <c r="A636" s="38" t="s">
        <v>907</v>
      </c>
      <c r="B636" s="2" t="s">
        <v>788</v>
      </c>
      <c r="C636" s="2" t="s">
        <v>789</v>
      </c>
      <c r="D636" s="2" t="s">
        <v>790</v>
      </c>
      <c r="E636" s="2" t="s">
        <v>791</v>
      </c>
      <c r="F636" s="4"/>
      <c r="G636" s="4"/>
      <c r="H636" s="4"/>
      <c r="I636" s="4"/>
    </row>
    <row r="637" spans="1:9" x14ac:dyDescent="0.3">
      <c r="A637" s="38" t="s">
        <v>330</v>
      </c>
      <c r="B637" s="2" t="s">
        <v>6</v>
      </c>
      <c r="C637" s="2" t="s">
        <v>7</v>
      </c>
      <c r="D637" s="2" t="s">
        <v>8</v>
      </c>
      <c r="E637" s="2" t="s">
        <v>67</v>
      </c>
      <c r="F637" s="7"/>
      <c r="G637" s="7"/>
      <c r="H637" s="7"/>
      <c r="I637" s="7"/>
    </row>
    <row r="638" spans="1:9" x14ac:dyDescent="0.3">
      <c r="A638" s="38" t="s">
        <v>331</v>
      </c>
      <c r="B638" s="2" t="s">
        <v>6</v>
      </c>
      <c r="C638" s="2" t="s">
        <v>7</v>
      </c>
      <c r="D638" s="2" t="s">
        <v>8</v>
      </c>
      <c r="E638" s="2" t="s">
        <v>67</v>
      </c>
      <c r="F638" s="7"/>
      <c r="G638" s="7"/>
      <c r="H638" s="7"/>
      <c r="I638" s="7"/>
    </row>
    <row r="639" spans="1:9" x14ac:dyDescent="0.3">
      <c r="A639" s="38" t="s">
        <v>333</v>
      </c>
      <c r="B639" s="2" t="s">
        <v>6</v>
      </c>
      <c r="C639" s="2" t="s">
        <v>7</v>
      </c>
      <c r="D639" s="2" t="s">
        <v>8</v>
      </c>
      <c r="E639" s="2" t="s">
        <v>45</v>
      </c>
      <c r="F639" s="6">
        <v>0</v>
      </c>
      <c r="G639" s="6">
        <v>0</v>
      </c>
      <c r="H639" s="6">
        <v>1.6884740369315818E-5</v>
      </c>
      <c r="I639" s="4"/>
    </row>
    <row r="640" spans="1:9" x14ac:dyDescent="0.3">
      <c r="A640" s="38" t="s">
        <v>1023</v>
      </c>
      <c r="B640" s="2" t="s">
        <v>1015</v>
      </c>
      <c r="C640" s="2" t="s">
        <v>1016</v>
      </c>
      <c r="D640" s="2" t="s">
        <v>1017</v>
      </c>
      <c r="E640" s="2" t="s">
        <v>1018</v>
      </c>
      <c r="F640" s="5"/>
      <c r="G640" s="5"/>
      <c r="H640" s="5"/>
      <c r="I640" s="4"/>
    </row>
    <row r="641" spans="1:9" x14ac:dyDescent="0.3">
      <c r="A641" s="38" t="s">
        <v>908</v>
      </c>
      <c r="B641" s="2" t="s">
        <v>788</v>
      </c>
      <c r="C641" s="2" t="s">
        <v>789</v>
      </c>
      <c r="D641" s="2" t="s">
        <v>790</v>
      </c>
      <c r="E641" s="2" t="s">
        <v>791</v>
      </c>
      <c r="F641" s="7"/>
      <c r="G641" s="7"/>
      <c r="H641" s="7"/>
      <c r="I641" s="4"/>
    </row>
    <row r="642" spans="1:9" x14ac:dyDescent="0.3">
      <c r="A642" s="38" t="s">
        <v>336</v>
      </c>
      <c r="B642" s="2" t="s">
        <v>6</v>
      </c>
      <c r="C642" s="2" t="s">
        <v>7</v>
      </c>
      <c r="D642" s="2" t="s">
        <v>8</v>
      </c>
      <c r="E642" s="2" t="s">
        <v>171</v>
      </c>
      <c r="F642" s="4"/>
      <c r="G642" s="4"/>
      <c r="H642" s="4"/>
      <c r="I642" s="4"/>
    </row>
    <row r="643" spans="1:9" x14ac:dyDescent="0.3">
      <c r="A643" s="38" t="s">
        <v>337</v>
      </c>
      <c r="B643" s="2" t="s">
        <v>6</v>
      </c>
      <c r="C643" s="2" t="s">
        <v>7</v>
      </c>
      <c r="D643" s="2" t="s">
        <v>8</v>
      </c>
      <c r="E643" s="2" t="s">
        <v>171</v>
      </c>
      <c r="F643" s="6">
        <v>1.2722433910186845E-5</v>
      </c>
      <c r="G643" s="6">
        <v>0</v>
      </c>
      <c r="H643" s="6">
        <v>0</v>
      </c>
      <c r="I643" s="4"/>
    </row>
    <row r="644" spans="1:9" x14ac:dyDescent="0.3">
      <c r="A644" s="38" t="s">
        <v>658</v>
      </c>
      <c r="B644" s="2" t="s">
        <v>632</v>
      </c>
      <c r="C644" s="2" t="s">
        <v>633</v>
      </c>
      <c r="D644" s="2" t="s">
        <v>634</v>
      </c>
      <c r="E644" s="2" t="s">
        <v>635</v>
      </c>
      <c r="F644" s="4"/>
      <c r="G644" s="4"/>
      <c r="H644" s="4"/>
      <c r="I644" s="4"/>
    </row>
    <row r="645" spans="1:9" x14ac:dyDescent="0.3">
      <c r="A645" s="38" t="s">
        <v>718</v>
      </c>
      <c r="B645" s="2" t="s">
        <v>714</v>
      </c>
      <c r="C645" s="2" t="s">
        <v>715</v>
      </c>
      <c r="D645" s="2" t="s">
        <v>716</v>
      </c>
      <c r="E645" s="2" t="s">
        <v>719</v>
      </c>
      <c r="F645" s="6">
        <v>2.092220708549892E-4</v>
      </c>
      <c r="G645" s="6">
        <v>1.3560895516141194E-4</v>
      </c>
      <c r="H645" s="6">
        <v>1.4347733286248663E-4</v>
      </c>
      <c r="I645" s="7"/>
    </row>
    <row r="646" spans="1:9" x14ac:dyDescent="0.3">
      <c r="A646" s="38" t="s">
        <v>338</v>
      </c>
      <c r="B646" s="2" t="s">
        <v>6</v>
      </c>
      <c r="C646" s="2" t="s">
        <v>7</v>
      </c>
      <c r="D646" s="2" t="s">
        <v>8</v>
      </c>
      <c r="E646" s="2" t="s">
        <v>19</v>
      </c>
      <c r="F646" s="6">
        <v>0</v>
      </c>
      <c r="G646" s="6">
        <v>0</v>
      </c>
      <c r="H646" s="6">
        <v>8.3317889608684775E-6</v>
      </c>
      <c r="I646" s="4"/>
    </row>
    <row r="647" spans="1:9" x14ac:dyDescent="0.3">
      <c r="A647" s="38" t="s">
        <v>909</v>
      </c>
      <c r="B647" s="2" t="s">
        <v>788</v>
      </c>
      <c r="C647" s="2" t="s">
        <v>789</v>
      </c>
      <c r="D647" s="2" t="s">
        <v>790</v>
      </c>
      <c r="E647" s="2" t="s">
        <v>791</v>
      </c>
      <c r="F647" s="7"/>
      <c r="G647" s="7"/>
      <c r="H647" s="7"/>
      <c r="I647" s="7"/>
    </row>
    <row r="648" spans="1:9" x14ac:dyDescent="0.3">
      <c r="A648" s="38" t="s">
        <v>910</v>
      </c>
      <c r="B648" s="2" t="s">
        <v>788</v>
      </c>
      <c r="C648" s="2" t="s">
        <v>789</v>
      </c>
      <c r="D648" s="2" t="s">
        <v>790</v>
      </c>
      <c r="E648" s="2" t="s">
        <v>793</v>
      </c>
      <c r="F648" s="7"/>
      <c r="G648" s="7"/>
      <c r="H648" s="7"/>
      <c r="I648" s="7"/>
    </row>
    <row r="649" spans="1:9" x14ac:dyDescent="0.3">
      <c r="A649" s="38" t="s">
        <v>482</v>
      </c>
      <c r="B649" s="2" t="s">
        <v>477</v>
      </c>
      <c r="C649" s="2" t="s">
        <v>478</v>
      </c>
      <c r="D649" s="2" t="s">
        <v>479</v>
      </c>
      <c r="E649" s="2" t="s">
        <v>480</v>
      </c>
      <c r="F649" s="6">
        <v>2.7565273472071497E-5</v>
      </c>
      <c r="G649" s="6">
        <v>6.4876405951429339E-5</v>
      </c>
      <c r="H649" s="6">
        <v>3.0421338649434218E-5</v>
      </c>
      <c r="I649" s="4"/>
    </row>
    <row r="650" spans="1:9" x14ac:dyDescent="0.3">
      <c r="A650" s="38" t="s">
        <v>1070</v>
      </c>
      <c r="B650" s="2" t="s">
        <v>1062</v>
      </c>
      <c r="C650" s="2" t="s">
        <v>1063</v>
      </c>
      <c r="D650" s="2" t="s">
        <v>1064</v>
      </c>
      <c r="E650" s="2" t="s">
        <v>1065</v>
      </c>
      <c r="F650" s="7"/>
      <c r="G650" s="7"/>
      <c r="H650" s="7"/>
      <c r="I650" s="4"/>
    </row>
    <row r="651" spans="1:9" x14ac:dyDescent="0.3">
      <c r="A651" s="38" t="s">
        <v>596</v>
      </c>
      <c r="B651" s="2" t="s">
        <v>590</v>
      </c>
      <c r="C651" s="2" t="s">
        <v>591</v>
      </c>
      <c r="D651" s="2" t="s">
        <v>592</v>
      </c>
      <c r="E651" s="2" t="s">
        <v>593</v>
      </c>
      <c r="F651" s="6">
        <v>5.0313847686158756E-6</v>
      </c>
      <c r="G651" s="6">
        <v>0</v>
      </c>
      <c r="H651" s="6">
        <v>0</v>
      </c>
      <c r="I651" s="7"/>
    </row>
    <row r="652" spans="1:9" x14ac:dyDescent="0.3">
      <c r="A652" s="38" t="s">
        <v>1145</v>
      </c>
      <c r="B652" s="2" t="s">
        <v>1131</v>
      </c>
      <c r="C652" s="2" t="s">
        <v>1132</v>
      </c>
      <c r="D652" s="2" t="s">
        <v>1133</v>
      </c>
      <c r="E652" s="2" t="s">
        <v>793</v>
      </c>
      <c r="F652" s="4"/>
      <c r="G652" s="4"/>
      <c r="H652" s="4"/>
      <c r="I652" s="4"/>
    </row>
    <row r="653" spans="1:9" x14ac:dyDescent="0.3">
      <c r="A653" s="38" t="s">
        <v>911</v>
      </c>
      <c r="B653" s="2" t="s">
        <v>788</v>
      </c>
      <c r="C653" s="2" t="s">
        <v>789</v>
      </c>
      <c r="D653" s="2" t="s">
        <v>790</v>
      </c>
      <c r="E653" s="2" t="s">
        <v>791</v>
      </c>
      <c r="F653" s="4"/>
      <c r="G653" s="4"/>
      <c r="H653" s="4"/>
      <c r="I653" s="4"/>
    </row>
    <row r="654" spans="1:9" x14ac:dyDescent="0.3">
      <c r="A654" s="38" t="s">
        <v>912</v>
      </c>
      <c r="B654" s="2" t="s">
        <v>788</v>
      </c>
      <c r="C654" s="2" t="s">
        <v>789</v>
      </c>
      <c r="D654" s="2" t="s">
        <v>790</v>
      </c>
      <c r="E654" s="2" t="s">
        <v>793</v>
      </c>
      <c r="F654" s="6">
        <v>0</v>
      </c>
      <c r="G654" s="6">
        <v>0</v>
      </c>
      <c r="H654" s="6">
        <v>4.963618955411008E-6</v>
      </c>
      <c r="I654" s="4"/>
    </row>
    <row r="655" spans="1:9" x14ac:dyDescent="0.3">
      <c r="A655" s="38" t="s">
        <v>1004</v>
      </c>
      <c r="B655" s="2" t="s">
        <v>998</v>
      </c>
      <c r="C655" s="2" t="s">
        <v>999</v>
      </c>
      <c r="D655" s="2" t="s">
        <v>1000</v>
      </c>
      <c r="E655" s="2" t="s">
        <v>1251</v>
      </c>
      <c r="F655" s="6">
        <v>5.0447535961331116E-5</v>
      </c>
      <c r="G655" s="6">
        <v>0</v>
      </c>
      <c r="H655" s="6">
        <v>0</v>
      </c>
      <c r="I655" s="4"/>
    </row>
    <row r="656" spans="1:9" x14ac:dyDescent="0.3">
      <c r="A656" s="38" t="s">
        <v>340</v>
      </c>
      <c r="B656" s="2" t="s">
        <v>6</v>
      </c>
      <c r="C656" s="2" t="s">
        <v>7</v>
      </c>
      <c r="D656" s="2" t="s">
        <v>8</v>
      </c>
      <c r="E656" s="2" t="s">
        <v>24</v>
      </c>
      <c r="F656" s="4"/>
      <c r="G656" s="4"/>
      <c r="H656" s="4"/>
      <c r="I656" s="4"/>
    </row>
    <row r="657" spans="1:9" x14ac:dyDescent="0.3">
      <c r="A657" s="38" t="s">
        <v>341</v>
      </c>
      <c r="B657" s="2" t="s">
        <v>6</v>
      </c>
      <c r="C657" s="2" t="s">
        <v>7</v>
      </c>
      <c r="D657" s="2" t="s">
        <v>8</v>
      </c>
      <c r="E657" s="2" t="s">
        <v>56</v>
      </c>
      <c r="F657" s="4"/>
      <c r="G657" s="4"/>
      <c r="H657" s="4"/>
      <c r="I657" s="4"/>
    </row>
    <row r="658" spans="1:9" x14ac:dyDescent="0.3">
      <c r="A658" s="38" t="s">
        <v>342</v>
      </c>
      <c r="B658" s="2" t="s">
        <v>6</v>
      </c>
      <c r="C658" s="2" t="s">
        <v>7</v>
      </c>
      <c r="D658" s="2" t="s">
        <v>8</v>
      </c>
      <c r="E658" s="2" t="s">
        <v>56</v>
      </c>
      <c r="F658" s="7"/>
      <c r="G658" s="7"/>
      <c r="H658" s="7"/>
      <c r="I658" s="4"/>
    </row>
    <row r="659" spans="1:9" x14ac:dyDescent="0.3">
      <c r="A659" s="38" t="s">
        <v>517</v>
      </c>
      <c r="B659" s="2" t="s">
        <v>490</v>
      </c>
      <c r="C659" s="2" t="s">
        <v>491</v>
      </c>
      <c r="D659" s="2" t="s">
        <v>492</v>
      </c>
      <c r="E659" s="2" t="s">
        <v>493</v>
      </c>
      <c r="F659" s="6">
        <v>2.2072371407270937E-5</v>
      </c>
      <c r="G659" s="6">
        <v>0</v>
      </c>
      <c r="H659" s="6">
        <v>0</v>
      </c>
      <c r="I659" s="4"/>
    </row>
    <row r="660" spans="1:9" x14ac:dyDescent="0.3">
      <c r="A660" s="38" t="s">
        <v>532</v>
      </c>
      <c r="B660" s="2" t="s">
        <v>522</v>
      </c>
      <c r="C660" s="2" t="s">
        <v>523</v>
      </c>
      <c r="D660" s="2" t="s">
        <v>524</v>
      </c>
      <c r="E660" s="2" t="s">
        <v>525</v>
      </c>
      <c r="F660" s="6">
        <v>1.1308830142388305E-5</v>
      </c>
      <c r="G660" s="6">
        <v>0</v>
      </c>
      <c r="H660" s="6">
        <v>0</v>
      </c>
      <c r="I660" s="7"/>
    </row>
    <row r="661" spans="1:9" x14ac:dyDescent="0.3">
      <c r="A661" s="38" t="s">
        <v>913</v>
      </c>
      <c r="B661" s="2" t="s">
        <v>788</v>
      </c>
      <c r="C661" s="2" t="s">
        <v>789</v>
      </c>
      <c r="D661" s="2" t="s">
        <v>790</v>
      </c>
      <c r="E661" s="2" t="s">
        <v>836</v>
      </c>
      <c r="F661" s="4"/>
      <c r="G661" s="4"/>
      <c r="H661" s="4"/>
      <c r="I661" s="4"/>
    </row>
    <row r="662" spans="1:9" x14ac:dyDescent="0.3">
      <c r="A662" s="38" t="s">
        <v>1123</v>
      </c>
      <c r="B662" s="2" t="s">
        <v>1105</v>
      </c>
      <c r="C662" s="2" t="s">
        <v>1106</v>
      </c>
      <c r="D662" s="2" t="s">
        <v>1107</v>
      </c>
      <c r="E662" s="2" t="s">
        <v>783</v>
      </c>
      <c r="F662" s="4"/>
      <c r="G662" s="4"/>
      <c r="H662" s="4"/>
      <c r="I662" s="4"/>
    </row>
    <row r="663" spans="1:9" x14ac:dyDescent="0.3">
      <c r="A663" s="38" t="s">
        <v>1238</v>
      </c>
      <c r="B663" s="2" t="s">
        <v>1239</v>
      </c>
      <c r="C663" s="2" t="s">
        <v>1240</v>
      </c>
      <c r="D663" s="2" t="s">
        <v>1241</v>
      </c>
      <c r="E663" s="2" t="s">
        <v>1242</v>
      </c>
      <c r="F663" s="4"/>
      <c r="G663" s="4"/>
      <c r="H663" s="4"/>
      <c r="I663" s="4"/>
    </row>
    <row r="664" spans="1:9" x14ac:dyDescent="0.3">
      <c r="A664" s="38" t="s">
        <v>1146</v>
      </c>
      <c r="B664" s="2" t="s">
        <v>1131</v>
      </c>
      <c r="C664" s="2" t="s">
        <v>1132</v>
      </c>
      <c r="D664" s="2" t="s">
        <v>1133</v>
      </c>
      <c r="E664" s="2" t="s">
        <v>1147</v>
      </c>
      <c r="F664" s="5"/>
      <c r="G664" s="5"/>
      <c r="H664" s="5"/>
      <c r="I664" s="4"/>
    </row>
    <row r="665" spans="1:9" x14ac:dyDescent="0.3">
      <c r="A665" s="38" t="s">
        <v>914</v>
      </c>
      <c r="B665" s="2" t="s">
        <v>788</v>
      </c>
      <c r="C665" s="2" t="s">
        <v>789</v>
      </c>
      <c r="D665" s="2" t="s">
        <v>790</v>
      </c>
      <c r="E665" s="2" t="s">
        <v>793</v>
      </c>
      <c r="F665" s="5"/>
      <c r="G665" s="5"/>
      <c r="H665" s="5"/>
      <c r="I665" s="5"/>
    </row>
    <row r="666" spans="1:9" x14ac:dyDescent="0.3">
      <c r="A666" s="38" t="s">
        <v>1077</v>
      </c>
      <c r="B666" s="2" t="s">
        <v>1072</v>
      </c>
      <c r="C666" s="2" t="s">
        <v>1073</v>
      </c>
      <c r="D666" s="2" t="s">
        <v>1074</v>
      </c>
      <c r="E666" s="2" t="s">
        <v>1251</v>
      </c>
      <c r="F666" s="6">
        <v>6.6208352208937268E-5</v>
      </c>
      <c r="G666" s="6">
        <v>7.341137601125282E-5</v>
      </c>
      <c r="H666" s="6">
        <v>0</v>
      </c>
      <c r="I666" s="4"/>
    </row>
    <row r="667" spans="1:9" x14ac:dyDescent="0.3">
      <c r="A667" s="38" t="s">
        <v>1124</v>
      </c>
      <c r="B667" s="2" t="s">
        <v>1105</v>
      </c>
      <c r="C667" s="2" t="s">
        <v>1106</v>
      </c>
      <c r="D667" s="2" t="s">
        <v>1107</v>
      </c>
      <c r="E667" s="2" t="s">
        <v>783</v>
      </c>
      <c r="F667" s="4"/>
      <c r="G667" s="4"/>
      <c r="H667" s="4"/>
      <c r="I667" s="4"/>
    </row>
    <row r="668" spans="1:9" x14ac:dyDescent="0.3">
      <c r="A668" s="38" t="s">
        <v>343</v>
      </c>
      <c r="B668" s="2" t="s">
        <v>6</v>
      </c>
      <c r="C668" s="2" t="s">
        <v>7</v>
      </c>
      <c r="D668" s="2" t="s">
        <v>8</v>
      </c>
      <c r="E668" s="2" t="s">
        <v>45</v>
      </c>
      <c r="F668" s="4"/>
      <c r="G668" s="4"/>
      <c r="H668" s="4"/>
      <c r="I668" s="4"/>
    </row>
    <row r="669" spans="1:9" x14ac:dyDescent="0.3">
      <c r="A669" s="38" t="s">
        <v>344</v>
      </c>
      <c r="B669" s="2" t="s">
        <v>6</v>
      </c>
      <c r="C669" s="2" t="s">
        <v>7</v>
      </c>
      <c r="D669" s="2" t="s">
        <v>8</v>
      </c>
      <c r="E669" s="2" t="s">
        <v>67</v>
      </c>
      <c r="F669" s="4"/>
      <c r="G669" s="4"/>
      <c r="H669" s="4"/>
      <c r="I669" s="4"/>
    </row>
    <row r="670" spans="1:9" x14ac:dyDescent="0.3">
      <c r="A670" s="38" t="s">
        <v>345</v>
      </c>
      <c r="B670" s="2" t="s">
        <v>6</v>
      </c>
      <c r="C670" s="2" t="s">
        <v>7</v>
      </c>
      <c r="D670" s="2" t="s">
        <v>8</v>
      </c>
      <c r="E670" s="2" t="s">
        <v>67</v>
      </c>
      <c r="F670" s="4"/>
      <c r="G670" s="4"/>
      <c r="H670" s="4"/>
      <c r="I670" s="4"/>
    </row>
    <row r="671" spans="1:9" x14ac:dyDescent="0.3">
      <c r="A671" s="38" t="s">
        <v>346</v>
      </c>
      <c r="B671" s="2" t="s">
        <v>6</v>
      </c>
      <c r="C671" s="2" t="s">
        <v>7</v>
      </c>
      <c r="D671" s="2" t="s">
        <v>8</v>
      </c>
      <c r="E671" s="2" t="s">
        <v>64</v>
      </c>
      <c r="F671" s="7"/>
      <c r="G671" s="7"/>
      <c r="H671" s="7"/>
      <c r="I671" s="4"/>
    </row>
    <row r="672" spans="1:9" x14ac:dyDescent="0.3">
      <c r="A672" s="38" t="s">
        <v>915</v>
      </c>
      <c r="B672" s="2" t="s">
        <v>788</v>
      </c>
      <c r="C672" s="2" t="s">
        <v>789</v>
      </c>
      <c r="D672" s="2" t="s">
        <v>790</v>
      </c>
      <c r="E672" s="2" t="s">
        <v>41</v>
      </c>
      <c r="F672" s="7"/>
      <c r="G672" s="7"/>
      <c r="H672" s="7"/>
      <c r="I672" s="7"/>
    </row>
    <row r="673" spans="1:9" x14ac:dyDescent="0.3">
      <c r="A673" s="38" t="s">
        <v>916</v>
      </c>
      <c r="B673" s="2" t="s">
        <v>788</v>
      </c>
      <c r="C673" s="2" t="s">
        <v>789</v>
      </c>
      <c r="D673" s="2" t="s">
        <v>790</v>
      </c>
      <c r="E673" s="2" t="s">
        <v>793</v>
      </c>
      <c r="F673" s="4"/>
      <c r="G673" s="4"/>
      <c r="H673" s="4"/>
      <c r="I673" s="4"/>
    </row>
    <row r="674" spans="1:9" x14ac:dyDescent="0.3">
      <c r="A674" s="38" t="s">
        <v>917</v>
      </c>
      <c r="B674" s="2" t="s">
        <v>788</v>
      </c>
      <c r="C674" s="2" t="s">
        <v>789</v>
      </c>
      <c r="D674" s="2" t="s">
        <v>790</v>
      </c>
      <c r="E674" s="2" t="s">
        <v>793</v>
      </c>
      <c r="F674" s="5"/>
      <c r="G674" s="5"/>
      <c r="H674" s="5"/>
      <c r="I674" s="4"/>
    </row>
    <row r="675" spans="1:9" x14ac:dyDescent="0.3">
      <c r="A675" s="38" t="s">
        <v>571</v>
      </c>
      <c r="B675" s="2" t="s">
        <v>566</v>
      </c>
      <c r="C675" s="2" t="s">
        <v>567</v>
      </c>
      <c r="D675" s="2" t="s">
        <v>568</v>
      </c>
      <c r="E675" s="2" t="s">
        <v>569</v>
      </c>
      <c r="F675" s="5"/>
      <c r="G675" s="5"/>
      <c r="H675" s="5"/>
      <c r="I675" s="7"/>
    </row>
    <row r="676" spans="1:9" x14ac:dyDescent="0.3">
      <c r="A676" s="38" t="s">
        <v>563</v>
      </c>
      <c r="B676" s="2" t="s">
        <v>559</v>
      </c>
      <c r="C676" s="2" t="s">
        <v>560</v>
      </c>
      <c r="D676" s="2" t="s">
        <v>561</v>
      </c>
      <c r="E676" s="2" t="s">
        <v>564</v>
      </c>
      <c r="F676" s="5"/>
      <c r="G676" s="5"/>
      <c r="H676" s="5"/>
      <c r="I676" s="7"/>
    </row>
    <row r="677" spans="1:9" x14ac:dyDescent="0.3">
      <c r="A677" s="38" t="s">
        <v>1148</v>
      </c>
      <c r="B677" s="2" t="s">
        <v>1131</v>
      </c>
      <c r="C677" s="2" t="s">
        <v>1132</v>
      </c>
      <c r="D677" s="2" t="s">
        <v>1133</v>
      </c>
      <c r="E677" s="2" t="s">
        <v>1147</v>
      </c>
      <c r="F677" s="7"/>
      <c r="G677" s="7"/>
      <c r="H677" s="7"/>
      <c r="I677" s="4"/>
    </row>
    <row r="678" spans="1:9" x14ac:dyDescent="0.3">
      <c r="A678" s="38" t="s">
        <v>918</v>
      </c>
      <c r="B678" s="2" t="s">
        <v>788</v>
      </c>
      <c r="C678" s="2" t="s">
        <v>789</v>
      </c>
      <c r="D678" s="2" t="s">
        <v>790</v>
      </c>
      <c r="E678" s="2" t="s">
        <v>836</v>
      </c>
      <c r="F678" s="4"/>
      <c r="G678" s="4"/>
      <c r="H678" s="4"/>
      <c r="I678" s="4"/>
    </row>
    <row r="679" spans="1:9" x14ac:dyDescent="0.3">
      <c r="A679" s="38" t="s">
        <v>919</v>
      </c>
      <c r="B679" s="2" t="s">
        <v>788</v>
      </c>
      <c r="C679" s="2" t="s">
        <v>789</v>
      </c>
      <c r="D679" s="2" t="s">
        <v>790</v>
      </c>
      <c r="E679" s="2" t="s">
        <v>791</v>
      </c>
      <c r="F679" s="7"/>
      <c r="G679" s="7"/>
      <c r="H679" s="7"/>
      <c r="I679" s="7"/>
    </row>
    <row r="680" spans="1:9" x14ac:dyDescent="0.3">
      <c r="A680" s="38" t="s">
        <v>1125</v>
      </c>
      <c r="B680" s="2" t="s">
        <v>1105</v>
      </c>
      <c r="C680" s="2" t="s">
        <v>1106</v>
      </c>
      <c r="D680" s="2" t="s">
        <v>1107</v>
      </c>
      <c r="E680" s="2" t="s">
        <v>783</v>
      </c>
      <c r="F680" s="4"/>
      <c r="G680" s="4"/>
      <c r="H680" s="4"/>
      <c r="I680" s="4"/>
    </row>
    <row r="681" spans="1:9" x14ac:dyDescent="0.3">
      <c r="A681" s="38" t="s">
        <v>776</v>
      </c>
      <c r="B681" s="2" t="s">
        <v>771</v>
      </c>
      <c r="C681" s="2" t="s">
        <v>772</v>
      </c>
      <c r="D681" s="2" t="s">
        <v>773</v>
      </c>
      <c r="E681" s="2" t="s">
        <v>774</v>
      </c>
      <c r="F681" s="4"/>
      <c r="G681" s="4"/>
      <c r="H681" s="4"/>
      <c r="I681" s="4"/>
    </row>
    <row r="682" spans="1:9" x14ac:dyDescent="0.3">
      <c r="A682" s="38" t="s">
        <v>347</v>
      </c>
      <c r="B682" s="2" t="s">
        <v>6</v>
      </c>
      <c r="C682" s="2" t="s">
        <v>7</v>
      </c>
      <c r="D682" s="2" t="s">
        <v>8</v>
      </c>
      <c r="E682" s="2" t="s">
        <v>135</v>
      </c>
      <c r="F682" s="4"/>
      <c r="G682" s="4"/>
      <c r="H682" s="4"/>
      <c r="I682" s="4"/>
    </row>
    <row r="683" spans="1:9" x14ac:dyDescent="0.3">
      <c r="A683" s="38" t="s">
        <v>750</v>
      </c>
      <c r="B683" s="2" t="s">
        <v>747</v>
      </c>
      <c r="C683" s="2" t="s">
        <v>748</v>
      </c>
      <c r="D683" s="2" t="s">
        <v>749</v>
      </c>
      <c r="E683" s="2" t="s">
        <v>1251</v>
      </c>
      <c r="F683" s="4"/>
      <c r="G683" s="4"/>
      <c r="H683" s="4"/>
      <c r="I683" s="4"/>
    </row>
    <row r="684" spans="1:9" x14ac:dyDescent="0.3">
      <c r="A684" s="38" t="s">
        <v>751</v>
      </c>
      <c r="B684" s="2" t="s">
        <v>747</v>
      </c>
      <c r="C684" s="2" t="s">
        <v>748</v>
      </c>
      <c r="D684" s="2" t="s">
        <v>749</v>
      </c>
      <c r="E684" s="2" t="s">
        <v>1251</v>
      </c>
      <c r="F684" s="7"/>
      <c r="G684" s="7"/>
      <c r="H684" s="7"/>
      <c r="I684" s="4"/>
    </row>
    <row r="685" spans="1:9" x14ac:dyDescent="0.3">
      <c r="A685" s="38" t="s">
        <v>752</v>
      </c>
      <c r="B685" s="2" t="s">
        <v>747</v>
      </c>
      <c r="C685" s="2" t="s">
        <v>748</v>
      </c>
      <c r="D685" s="2" t="s">
        <v>749</v>
      </c>
      <c r="E685" s="2" t="s">
        <v>1251</v>
      </c>
      <c r="F685" s="7"/>
      <c r="G685" s="7"/>
      <c r="H685" s="7"/>
      <c r="I685" s="7"/>
    </row>
    <row r="686" spans="1:9" x14ac:dyDescent="0.3">
      <c r="A686" s="38" t="s">
        <v>753</v>
      </c>
      <c r="B686" s="2" t="s">
        <v>747</v>
      </c>
      <c r="C686" s="2" t="s">
        <v>748</v>
      </c>
      <c r="D686" s="2" t="s">
        <v>749</v>
      </c>
      <c r="E686" s="2" t="s">
        <v>1251</v>
      </c>
      <c r="F686" s="4"/>
      <c r="G686" s="4"/>
      <c r="H686" s="4"/>
      <c r="I686" s="4"/>
    </row>
    <row r="687" spans="1:9" x14ac:dyDescent="0.3">
      <c r="A687" s="38" t="s">
        <v>920</v>
      </c>
      <c r="B687" s="2" t="s">
        <v>788</v>
      </c>
      <c r="C687" s="2" t="s">
        <v>789</v>
      </c>
      <c r="D687" s="2" t="s">
        <v>790</v>
      </c>
      <c r="E687" s="2" t="s">
        <v>793</v>
      </c>
      <c r="F687" s="5"/>
      <c r="G687" s="5"/>
      <c r="H687" s="5"/>
      <c r="I687" s="7"/>
    </row>
    <row r="688" spans="1:9" x14ac:dyDescent="0.3">
      <c r="A688" s="38" t="s">
        <v>348</v>
      </c>
      <c r="B688" s="2" t="s">
        <v>6</v>
      </c>
      <c r="C688" s="2" t="s">
        <v>7</v>
      </c>
      <c r="D688" s="2" t="s">
        <v>8</v>
      </c>
      <c r="E688" s="2" t="s">
        <v>41</v>
      </c>
      <c r="F688" s="7"/>
      <c r="G688" s="7"/>
      <c r="H688" s="7"/>
      <c r="I688" s="7"/>
    </row>
    <row r="689" spans="1:9" x14ac:dyDescent="0.3">
      <c r="A689" s="38" t="s">
        <v>349</v>
      </c>
      <c r="B689" s="2" t="s">
        <v>6</v>
      </c>
      <c r="C689" s="2" t="s">
        <v>7</v>
      </c>
      <c r="D689" s="2" t="s">
        <v>8</v>
      </c>
      <c r="E689" s="2" t="s">
        <v>41</v>
      </c>
      <c r="F689" s="4"/>
      <c r="G689" s="4"/>
      <c r="H689" s="4"/>
      <c r="I689" s="4"/>
    </row>
    <row r="690" spans="1:9" x14ac:dyDescent="0.3">
      <c r="A690" s="38" t="s">
        <v>350</v>
      </c>
      <c r="B690" s="2" t="s">
        <v>6</v>
      </c>
      <c r="C690" s="2" t="s">
        <v>7</v>
      </c>
      <c r="D690" s="2" t="s">
        <v>8</v>
      </c>
      <c r="E690" s="2" t="s">
        <v>41</v>
      </c>
      <c r="F690" s="3">
        <v>3.3149530916708739E-5</v>
      </c>
      <c r="G690" s="3">
        <v>0</v>
      </c>
      <c r="H690" s="3">
        <v>3.6439863216552655E-5</v>
      </c>
      <c r="I690" s="7"/>
    </row>
    <row r="691" spans="1:9" x14ac:dyDescent="0.3">
      <c r="A691" s="38" t="s">
        <v>921</v>
      </c>
      <c r="B691" s="2" t="s">
        <v>788</v>
      </c>
      <c r="C691" s="2" t="s">
        <v>789</v>
      </c>
      <c r="D691" s="2" t="s">
        <v>790</v>
      </c>
      <c r="E691" s="2" t="s">
        <v>793</v>
      </c>
      <c r="F691" s="7"/>
      <c r="G691" s="7"/>
      <c r="H691" s="7"/>
      <c r="I691" s="7"/>
    </row>
    <row r="692" spans="1:9" x14ac:dyDescent="0.3">
      <c r="A692" s="38" t="s">
        <v>922</v>
      </c>
      <c r="B692" s="2" t="s">
        <v>788</v>
      </c>
      <c r="C692" s="2" t="s">
        <v>789</v>
      </c>
      <c r="D692" s="2" t="s">
        <v>790</v>
      </c>
      <c r="E692" s="2" t="s">
        <v>797</v>
      </c>
      <c r="F692" s="7"/>
      <c r="G692" s="7"/>
      <c r="H692" s="7"/>
      <c r="I692" s="4"/>
    </row>
    <row r="693" spans="1:9" x14ac:dyDescent="0.3">
      <c r="A693" s="38" t="s">
        <v>923</v>
      </c>
      <c r="B693" s="2" t="s">
        <v>788</v>
      </c>
      <c r="C693" s="2" t="s">
        <v>789</v>
      </c>
      <c r="D693" s="2" t="s">
        <v>790</v>
      </c>
      <c r="E693" s="2" t="s">
        <v>797</v>
      </c>
      <c r="F693" s="5"/>
      <c r="G693" s="5"/>
      <c r="H693" s="5"/>
      <c r="I693" s="7"/>
    </row>
    <row r="694" spans="1:9" x14ac:dyDescent="0.3">
      <c r="A694" s="38" t="s">
        <v>924</v>
      </c>
      <c r="B694" s="2" t="s">
        <v>788</v>
      </c>
      <c r="C694" s="2" t="s">
        <v>789</v>
      </c>
      <c r="D694" s="2" t="s">
        <v>790</v>
      </c>
      <c r="E694" s="2" t="s">
        <v>836</v>
      </c>
      <c r="F694" s="5"/>
      <c r="G694" s="5"/>
      <c r="H694" s="5"/>
      <c r="I694" s="5"/>
    </row>
    <row r="695" spans="1:9" x14ac:dyDescent="0.3">
      <c r="A695" s="38" t="s">
        <v>925</v>
      </c>
      <c r="B695" s="2" t="s">
        <v>788</v>
      </c>
      <c r="C695" s="2" t="s">
        <v>789</v>
      </c>
      <c r="D695" s="2" t="s">
        <v>790</v>
      </c>
      <c r="E695" s="2" t="s">
        <v>836</v>
      </c>
      <c r="F695" s="7"/>
      <c r="G695" s="7"/>
      <c r="H695" s="7"/>
      <c r="I695" s="4"/>
    </row>
    <row r="696" spans="1:9" x14ac:dyDescent="0.3">
      <c r="A696" s="38" t="s">
        <v>659</v>
      </c>
      <c r="B696" s="2" t="s">
        <v>632</v>
      </c>
      <c r="C696" s="2" t="s">
        <v>633</v>
      </c>
      <c r="D696" s="2" t="s">
        <v>634</v>
      </c>
      <c r="E696" s="2" t="s">
        <v>635</v>
      </c>
      <c r="F696" s="4"/>
      <c r="G696" s="4"/>
      <c r="H696" s="4"/>
      <c r="I696" s="4"/>
    </row>
    <row r="697" spans="1:9" x14ac:dyDescent="0.3">
      <c r="A697" s="38" t="s">
        <v>1178</v>
      </c>
      <c r="B697" s="2" t="s">
        <v>1166</v>
      </c>
      <c r="C697" s="2" t="s">
        <v>1167</v>
      </c>
      <c r="D697" s="2" t="s">
        <v>1168</v>
      </c>
      <c r="E697" s="2" t="s">
        <v>1169</v>
      </c>
      <c r="F697" s="4"/>
      <c r="G697" s="4"/>
      <c r="H697" s="4"/>
      <c r="I697" s="4"/>
    </row>
    <row r="698" spans="1:9" x14ac:dyDescent="0.3">
      <c r="A698" s="38" t="s">
        <v>462</v>
      </c>
      <c r="B698" s="2" t="s">
        <v>463</v>
      </c>
      <c r="C698" s="2" t="s">
        <v>464</v>
      </c>
      <c r="D698" s="2" t="s">
        <v>465</v>
      </c>
      <c r="E698" s="2" t="s">
        <v>466</v>
      </c>
      <c r="F698" s="4"/>
      <c r="G698" s="4"/>
      <c r="H698" s="4"/>
      <c r="I698" s="4"/>
    </row>
    <row r="699" spans="1:9" x14ac:dyDescent="0.3">
      <c r="A699" s="38" t="s">
        <v>926</v>
      </c>
      <c r="B699" s="2" t="s">
        <v>788</v>
      </c>
      <c r="C699" s="2" t="s">
        <v>789</v>
      </c>
      <c r="D699" s="2" t="s">
        <v>790</v>
      </c>
      <c r="E699" s="2" t="s">
        <v>791</v>
      </c>
      <c r="F699" s="6">
        <v>1.1664665676384595E-5</v>
      </c>
      <c r="G699" s="6">
        <v>0</v>
      </c>
      <c r="H699" s="6">
        <v>1.2060528835225583E-5</v>
      </c>
      <c r="I699" s="4"/>
    </row>
    <row r="700" spans="1:9" x14ac:dyDescent="0.3">
      <c r="A700" s="38" t="s">
        <v>1024</v>
      </c>
      <c r="B700" s="2" t="s">
        <v>1015</v>
      </c>
      <c r="C700" s="2" t="s">
        <v>1016</v>
      </c>
      <c r="D700" s="2" t="s">
        <v>1017</v>
      </c>
      <c r="E700" s="2" t="s">
        <v>1018</v>
      </c>
      <c r="F700" s="3">
        <v>2.4038838338942516E-5</v>
      </c>
      <c r="G700" s="3">
        <v>3.5133334497862369E-5</v>
      </c>
      <c r="H700" s="3">
        <v>3.9741758002415133E-5</v>
      </c>
      <c r="I700" s="7"/>
    </row>
    <row r="701" spans="1:9" x14ac:dyDescent="0.3">
      <c r="A701" s="38" t="s">
        <v>352</v>
      </c>
      <c r="B701" s="2" t="s">
        <v>6</v>
      </c>
      <c r="C701" s="2" t="s">
        <v>7</v>
      </c>
      <c r="D701" s="2" t="s">
        <v>8</v>
      </c>
      <c r="E701" s="2" t="s">
        <v>74</v>
      </c>
      <c r="F701" s="6">
        <v>0</v>
      </c>
      <c r="G701" s="6">
        <v>7.0610267722628233E-6</v>
      </c>
      <c r="H701" s="6">
        <v>0</v>
      </c>
      <c r="I701" s="4"/>
    </row>
    <row r="702" spans="1:9" x14ac:dyDescent="0.3">
      <c r="A702" s="38" t="s">
        <v>551</v>
      </c>
      <c r="B702" s="2" t="s">
        <v>547</v>
      </c>
      <c r="C702" s="2" t="s">
        <v>548</v>
      </c>
      <c r="D702" s="2" t="s">
        <v>549</v>
      </c>
      <c r="E702" s="2" t="s">
        <v>550</v>
      </c>
      <c r="F702" s="4"/>
      <c r="G702" s="4"/>
      <c r="H702" s="4"/>
      <c r="I702" s="4"/>
    </row>
    <row r="703" spans="1:9" x14ac:dyDescent="0.3">
      <c r="A703" s="38" t="s">
        <v>1078</v>
      </c>
      <c r="B703" s="2" t="s">
        <v>1072</v>
      </c>
      <c r="C703" s="2" t="s">
        <v>1073</v>
      </c>
      <c r="D703" s="2" t="s">
        <v>1074</v>
      </c>
      <c r="E703" s="2" t="s">
        <v>1251</v>
      </c>
      <c r="F703" s="4"/>
      <c r="G703" s="4"/>
      <c r="H703" s="4"/>
      <c r="I703" s="4"/>
    </row>
    <row r="704" spans="1:9" x14ac:dyDescent="0.3">
      <c r="A704" s="38" t="s">
        <v>755</v>
      </c>
      <c r="B704" s="2" t="s">
        <v>756</v>
      </c>
      <c r="C704" s="2" t="s">
        <v>757</v>
      </c>
      <c r="D704" s="2" t="s">
        <v>758</v>
      </c>
      <c r="E704" s="2" t="s">
        <v>759</v>
      </c>
      <c r="F704" s="4"/>
      <c r="G704" s="4"/>
      <c r="H704" s="4"/>
      <c r="I704" s="4"/>
    </row>
    <row r="705" spans="1:9" x14ac:dyDescent="0.3">
      <c r="A705" s="38" t="s">
        <v>1149</v>
      </c>
      <c r="B705" s="2" t="s">
        <v>1131</v>
      </c>
      <c r="C705" s="2" t="s">
        <v>1132</v>
      </c>
      <c r="D705" s="2" t="s">
        <v>1133</v>
      </c>
      <c r="E705" s="2" t="s">
        <v>1150</v>
      </c>
      <c r="F705" s="4"/>
      <c r="G705" s="4"/>
      <c r="H705" s="4"/>
      <c r="I705" s="4"/>
    </row>
    <row r="706" spans="1:9" x14ac:dyDescent="0.3">
      <c r="A706" s="38" t="s">
        <v>927</v>
      </c>
      <c r="B706" s="2" t="s">
        <v>788</v>
      </c>
      <c r="C706" s="2" t="s">
        <v>789</v>
      </c>
      <c r="D706" s="2" t="s">
        <v>790</v>
      </c>
      <c r="E706" s="2" t="s">
        <v>836</v>
      </c>
      <c r="F706" s="7"/>
      <c r="G706" s="7"/>
      <c r="H706" s="7"/>
      <c r="I706" s="4"/>
    </row>
    <row r="707" spans="1:9" x14ac:dyDescent="0.3">
      <c r="A707" s="38" t="s">
        <v>928</v>
      </c>
      <c r="B707" s="2" t="s">
        <v>788</v>
      </c>
      <c r="C707" s="2" t="s">
        <v>789</v>
      </c>
      <c r="D707" s="2" t="s">
        <v>790</v>
      </c>
      <c r="E707" s="2" t="s">
        <v>836</v>
      </c>
      <c r="F707" s="4"/>
      <c r="G707" s="4"/>
      <c r="H707" s="4"/>
      <c r="I707" s="4"/>
    </row>
    <row r="708" spans="1:9" x14ac:dyDescent="0.3">
      <c r="A708" s="38" t="s">
        <v>353</v>
      </c>
      <c r="B708" s="2" t="s">
        <v>6</v>
      </c>
      <c r="C708" s="2" t="s">
        <v>7</v>
      </c>
      <c r="D708" s="2" t="s">
        <v>8</v>
      </c>
      <c r="E708" s="2" t="s">
        <v>41</v>
      </c>
      <c r="F708" s="4"/>
      <c r="G708" s="4"/>
      <c r="H708" s="4"/>
      <c r="I708" s="4"/>
    </row>
    <row r="709" spans="1:9" x14ac:dyDescent="0.3">
      <c r="A709" s="38" t="s">
        <v>354</v>
      </c>
      <c r="B709" s="2" t="s">
        <v>6</v>
      </c>
      <c r="C709" s="2" t="s">
        <v>7</v>
      </c>
      <c r="D709" s="2" t="s">
        <v>8</v>
      </c>
      <c r="E709" s="2" t="s">
        <v>41</v>
      </c>
      <c r="F709" s="7"/>
      <c r="G709" s="7"/>
      <c r="H709" s="7"/>
      <c r="I709" s="4"/>
    </row>
    <row r="710" spans="1:9" x14ac:dyDescent="0.3">
      <c r="A710" s="38" t="s">
        <v>355</v>
      </c>
      <c r="B710" s="2" t="s">
        <v>6</v>
      </c>
      <c r="C710" s="2" t="s">
        <v>7</v>
      </c>
      <c r="D710" s="2" t="s">
        <v>8</v>
      </c>
      <c r="E710" s="2" t="s">
        <v>41</v>
      </c>
      <c r="F710" s="5"/>
      <c r="G710" s="5"/>
      <c r="H710" s="5"/>
      <c r="I710" s="4"/>
    </row>
    <row r="711" spans="1:9" x14ac:dyDescent="0.3">
      <c r="A711" s="38" t="s">
        <v>356</v>
      </c>
      <c r="B711" s="2" t="s">
        <v>6</v>
      </c>
      <c r="C711" s="2" t="s">
        <v>7</v>
      </c>
      <c r="D711" s="2" t="s">
        <v>8</v>
      </c>
      <c r="E711" s="2" t="s">
        <v>45</v>
      </c>
      <c r="F711" s="5"/>
      <c r="G711" s="5"/>
      <c r="H711" s="5"/>
      <c r="I711" s="5"/>
    </row>
    <row r="712" spans="1:9" x14ac:dyDescent="0.3">
      <c r="A712" s="38" t="s">
        <v>626</v>
      </c>
      <c r="B712" s="2" t="s">
        <v>620</v>
      </c>
      <c r="C712" s="2" t="s">
        <v>621</v>
      </c>
      <c r="D712" s="2" t="s">
        <v>622</v>
      </c>
      <c r="E712" s="2" t="s">
        <v>623</v>
      </c>
      <c r="F712" s="6">
        <v>3.603497824145987E-4</v>
      </c>
      <c r="G712" s="6">
        <v>2.3141054249482487E-4</v>
      </c>
      <c r="H712" s="6">
        <v>2.7376857272883183E-4</v>
      </c>
      <c r="I712" s="7"/>
    </row>
    <row r="713" spans="1:9" x14ac:dyDescent="0.3">
      <c r="A713" s="38" t="s">
        <v>929</v>
      </c>
      <c r="B713" s="2" t="s">
        <v>788</v>
      </c>
      <c r="C713" s="2" t="s">
        <v>789</v>
      </c>
      <c r="D713" s="2" t="s">
        <v>790</v>
      </c>
      <c r="E713" s="2" t="s">
        <v>793</v>
      </c>
      <c r="F713" s="7"/>
      <c r="G713" s="7"/>
      <c r="H713" s="7"/>
      <c r="I713" s="7"/>
    </row>
    <row r="714" spans="1:9" x14ac:dyDescent="0.3">
      <c r="A714" s="38" t="s">
        <v>1126</v>
      </c>
      <c r="B714" s="2" t="s">
        <v>1105</v>
      </c>
      <c r="C714" s="2" t="s">
        <v>1106</v>
      </c>
      <c r="D714" s="2" t="s">
        <v>1107</v>
      </c>
      <c r="E714" s="2" t="s">
        <v>783</v>
      </c>
      <c r="F714" s="5"/>
      <c r="G714" s="5"/>
      <c r="H714" s="5"/>
      <c r="I714" s="5"/>
    </row>
    <row r="715" spans="1:9" x14ac:dyDescent="0.3">
      <c r="A715" s="38" t="s">
        <v>930</v>
      </c>
      <c r="B715" s="2" t="s">
        <v>788</v>
      </c>
      <c r="C715" s="2" t="s">
        <v>789</v>
      </c>
      <c r="D715" s="2" t="s">
        <v>790</v>
      </c>
      <c r="E715" s="2" t="s">
        <v>797</v>
      </c>
      <c r="F715" s="3">
        <v>0</v>
      </c>
      <c r="G715" s="3">
        <v>0</v>
      </c>
      <c r="H715" s="3">
        <v>1.9333610759084041E-5</v>
      </c>
      <c r="I715" s="5"/>
    </row>
    <row r="716" spans="1:9" x14ac:dyDescent="0.3">
      <c r="A716" s="38" t="s">
        <v>786</v>
      </c>
      <c r="B716" s="2" t="s">
        <v>778</v>
      </c>
      <c r="C716" s="2" t="s">
        <v>779</v>
      </c>
      <c r="D716" s="2" t="s">
        <v>780</v>
      </c>
      <c r="E716" s="2" t="s">
        <v>781</v>
      </c>
      <c r="F716" s="5"/>
      <c r="G716" s="5"/>
      <c r="H716" s="5"/>
      <c r="I716" s="4"/>
    </row>
    <row r="717" spans="1:9" x14ac:dyDescent="0.3">
      <c r="A717" s="38" t="s">
        <v>931</v>
      </c>
      <c r="B717" s="2" t="s">
        <v>788</v>
      </c>
      <c r="C717" s="2" t="s">
        <v>789</v>
      </c>
      <c r="D717" s="2" t="s">
        <v>790</v>
      </c>
      <c r="E717" s="2" t="s">
        <v>831</v>
      </c>
      <c r="F717" s="7"/>
      <c r="G717" s="7"/>
      <c r="H717" s="7"/>
      <c r="I717" s="7"/>
    </row>
    <row r="718" spans="1:9" x14ac:dyDescent="0.3">
      <c r="A718" s="38" t="s">
        <v>1151</v>
      </c>
      <c r="B718" s="2" t="s">
        <v>1131</v>
      </c>
      <c r="C718" s="2" t="s">
        <v>1132</v>
      </c>
      <c r="D718" s="2" t="s">
        <v>1133</v>
      </c>
      <c r="E718" s="2" t="s">
        <v>1150</v>
      </c>
      <c r="F718" s="3">
        <v>2.3252850295633551E-4</v>
      </c>
      <c r="G718" s="3">
        <v>1.7351638596146548E-4</v>
      </c>
      <c r="H718" s="3">
        <v>2.1405074089294999E-4</v>
      </c>
      <c r="I718" s="5"/>
    </row>
    <row r="719" spans="1:9" x14ac:dyDescent="0.3">
      <c r="A719" s="38" t="s">
        <v>932</v>
      </c>
      <c r="B719" s="2" t="s">
        <v>788</v>
      </c>
      <c r="C719" s="2" t="s">
        <v>789</v>
      </c>
      <c r="D719" s="2" t="s">
        <v>790</v>
      </c>
      <c r="E719" s="2" t="s">
        <v>791</v>
      </c>
      <c r="F719" s="4"/>
      <c r="G719" s="4"/>
      <c r="H719" s="4"/>
      <c r="I719" s="4"/>
    </row>
    <row r="720" spans="1:9" x14ac:dyDescent="0.3">
      <c r="A720" s="38" t="s">
        <v>660</v>
      </c>
      <c r="B720" s="2" t="s">
        <v>632</v>
      </c>
      <c r="C720" s="2" t="s">
        <v>633</v>
      </c>
      <c r="D720" s="2" t="s">
        <v>634</v>
      </c>
      <c r="E720" s="2" t="s">
        <v>640</v>
      </c>
      <c r="F720" s="4"/>
      <c r="G720" s="4"/>
      <c r="H720" s="4"/>
      <c r="I720" s="4"/>
    </row>
    <row r="721" spans="1:9" x14ac:dyDescent="0.3">
      <c r="A721" s="38" t="s">
        <v>661</v>
      </c>
      <c r="B721" s="2" t="s">
        <v>632</v>
      </c>
      <c r="C721" s="2" t="s">
        <v>633</v>
      </c>
      <c r="D721" s="2" t="s">
        <v>634</v>
      </c>
      <c r="E721" s="2" t="s">
        <v>635</v>
      </c>
      <c r="F721" s="4"/>
      <c r="G721" s="4"/>
      <c r="H721" s="4"/>
      <c r="I721" s="4"/>
    </row>
    <row r="722" spans="1:9" x14ac:dyDescent="0.3">
      <c r="A722" s="38" t="s">
        <v>358</v>
      </c>
      <c r="B722" s="2" t="s">
        <v>6</v>
      </c>
      <c r="C722" s="2" t="s">
        <v>7</v>
      </c>
      <c r="D722" s="2" t="s">
        <v>8</v>
      </c>
      <c r="E722" s="2" t="s">
        <v>41</v>
      </c>
      <c r="F722" s="7"/>
      <c r="G722" s="7"/>
      <c r="H722" s="7"/>
      <c r="I722" s="7"/>
    </row>
    <row r="723" spans="1:9" x14ac:dyDescent="0.3">
      <c r="A723" s="38" t="s">
        <v>359</v>
      </c>
      <c r="B723" s="2" t="s">
        <v>6</v>
      </c>
      <c r="C723" s="2" t="s">
        <v>7</v>
      </c>
      <c r="D723" s="2" t="s">
        <v>8</v>
      </c>
      <c r="E723" s="2" t="s">
        <v>41</v>
      </c>
      <c r="F723" s="7"/>
      <c r="G723" s="7"/>
      <c r="H723" s="7"/>
      <c r="I723" s="7"/>
    </row>
    <row r="724" spans="1:9" x14ac:dyDescent="0.3">
      <c r="A724" s="38" t="s">
        <v>360</v>
      </c>
      <c r="B724" s="2" t="s">
        <v>6</v>
      </c>
      <c r="C724" s="2" t="s">
        <v>7</v>
      </c>
      <c r="D724" s="2" t="s">
        <v>8</v>
      </c>
      <c r="E724" s="2" t="s">
        <v>41</v>
      </c>
      <c r="F724" s="6">
        <v>9.4065019587166366E-6</v>
      </c>
      <c r="G724" s="6">
        <v>0</v>
      </c>
      <c r="H724" s="6">
        <v>2.3761053928274534E-5</v>
      </c>
      <c r="I724" s="4"/>
    </row>
    <row r="725" spans="1:9" x14ac:dyDescent="0.3">
      <c r="A725" s="38" t="s">
        <v>361</v>
      </c>
      <c r="B725" s="2" t="s">
        <v>6</v>
      </c>
      <c r="C725" s="2" t="s">
        <v>7</v>
      </c>
      <c r="D725" s="2" t="s">
        <v>8</v>
      </c>
      <c r="E725" s="2" t="s">
        <v>45</v>
      </c>
      <c r="F725" s="4"/>
      <c r="G725" s="4"/>
      <c r="H725" s="4"/>
      <c r="I725" s="4"/>
    </row>
    <row r="726" spans="1:9" x14ac:dyDescent="0.3">
      <c r="A726" s="38" t="s">
        <v>362</v>
      </c>
      <c r="B726" s="2" t="s">
        <v>6</v>
      </c>
      <c r="C726" s="2" t="s">
        <v>7</v>
      </c>
      <c r="D726" s="2" t="s">
        <v>8</v>
      </c>
      <c r="E726" s="2" t="s">
        <v>14</v>
      </c>
      <c r="F726" s="5"/>
      <c r="G726" s="5"/>
      <c r="H726" s="5"/>
      <c r="I726" s="5"/>
    </row>
    <row r="727" spans="1:9" x14ac:dyDescent="0.3">
      <c r="A727" s="38" t="s">
        <v>363</v>
      </c>
      <c r="B727" s="2" t="s">
        <v>6</v>
      </c>
      <c r="C727" s="2" t="s">
        <v>7</v>
      </c>
      <c r="D727" s="2" t="s">
        <v>8</v>
      </c>
      <c r="E727" s="2" t="s">
        <v>16</v>
      </c>
      <c r="F727" s="5"/>
      <c r="G727" s="5"/>
      <c r="H727" s="5"/>
      <c r="I727" s="5"/>
    </row>
    <row r="728" spans="1:9" x14ac:dyDescent="0.3">
      <c r="A728" s="38" t="s">
        <v>364</v>
      </c>
      <c r="B728" s="2" t="s">
        <v>6</v>
      </c>
      <c r="C728" s="2" t="s">
        <v>7</v>
      </c>
      <c r="D728" s="2" t="s">
        <v>8</v>
      </c>
      <c r="E728" s="2" t="s">
        <v>16</v>
      </c>
      <c r="F728" s="7"/>
      <c r="G728" s="7"/>
      <c r="H728" s="7"/>
      <c r="I728" s="4"/>
    </row>
    <row r="729" spans="1:9" x14ac:dyDescent="0.3">
      <c r="A729" s="38" t="s">
        <v>933</v>
      </c>
      <c r="B729" s="2" t="s">
        <v>788</v>
      </c>
      <c r="C729" s="2" t="s">
        <v>789</v>
      </c>
      <c r="D729" s="2" t="s">
        <v>790</v>
      </c>
      <c r="E729" s="2" t="s">
        <v>797</v>
      </c>
      <c r="F729" s="5"/>
      <c r="G729" s="5"/>
      <c r="H729" s="5"/>
      <c r="I729" s="5"/>
    </row>
    <row r="730" spans="1:9" x14ac:dyDescent="0.3">
      <c r="A730" s="38" t="s">
        <v>365</v>
      </c>
      <c r="B730" s="2" t="s">
        <v>6</v>
      </c>
      <c r="C730" s="2" t="s">
        <v>7</v>
      </c>
      <c r="D730" s="2" t="s">
        <v>8</v>
      </c>
      <c r="E730" s="2" t="s">
        <v>19</v>
      </c>
      <c r="F730" s="5"/>
      <c r="G730" s="5"/>
      <c r="H730" s="5"/>
      <c r="I730" s="4"/>
    </row>
    <row r="731" spans="1:9" x14ac:dyDescent="0.3">
      <c r="A731" s="38" t="s">
        <v>611</v>
      </c>
      <c r="B731" s="2" t="s">
        <v>604</v>
      </c>
      <c r="C731" s="2" t="s">
        <v>605</v>
      </c>
      <c r="D731" s="2" t="s">
        <v>606</v>
      </c>
      <c r="E731" s="2" t="s">
        <v>607</v>
      </c>
      <c r="F731" s="5"/>
      <c r="G731" s="5"/>
      <c r="H731" s="5"/>
      <c r="I731" s="5"/>
    </row>
    <row r="732" spans="1:9" x14ac:dyDescent="0.3">
      <c r="A732" s="38" t="s">
        <v>934</v>
      </c>
      <c r="B732" s="2" t="s">
        <v>788</v>
      </c>
      <c r="C732" s="2" t="s">
        <v>789</v>
      </c>
      <c r="D732" s="2" t="s">
        <v>790</v>
      </c>
      <c r="E732" s="2" t="s">
        <v>791</v>
      </c>
      <c r="F732" s="5"/>
      <c r="G732" s="5"/>
      <c r="H732" s="5"/>
      <c r="I732" s="5"/>
    </row>
    <row r="733" spans="1:9" x14ac:dyDescent="0.3">
      <c r="A733" s="38" t="s">
        <v>662</v>
      </c>
      <c r="B733" s="2" t="s">
        <v>632</v>
      </c>
      <c r="C733" s="2" t="s">
        <v>633</v>
      </c>
      <c r="D733" s="2" t="s">
        <v>634</v>
      </c>
      <c r="E733" s="2" t="s">
        <v>635</v>
      </c>
      <c r="F733" s="7"/>
      <c r="G733" s="7"/>
      <c r="H733" s="7"/>
      <c r="I733" s="7"/>
    </row>
    <row r="734" spans="1:9" x14ac:dyDescent="0.3">
      <c r="A734" s="38" t="s">
        <v>1100</v>
      </c>
      <c r="B734" s="2" t="s">
        <v>1101</v>
      </c>
      <c r="C734" s="2" t="s">
        <v>1102</v>
      </c>
      <c r="D734" s="2" t="s">
        <v>1103</v>
      </c>
      <c r="E734" s="2" t="s">
        <v>1104</v>
      </c>
      <c r="F734" s="6">
        <v>2.8742609048326598E-4</v>
      </c>
      <c r="G734" s="6">
        <v>4.9956648438149788E-5</v>
      </c>
      <c r="H734" s="6">
        <v>1.9960585968028442E-4</v>
      </c>
      <c r="I734" s="4"/>
    </row>
    <row r="735" spans="1:9" x14ac:dyDescent="0.3">
      <c r="A735" s="38" t="s">
        <v>368</v>
      </c>
      <c r="B735" s="2" t="s">
        <v>6</v>
      </c>
      <c r="C735" s="2" t="s">
        <v>7</v>
      </c>
      <c r="D735" s="2" t="s">
        <v>8</v>
      </c>
      <c r="E735" s="2" t="s">
        <v>130</v>
      </c>
      <c r="F735" s="7"/>
      <c r="G735" s="7"/>
      <c r="H735" s="7"/>
      <c r="I735" s="7"/>
    </row>
    <row r="736" spans="1:9" x14ac:dyDescent="0.3">
      <c r="A736" s="38" t="s">
        <v>369</v>
      </c>
      <c r="B736" s="2" t="s">
        <v>6</v>
      </c>
      <c r="C736" s="2" t="s">
        <v>7</v>
      </c>
      <c r="D736" s="2" t="s">
        <v>8</v>
      </c>
      <c r="E736" s="2" t="s">
        <v>130</v>
      </c>
      <c r="F736" s="4"/>
      <c r="G736" s="4"/>
      <c r="H736" s="4"/>
      <c r="I736" s="4"/>
    </row>
    <row r="737" spans="1:9" x14ac:dyDescent="0.3">
      <c r="A737" s="38" t="s">
        <v>371</v>
      </c>
      <c r="B737" s="2" t="s">
        <v>6</v>
      </c>
      <c r="C737" s="2" t="s">
        <v>7</v>
      </c>
      <c r="D737" s="2" t="s">
        <v>8</v>
      </c>
      <c r="E737" s="2" t="s">
        <v>47</v>
      </c>
      <c r="F737" s="6">
        <v>8.7709275020465955E-6</v>
      </c>
      <c r="G737" s="6">
        <v>0</v>
      </c>
      <c r="H737" s="6">
        <v>6.3557387100920411E-5</v>
      </c>
      <c r="I737" s="7"/>
    </row>
    <row r="738" spans="1:9" x14ac:dyDescent="0.3">
      <c r="A738" s="38" t="s">
        <v>935</v>
      </c>
      <c r="B738" s="2" t="s">
        <v>788</v>
      </c>
      <c r="C738" s="2" t="s">
        <v>789</v>
      </c>
      <c r="D738" s="2" t="s">
        <v>790</v>
      </c>
      <c r="E738" s="2" t="s">
        <v>864</v>
      </c>
      <c r="F738" s="4"/>
      <c r="G738" s="4"/>
      <c r="H738" s="4"/>
      <c r="I738" s="4"/>
    </row>
    <row r="739" spans="1:9" x14ac:dyDescent="0.3">
      <c r="A739" s="38" t="s">
        <v>372</v>
      </c>
      <c r="B739" s="2" t="s">
        <v>6</v>
      </c>
      <c r="C739" s="2" t="s">
        <v>7</v>
      </c>
      <c r="D739" s="2" t="s">
        <v>8</v>
      </c>
      <c r="E739" s="2" t="s">
        <v>67</v>
      </c>
      <c r="F739" s="4"/>
      <c r="G739" s="4"/>
      <c r="H739" s="4"/>
      <c r="I739" s="4"/>
    </row>
    <row r="740" spans="1:9" x14ac:dyDescent="0.3">
      <c r="A740" s="38" t="s">
        <v>373</v>
      </c>
      <c r="B740" s="2" t="s">
        <v>6</v>
      </c>
      <c r="C740" s="2" t="s">
        <v>7</v>
      </c>
      <c r="D740" s="2" t="s">
        <v>8</v>
      </c>
      <c r="E740" s="2" t="s">
        <v>45</v>
      </c>
      <c r="F740" s="4"/>
      <c r="G740" s="4"/>
      <c r="H740" s="4"/>
      <c r="I740" s="4"/>
    </row>
    <row r="741" spans="1:9" x14ac:dyDescent="0.3">
      <c r="A741" s="38" t="s">
        <v>374</v>
      </c>
      <c r="B741" s="2" t="s">
        <v>6</v>
      </c>
      <c r="C741" s="2" t="s">
        <v>7</v>
      </c>
      <c r="D741" s="2" t="s">
        <v>8</v>
      </c>
      <c r="E741" s="2" t="s">
        <v>64</v>
      </c>
      <c r="F741" s="7"/>
      <c r="G741" s="7"/>
      <c r="H741" s="7"/>
      <c r="I741" s="7"/>
    </row>
    <row r="742" spans="1:9" x14ac:dyDescent="0.3">
      <c r="A742" s="38" t="s">
        <v>375</v>
      </c>
      <c r="B742" s="2" t="s">
        <v>6</v>
      </c>
      <c r="C742" s="2" t="s">
        <v>7</v>
      </c>
      <c r="D742" s="2" t="s">
        <v>8</v>
      </c>
      <c r="E742" s="2" t="s">
        <v>67</v>
      </c>
      <c r="F742" s="7"/>
      <c r="G742" s="7"/>
      <c r="H742" s="7"/>
      <c r="I742" s="7"/>
    </row>
    <row r="743" spans="1:9" x14ac:dyDescent="0.3">
      <c r="A743" s="38" t="s">
        <v>936</v>
      </c>
      <c r="B743" s="2" t="s">
        <v>788</v>
      </c>
      <c r="C743" s="2" t="s">
        <v>789</v>
      </c>
      <c r="D743" s="2" t="s">
        <v>790</v>
      </c>
      <c r="E743" s="2" t="s">
        <v>793</v>
      </c>
      <c r="F743" s="7"/>
      <c r="G743" s="7"/>
      <c r="H743" s="7"/>
      <c r="I743" s="7"/>
    </row>
    <row r="744" spans="1:9" x14ac:dyDescent="0.3">
      <c r="A744" s="38" t="s">
        <v>937</v>
      </c>
      <c r="B744" s="2" t="s">
        <v>788</v>
      </c>
      <c r="C744" s="2" t="s">
        <v>789</v>
      </c>
      <c r="D744" s="2" t="s">
        <v>790</v>
      </c>
      <c r="E744" s="2" t="s">
        <v>836</v>
      </c>
      <c r="F744" s="7"/>
      <c r="G744" s="7"/>
      <c r="H744" s="7"/>
      <c r="I744" s="7"/>
    </row>
    <row r="745" spans="1:9" x14ac:dyDescent="0.3">
      <c r="A745" s="38" t="s">
        <v>1214</v>
      </c>
      <c r="B745" s="2" t="s">
        <v>1211</v>
      </c>
      <c r="C745" s="2" t="s">
        <v>1212</v>
      </c>
      <c r="D745" s="2" t="s">
        <v>1213</v>
      </c>
      <c r="E745" s="2" t="s">
        <v>1251</v>
      </c>
      <c r="F745" s="7"/>
      <c r="G745" s="7"/>
      <c r="H745" s="7"/>
      <c r="I745" s="4"/>
    </row>
    <row r="746" spans="1:9" x14ac:dyDescent="0.3">
      <c r="A746" s="38" t="s">
        <v>377</v>
      </c>
      <c r="B746" s="2" t="s">
        <v>6</v>
      </c>
      <c r="C746" s="2" t="s">
        <v>7</v>
      </c>
      <c r="D746" s="2" t="s">
        <v>8</v>
      </c>
      <c r="E746" s="2" t="s">
        <v>78</v>
      </c>
      <c r="F746" s="7"/>
      <c r="G746" s="7"/>
      <c r="H746" s="7"/>
      <c r="I746" s="7"/>
    </row>
    <row r="747" spans="1:9" x14ac:dyDescent="0.3">
      <c r="A747" s="38" t="s">
        <v>379</v>
      </c>
      <c r="B747" s="2" t="s">
        <v>6</v>
      </c>
      <c r="C747" s="2" t="s">
        <v>7</v>
      </c>
      <c r="D747" s="2" t="s">
        <v>8</v>
      </c>
      <c r="E747" s="2" t="s">
        <v>50</v>
      </c>
      <c r="F747" s="6">
        <v>3.7805240510128477E-5</v>
      </c>
      <c r="G747" s="6">
        <v>0</v>
      </c>
      <c r="H747" s="6">
        <v>0</v>
      </c>
      <c r="I747" s="7"/>
    </row>
    <row r="748" spans="1:9" x14ac:dyDescent="0.3">
      <c r="A748" s="38" t="s">
        <v>1054</v>
      </c>
      <c r="B748" s="2" t="s">
        <v>1046</v>
      </c>
      <c r="C748" s="2" t="s">
        <v>1047</v>
      </c>
      <c r="D748" s="2" t="s">
        <v>1048</v>
      </c>
      <c r="E748" s="2" t="s">
        <v>1049</v>
      </c>
      <c r="F748" s="4"/>
      <c r="G748" s="4"/>
      <c r="H748" s="4"/>
      <c r="I748" s="4"/>
    </row>
    <row r="749" spans="1:9" x14ac:dyDescent="0.3">
      <c r="A749" s="38" t="s">
        <v>938</v>
      </c>
      <c r="B749" s="2" t="s">
        <v>788</v>
      </c>
      <c r="C749" s="2" t="s">
        <v>789</v>
      </c>
      <c r="D749" s="2" t="s">
        <v>790</v>
      </c>
      <c r="E749" s="2" t="s">
        <v>793</v>
      </c>
      <c r="F749" s="4"/>
      <c r="G749" s="4"/>
      <c r="H749" s="4"/>
      <c r="I749" s="4"/>
    </row>
    <row r="750" spans="1:9" x14ac:dyDescent="0.3">
      <c r="A750" s="38" t="s">
        <v>939</v>
      </c>
      <c r="B750" s="2" t="s">
        <v>788</v>
      </c>
      <c r="C750" s="2" t="s">
        <v>789</v>
      </c>
      <c r="D750" s="2" t="s">
        <v>790</v>
      </c>
      <c r="E750" s="2" t="s">
        <v>864</v>
      </c>
      <c r="F750" s="5"/>
      <c r="G750" s="5"/>
      <c r="H750" s="5"/>
      <c r="I750" s="5"/>
    </row>
    <row r="751" spans="1:9" x14ac:dyDescent="0.3">
      <c r="A751" s="38" t="s">
        <v>940</v>
      </c>
      <c r="B751" s="2" t="s">
        <v>788</v>
      </c>
      <c r="C751" s="2" t="s">
        <v>789</v>
      </c>
      <c r="D751" s="2" t="s">
        <v>790</v>
      </c>
      <c r="E751" s="2" t="s">
        <v>797</v>
      </c>
      <c r="F751" s="7"/>
      <c r="G751" s="7"/>
      <c r="H751" s="7"/>
      <c r="I751" s="4"/>
    </row>
    <row r="752" spans="1:9" x14ac:dyDescent="0.3">
      <c r="A752" s="38" t="s">
        <v>941</v>
      </c>
      <c r="B752" s="2" t="s">
        <v>788</v>
      </c>
      <c r="C752" s="2" t="s">
        <v>789</v>
      </c>
      <c r="D752" s="2" t="s">
        <v>790</v>
      </c>
      <c r="E752" s="2" t="s">
        <v>793</v>
      </c>
      <c r="F752" s="4"/>
      <c r="G752" s="4"/>
      <c r="H752" s="4"/>
      <c r="I752" s="4"/>
    </row>
    <row r="753" spans="1:9" x14ac:dyDescent="0.3">
      <c r="A753" s="38" t="s">
        <v>942</v>
      </c>
      <c r="B753" s="2" t="s">
        <v>788</v>
      </c>
      <c r="C753" s="2" t="s">
        <v>789</v>
      </c>
      <c r="D753" s="2" t="s">
        <v>790</v>
      </c>
      <c r="E753" s="2" t="s">
        <v>864</v>
      </c>
      <c r="F753" s="4"/>
      <c r="G753" s="4"/>
      <c r="H753" s="4"/>
      <c r="I753" s="4"/>
    </row>
    <row r="754" spans="1:9" x14ac:dyDescent="0.3">
      <c r="A754" s="38" t="s">
        <v>754</v>
      </c>
      <c r="B754" s="2" t="s">
        <v>747</v>
      </c>
      <c r="C754" s="2" t="s">
        <v>748</v>
      </c>
      <c r="D754" s="2" t="s">
        <v>749</v>
      </c>
      <c r="E754" s="2" t="s">
        <v>1251</v>
      </c>
      <c r="F754" s="5"/>
      <c r="G754" s="5"/>
      <c r="H754" s="5"/>
      <c r="I754" s="5"/>
    </row>
    <row r="755" spans="1:9" x14ac:dyDescent="0.3">
      <c r="A755" s="38" t="s">
        <v>381</v>
      </c>
      <c r="B755" s="2" t="s">
        <v>6</v>
      </c>
      <c r="C755" s="2" t="s">
        <v>7</v>
      </c>
      <c r="D755" s="2" t="s">
        <v>8</v>
      </c>
      <c r="E755" s="2" t="s">
        <v>149</v>
      </c>
      <c r="F755" s="5"/>
      <c r="G755" s="5"/>
      <c r="H755" s="5"/>
      <c r="I755" s="5"/>
    </row>
    <row r="756" spans="1:9" x14ac:dyDescent="0.3">
      <c r="A756" s="38" t="s">
        <v>382</v>
      </c>
      <c r="B756" s="2" t="s">
        <v>6</v>
      </c>
      <c r="C756" s="2" t="s">
        <v>7</v>
      </c>
      <c r="D756" s="2" t="s">
        <v>8</v>
      </c>
      <c r="E756" s="2" t="s">
        <v>19</v>
      </c>
      <c r="F756" s="7"/>
      <c r="G756" s="7"/>
      <c r="H756" s="7"/>
      <c r="I756" s="4"/>
    </row>
    <row r="757" spans="1:9" x14ac:dyDescent="0.3">
      <c r="A757" s="38" t="s">
        <v>943</v>
      </c>
      <c r="B757" s="2" t="s">
        <v>788</v>
      </c>
      <c r="C757" s="2" t="s">
        <v>789</v>
      </c>
      <c r="D757" s="2" t="s">
        <v>790</v>
      </c>
      <c r="E757" s="2" t="s">
        <v>791</v>
      </c>
      <c r="F757" s="7"/>
      <c r="G757" s="7"/>
      <c r="H757" s="7"/>
      <c r="I757" s="7"/>
    </row>
    <row r="758" spans="1:9" x14ac:dyDescent="0.3">
      <c r="A758" s="38" t="s">
        <v>944</v>
      </c>
      <c r="B758" s="2" t="s">
        <v>788</v>
      </c>
      <c r="C758" s="2" t="s">
        <v>789</v>
      </c>
      <c r="D758" s="2" t="s">
        <v>790</v>
      </c>
      <c r="E758" s="2" t="s">
        <v>793</v>
      </c>
      <c r="F758" s="4"/>
      <c r="G758" s="4"/>
      <c r="H758" s="4"/>
      <c r="I758" s="4"/>
    </row>
    <row r="759" spans="1:9" x14ac:dyDescent="0.3">
      <c r="A759" s="38" t="s">
        <v>945</v>
      </c>
      <c r="B759" s="2" t="s">
        <v>788</v>
      </c>
      <c r="C759" s="2" t="s">
        <v>789</v>
      </c>
      <c r="D759" s="2" t="s">
        <v>790</v>
      </c>
      <c r="E759" s="2" t="s">
        <v>793</v>
      </c>
      <c r="F759" s="7"/>
      <c r="G759" s="7"/>
      <c r="H759" s="7"/>
      <c r="I759" s="4"/>
    </row>
    <row r="760" spans="1:9" x14ac:dyDescent="0.3">
      <c r="A760" s="38" t="s">
        <v>946</v>
      </c>
      <c r="B760" s="2" t="s">
        <v>788</v>
      </c>
      <c r="C760" s="2" t="s">
        <v>789</v>
      </c>
      <c r="D760" s="2" t="s">
        <v>790</v>
      </c>
      <c r="E760" s="2" t="s">
        <v>836</v>
      </c>
      <c r="F760" s="7"/>
      <c r="G760" s="7"/>
      <c r="H760" s="7"/>
      <c r="I760" s="7"/>
    </row>
    <row r="761" spans="1:9" x14ac:dyDescent="0.3">
      <c r="A761" s="38" t="s">
        <v>383</v>
      </c>
      <c r="B761" s="2" t="s">
        <v>6</v>
      </c>
      <c r="C761" s="2" t="s">
        <v>7</v>
      </c>
      <c r="D761" s="2" t="s">
        <v>8</v>
      </c>
      <c r="E761" s="2" t="s">
        <v>11</v>
      </c>
      <c r="F761" s="7"/>
      <c r="G761" s="7"/>
      <c r="H761" s="7"/>
      <c r="I761" s="7"/>
    </row>
    <row r="762" spans="1:9" x14ac:dyDescent="0.3">
      <c r="A762" s="38" t="s">
        <v>384</v>
      </c>
      <c r="B762" s="2" t="s">
        <v>6</v>
      </c>
      <c r="C762" s="2" t="s">
        <v>7</v>
      </c>
      <c r="D762" s="2" t="s">
        <v>8</v>
      </c>
      <c r="E762" s="2" t="s">
        <v>9</v>
      </c>
      <c r="F762" s="7"/>
      <c r="G762" s="7"/>
      <c r="H762" s="7"/>
      <c r="I762" s="7"/>
    </row>
    <row r="763" spans="1:9" x14ac:dyDescent="0.3">
      <c r="A763" s="38" t="s">
        <v>385</v>
      </c>
      <c r="B763" s="2" t="s">
        <v>6</v>
      </c>
      <c r="C763" s="2" t="s">
        <v>7</v>
      </c>
      <c r="D763" s="2" t="s">
        <v>8</v>
      </c>
      <c r="E763" s="2" t="s">
        <v>9</v>
      </c>
      <c r="F763" s="4"/>
      <c r="G763" s="4"/>
      <c r="H763" s="4"/>
      <c r="I763" s="4"/>
    </row>
    <row r="764" spans="1:9" x14ac:dyDescent="0.3">
      <c r="A764" s="38" t="s">
        <v>1179</v>
      </c>
      <c r="B764" s="2" t="s">
        <v>1166</v>
      </c>
      <c r="C764" s="2" t="s">
        <v>1167</v>
      </c>
      <c r="D764" s="2" t="s">
        <v>1168</v>
      </c>
      <c r="E764" s="2" t="s">
        <v>1169</v>
      </c>
      <c r="F764" s="7"/>
      <c r="G764" s="7"/>
      <c r="H764" s="7"/>
      <c r="I764" s="4"/>
    </row>
    <row r="765" spans="1:9" x14ac:dyDescent="0.3">
      <c r="A765" s="38" t="s">
        <v>947</v>
      </c>
      <c r="B765" s="2" t="s">
        <v>788</v>
      </c>
      <c r="C765" s="2" t="s">
        <v>789</v>
      </c>
      <c r="D765" s="2" t="s">
        <v>790</v>
      </c>
      <c r="E765" s="2" t="s">
        <v>805</v>
      </c>
      <c r="F765" s="7"/>
      <c r="G765" s="7"/>
      <c r="H765" s="7"/>
      <c r="I765" s="7"/>
    </row>
    <row r="766" spans="1:9" x14ac:dyDescent="0.3">
      <c r="A766" s="38" t="s">
        <v>582</v>
      </c>
      <c r="B766" s="2" t="s">
        <v>573</v>
      </c>
      <c r="C766" s="2" t="s">
        <v>574</v>
      </c>
      <c r="D766" s="2" t="s">
        <v>575</v>
      </c>
      <c r="E766" s="2" t="s">
        <v>576</v>
      </c>
      <c r="F766" s="7"/>
      <c r="G766" s="7"/>
      <c r="H766" s="7"/>
      <c r="I766" s="7"/>
    </row>
    <row r="767" spans="1:9" x14ac:dyDescent="0.3">
      <c r="A767" s="38" t="s">
        <v>1152</v>
      </c>
      <c r="B767" s="2" t="s">
        <v>1131</v>
      </c>
      <c r="C767" s="2" t="s">
        <v>1132</v>
      </c>
      <c r="D767" s="2" t="s">
        <v>1133</v>
      </c>
      <c r="E767" s="2" t="s">
        <v>1134</v>
      </c>
      <c r="F767" s="7"/>
      <c r="G767" s="7"/>
      <c r="H767" s="7"/>
      <c r="I767" s="7"/>
    </row>
    <row r="768" spans="1:9" x14ac:dyDescent="0.3">
      <c r="A768" s="38" t="s">
        <v>628</v>
      </c>
      <c r="B768" s="2" t="s">
        <v>620</v>
      </c>
      <c r="C768" s="2" t="s">
        <v>621</v>
      </c>
      <c r="D768" s="2" t="s">
        <v>622</v>
      </c>
      <c r="E768" s="2" t="s">
        <v>623</v>
      </c>
      <c r="F768" s="4"/>
      <c r="G768" s="4"/>
      <c r="H768" s="4"/>
      <c r="I768" s="4"/>
    </row>
    <row r="769" spans="1:9" x14ac:dyDescent="0.3">
      <c r="A769" s="38" t="s">
        <v>629</v>
      </c>
      <c r="B769" s="2" t="s">
        <v>620</v>
      </c>
      <c r="C769" s="2" t="s">
        <v>621</v>
      </c>
      <c r="D769" s="2" t="s">
        <v>622</v>
      </c>
      <c r="E769" s="2" t="s">
        <v>623</v>
      </c>
      <c r="F769" s="4"/>
      <c r="G769" s="4"/>
      <c r="H769" s="4"/>
      <c r="I769" s="4"/>
    </row>
    <row r="770" spans="1:9" x14ac:dyDescent="0.3">
      <c r="A770" s="38" t="s">
        <v>387</v>
      </c>
      <c r="B770" s="2" t="s">
        <v>6</v>
      </c>
      <c r="C770" s="2" t="s">
        <v>7</v>
      </c>
      <c r="D770" s="2" t="s">
        <v>8</v>
      </c>
      <c r="E770" s="2" t="s">
        <v>19</v>
      </c>
      <c r="F770" s="7"/>
      <c r="G770" s="7"/>
      <c r="H770" s="7"/>
      <c r="I770" s="7"/>
    </row>
    <row r="771" spans="1:9" x14ac:dyDescent="0.3">
      <c r="A771" s="38" t="s">
        <v>388</v>
      </c>
      <c r="B771" s="2" t="s">
        <v>6</v>
      </c>
      <c r="C771" s="2" t="s">
        <v>7</v>
      </c>
      <c r="D771" s="2" t="s">
        <v>8</v>
      </c>
      <c r="E771" s="2" t="s">
        <v>16</v>
      </c>
      <c r="F771" s="4"/>
      <c r="G771" s="4"/>
      <c r="H771" s="4"/>
      <c r="I771" s="4"/>
    </row>
    <row r="772" spans="1:9" x14ac:dyDescent="0.3">
      <c r="A772" s="38" t="s">
        <v>389</v>
      </c>
      <c r="B772" s="2" t="s">
        <v>6</v>
      </c>
      <c r="C772" s="2" t="s">
        <v>7</v>
      </c>
      <c r="D772" s="2" t="s">
        <v>8</v>
      </c>
      <c r="E772" s="2" t="s">
        <v>16</v>
      </c>
      <c r="F772" s="5"/>
      <c r="G772" s="5"/>
      <c r="H772" s="5"/>
      <c r="I772" s="5"/>
    </row>
    <row r="773" spans="1:9" x14ac:dyDescent="0.3">
      <c r="A773" s="38" t="s">
        <v>390</v>
      </c>
      <c r="B773" s="2" t="s">
        <v>6</v>
      </c>
      <c r="C773" s="2" t="s">
        <v>7</v>
      </c>
      <c r="D773" s="2" t="s">
        <v>8</v>
      </c>
      <c r="E773" s="2" t="s">
        <v>16</v>
      </c>
      <c r="F773" s="5"/>
      <c r="G773" s="5"/>
      <c r="H773" s="5"/>
      <c r="I773" s="5"/>
    </row>
    <row r="774" spans="1:9" x14ac:dyDescent="0.3">
      <c r="A774" s="38" t="s">
        <v>391</v>
      </c>
      <c r="B774" s="2" t="s">
        <v>6</v>
      </c>
      <c r="C774" s="2" t="s">
        <v>7</v>
      </c>
      <c r="D774" s="2" t="s">
        <v>8</v>
      </c>
      <c r="E774" s="2" t="s">
        <v>84</v>
      </c>
      <c r="F774" s="4"/>
      <c r="G774" s="4"/>
      <c r="H774" s="4"/>
      <c r="I774" s="4"/>
    </row>
    <row r="775" spans="1:9" x14ac:dyDescent="0.3">
      <c r="A775" s="38" t="s">
        <v>948</v>
      </c>
      <c r="B775" s="2" t="s">
        <v>788</v>
      </c>
      <c r="C775" s="2" t="s">
        <v>789</v>
      </c>
      <c r="D775" s="2" t="s">
        <v>790</v>
      </c>
      <c r="E775" s="2" t="s">
        <v>793</v>
      </c>
      <c r="F775" s="7"/>
      <c r="G775" s="7"/>
      <c r="H775" s="7"/>
      <c r="I775" s="4"/>
    </row>
    <row r="776" spans="1:9" x14ac:dyDescent="0.3">
      <c r="A776" s="38" t="s">
        <v>392</v>
      </c>
      <c r="B776" s="2" t="s">
        <v>6</v>
      </c>
      <c r="C776" s="2" t="s">
        <v>7</v>
      </c>
      <c r="D776" s="2" t="s">
        <v>8</v>
      </c>
      <c r="E776" s="2" t="s">
        <v>219</v>
      </c>
      <c r="F776" s="7"/>
      <c r="G776" s="7"/>
      <c r="H776" s="7"/>
      <c r="I776" s="4"/>
    </row>
    <row r="777" spans="1:9" x14ac:dyDescent="0.3">
      <c r="A777" s="38" t="s">
        <v>393</v>
      </c>
      <c r="B777" s="2" t="s">
        <v>6</v>
      </c>
      <c r="C777" s="2" t="s">
        <v>7</v>
      </c>
      <c r="D777" s="2" t="s">
        <v>8</v>
      </c>
      <c r="E777" s="2" t="s">
        <v>221</v>
      </c>
      <c r="F777" s="7"/>
      <c r="G777" s="7"/>
      <c r="H777" s="7"/>
      <c r="I777" s="4"/>
    </row>
    <row r="778" spans="1:9" x14ac:dyDescent="0.3">
      <c r="A778" s="38" t="s">
        <v>394</v>
      </c>
      <c r="B778" s="2" t="s">
        <v>6</v>
      </c>
      <c r="C778" s="2" t="s">
        <v>7</v>
      </c>
      <c r="D778" s="2" t="s">
        <v>8</v>
      </c>
      <c r="E778" s="2" t="s">
        <v>171</v>
      </c>
      <c r="F778" s="4"/>
      <c r="G778" s="4"/>
      <c r="H778" s="4"/>
      <c r="I778" s="4"/>
    </row>
    <row r="779" spans="1:9" x14ac:dyDescent="0.3">
      <c r="A779" s="38" t="s">
        <v>395</v>
      </c>
      <c r="B779" s="2" t="s">
        <v>6</v>
      </c>
      <c r="C779" s="2" t="s">
        <v>7</v>
      </c>
      <c r="D779" s="2" t="s">
        <v>8</v>
      </c>
      <c r="E779" s="2" t="s">
        <v>146</v>
      </c>
      <c r="F779" s="5"/>
      <c r="G779" s="5"/>
      <c r="H779" s="5"/>
      <c r="I779" s="4"/>
    </row>
    <row r="780" spans="1:9" x14ac:dyDescent="0.3">
      <c r="A780" s="38" t="s">
        <v>1207</v>
      </c>
      <c r="B780" s="2" t="s">
        <v>1202</v>
      </c>
      <c r="C780" s="2" t="s">
        <v>1203</v>
      </c>
      <c r="D780" s="2" t="s">
        <v>1204</v>
      </c>
      <c r="E780" s="2" t="s">
        <v>1205</v>
      </c>
      <c r="F780" s="4"/>
      <c r="G780" s="4"/>
      <c r="H780" s="4"/>
      <c r="I780" s="4"/>
    </row>
    <row r="781" spans="1:9" x14ac:dyDescent="0.3">
      <c r="A781" s="38" t="s">
        <v>1208</v>
      </c>
      <c r="B781" s="2" t="s">
        <v>1202</v>
      </c>
      <c r="C781" s="2" t="s">
        <v>1203</v>
      </c>
      <c r="D781" s="2" t="s">
        <v>1204</v>
      </c>
      <c r="E781" s="2" t="s">
        <v>1205</v>
      </c>
      <c r="F781" s="4"/>
      <c r="G781" s="4"/>
      <c r="H781" s="4"/>
      <c r="I781" s="4"/>
    </row>
    <row r="782" spans="1:9" x14ac:dyDescent="0.3">
      <c r="A782" s="38" t="s">
        <v>1209</v>
      </c>
      <c r="B782" s="2" t="s">
        <v>1202</v>
      </c>
      <c r="C782" s="2" t="s">
        <v>1203</v>
      </c>
      <c r="D782" s="2" t="s">
        <v>1204</v>
      </c>
      <c r="E782" s="2" t="s">
        <v>1205</v>
      </c>
      <c r="F782" s="5"/>
      <c r="G782" s="5"/>
      <c r="H782" s="5"/>
      <c r="I782" s="7"/>
    </row>
    <row r="783" spans="1:9" x14ac:dyDescent="0.3">
      <c r="A783" s="38" t="s">
        <v>1127</v>
      </c>
      <c r="B783" s="2" t="s">
        <v>1105</v>
      </c>
      <c r="C783" s="2" t="s">
        <v>1106</v>
      </c>
      <c r="D783" s="2" t="s">
        <v>1107</v>
      </c>
      <c r="E783" s="2" t="s">
        <v>783</v>
      </c>
      <c r="F783" s="7"/>
      <c r="G783" s="7"/>
      <c r="H783" s="7"/>
      <c r="I783" s="7"/>
    </row>
    <row r="784" spans="1:9" x14ac:dyDescent="0.3">
      <c r="A784" s="38" t="s">
        <v>1153</v>
      </c>
      <c r="B784" s="2" t="s">
        <v>1131</v>
      </c>
      <c r="C784" s="2" t="s">
        <v>1132</v>
      </c>
      <c r="D784" s="2" t="s">
        <v>1133</v>
      </c>
      <c r="E784" s="2" t="s">
        <v>1134</v>
      </c>
      <c r="F784" s="5"/>
      <c r="G784" s="5"/>
      <c r="H784" s="5"/>
      <c r="I784" s="4"/>
    </row>
    <row r="785" spans="1:9" x14ac:dyDescent="0.3">
      <c r="A785" s="38" t="s">
        <v>397</v>
      </c>
      <c r="B785" s="2" t="s">
        <v>6</v>
      </c>
      <c r="C785" s="2" t="s">
        <v>7</v>
      </c>
      <c r="D785" s="2" t="s">
        <v>8</v>
      </c>
      <c r="E785" s="2" t="s">
        <v>26</v>
      </c>
      <c r="F785" s="5"/>
      <c r="G785" s="5"/>
      <c r="H785" s="5"/>
      <c r="I785" s="5"/>
    </row>
    <row r="786" spans="1:9" x14ac:dyDescent="0.3">
      <c r="A786" s="38" t="s">
        <v>398</v>
      </c>
      <c r="B786" s="2" t="s">
        <v>6</v>
      </c>
      <c r="C786" s="2" t="s">
        <v>7</v>
      </c>
      <c r="D786" s="2" t="s">
        <v>8</v>
      </c>
      <c r="E786" s="2" t="s">
        <v>26</v>
      </c>
      <c r="F786" s="7"/>
      <c r="G786" s="7"/>
      <c r="H786" s="7"/>
      <c r="I786" s="7"/>
    </row>
    <row r="787" spans="1:9" x14ac:dyDescent="0.3">
      <c r="A787" s="38" t="s">
        <v>399</v>
      </c>
      <c r="B787" s="2" t="s">
        <v>6</v>
      </c>
      <c r="C787" s="2" t="s">
        <v>7</v>
      </c>
      <c r="D787" s="2" t="s">
        <v>8</v>
      </c>
      <c r="E787" s="2" t="s">
        <v>36</v>
      </c>
      <c r="F787" s="5"/>
      <c r="G787" s="5"/>
      <c r="H787" s="5"/>
      <c r="I787" s="4"/>
    </row>
    <row r="788" spans="1:9" x14ac:dyDescent="0.3">
      <c r="A788" s="38" t="s">
        <v>400</v>
      </c>
      <c r="B788" s="2" t="s">
        <v>6</v>
      </c>
      <c r="C788" s="2" t="s">
        <v>7</v>
      </c>
      <c r="D788" s="2" t="s">
        <v>8</v>
      </c>
      <c r="E788" s="2" t="s">
        <v>36</v>
      </c>
      <c r="F788" s="5"/>
      <c r="G788" s="5"/>
      <c r="H788" s="5"/>
      <c r="I788" s="5"/>
    </row>
    <row r="789" spans="1:9" x14ac:dyDescent="0.3">
      <c r="A789" s="38" t="s">
        <v>401</v>
      </c>
      <c r="B789" s="2" t="s">
        <v>6</v>
      </c>
      <c r="C789" s="2" t="s">
        <v>7</v>
      </c>
      <c r="D789" s="2" t="s">
        <v>8</v>
      </c>
      <c r="E789" s="2" t="s">
        <v>39</v>
      </c>
      <c r="F789" s="3">
        <v>0</v>
      </c>
      <c r="G789" s="3">
        <v>0</v>
      </c>
      <c r="H789" s="3">
        <v>1.0604095041105335E-5</v>
      </c>
      <c r="I789" s="5"/>
    </row>
    <row r="790" spans="1:9" x14ac:dyDescent="0.3">
      <c r="A790" s="38" t="s">
        <v>518</v>
      </c>
      <c r="B790" s="2" t="s">
        <v>490</v>
      </c>
      <c r="C790" s="2" t="s">
        <v>491</v>
      </c>
      <c r="D790" s="2" t="s">
        <v>492</v>
      </c>
      <c r="E790" s="2" t="s">
        <v>493</v>
      </c>
      <c r="F790" s="7"/>
      <c r="G790" s="7"/>
      <c r="H790" s="7"/>
      <c r="I790" s="4"/>
    </row>
    <row r="791" spans="1:9" x14ac:dyDescent="0.3">
      <c r="A791" s="38" t="s">
        <v>402</v>
      </c>
      <c r="B791" s="2" t="s">
        <v>6</v>
      </c>
      <c r="C791" s="2" t="s">
        <v>7</v>
      </c>
      <c r="D791" s="2" t="s">
        <v>8</v>
      </c>
      <c r="E791" s="2" t="s">
        <v>251</v>
      </c>
      <c r="F791" s="7"/>
      <c r="G791" s="7"/>
      <c r="H791" s="7"/>
      <c r="I791" s="4"/>
    </row>
    <row r="792" spans="1:9" x14ac:dyDescent="0.3">
      <c r="A792" s="38" t="s">
        <v>403</v>
      </c>
      <c r="B792" s="2" t="s">
        <v>6</v>
      </c>
      <c r="C792" s="2" t="s">
        <v>7</v>
      </c>
      <c r="D792" s="2" t="s">
        <v>8</v>
      </c>
      <c r="E792" s="2" t="s">
        <v>92</v>
      </c>
      <c r="F792" s="3">
        <v>1.3112093639423192E-5</v>
      </c>
      <c r="G792" s="3">
        <v>0</v>
      </c>
      <c r="H792" s="3">
        <v>0</v>
      </c>
      <c r="I792" s="4"/>
    </row>
    <row r="793" spans="1:9" x14ac:dyDescent="0.3">
      <c r="A793" s="38" t="s">
        <v>404</v>
      </c>
      <c r="B793" s="2" t="s">
        <v>6</v>
      </c>
      <c r="C793" s="2" t="s">
        <v>7</v>
      </c>
      <c r="D793" s="2" t="s">
        <v>8</v>
      </c>
      <c r="E793" s="2" t="s">
        <v>251</v>
      </c>
      <c r="F793" s="7"/>
      <c r="G793" s="7"/>
      <c r="H793" s="7"/>
      <c r="I793" s="4"/>
    </row>
    <row r="794" spans="1:9" x14ac:dyDescent="0.3">
      <c r="A794" s="38" t="s">
        <v>949</v>
      </c>
      <c r="B794" s="2" t="s">
        <v>788</v>
      </c>
      <c r="C794" s="2" t="s">
        <v>789</v>
      </c>
      <c r="D794" s="2" t="s">
        <v>790</v>
      </c>
      <c r="E794" s="2" t="s">
        <v>797</v>
      </c>
      <c r="F794" s="6">
        <v>0</v>
      </c>
      <c r="G794" s="6">
        <v>4.8143364356337432E-6</v>
      </c>
      <c r="H794" s="6">
        <v>0</v>
      </c>
      <c r="I794" s="7"/>
    </row>
    <row r="795" spans="1:9" x14ac:dyDescent="0.3">
      <c r="A795" s="38" t="s">
        <v>406</v>
      </c>
      <c r="B795" s="2" t="s">
        <v>6</v>
      </c>
      <c r="C795" s="2" t="s">
        <v>7</v>
      </c>
      <c r="D795" s="2" t="s">
        <v>8</v>
      </c>
      <c r="E795" s="2" t="s">
        <v>56</v>
      </c>
      <c r="F795" s="5"/>
      <c r="G795" s="5"/>
      <c r="H795" s="5"/>
      <c r="I795" s="5"/>
    </row>
    <row r="796" spans="1:9" x14ac:dyDescent="0.3">
      <c r="A796" s="38" t="s">
        <v>407</v>
      </c>
      <c r="B796" s="2" t="s">
        <v>6</v>
      </c>
      <c r="C796" s="2" t="s">
        <v>7</v>
      </c>
      <c r="D796" s="2" t="s">
        <v>8</v>
      </c>
      <c r="E796" s="2" t="s">
        <v>56</v>
      </c>
      <c r="F796" s="6">
        <v>8.3211363480954868E-6</v>
      </c>
      <c r="G796" s="6">
        <v>0</v>
      </c>
      <c r="H796" s="6">
        <v>0</v>
      </c>
      <c r="I796" s="7"/>
    </row>
    <row r="797" spans="1:9" x14ac:dyDescent="0.3">
      <c r="A797" s="38" t="s">
        <v>697</v>
      </c>
      <c r="B797" s="2" t="s">
        <v>698</v>
      </c>
      <c r="C797" s="2" t="s">
        <v>699</v>
      </c>
      <c r="D797" s="2" t="s">
        <v>700</v>
      </c>
      <c r="E797" s="2" t="s">
        <v>701</v>
      </c>
      <c r="F797" s="7"/>
      <c r="G797" s="7"/>
      <c r="H797" s="7"/>
      <c r="I797" s="4"/>
    </row>
    <row r="798" spans="1:9" x14ac:dyDescent="0.3">
      <c r="A798" s="38" t="s">
        <v>950</v>
      </c>
      <c r="B798" s="2" t="s">
        <v>788</v>
      </c>
      <c r="C798" s="2" t="s">
        <v>789</v>
      </c>
      <c r="D798" s="2" t="s">
        <v>790</v>
      </c>
      <c r="E798" s="2" t="s">
        <v>836</v>
      </c>
      <c r="F798" s="5"/>
      <c r="G798" s="5"/>
      <c r="H798" s="5"/>
      <c r="I798" s="5"/>
    </row>
    <row r="799" spans="1:9" x14ac:dyDescent="0.3">
      <c r="A799" s="38" t="s">
        <v>409</v>
      </c>
      <c r="B799" s="2" t="s">
        <v>6</v>
      </c>
      <c r="C799" s="2" t="s">
        <v>7</v>
      </c>
      <c r="D799" s="2" t="s">
        <v>8</v>
      </c>
      <c r="E799" s="2" t="s">
        <v>135</v>
      </c>
      <c r="F799" s="6">
        <v>4.710216858954329E-5</v>
      </c>
      <c r="G799" s="6">
        <v>1.2905855927159679E-4</v>
      </c>
      <c r="H799" s="6">
        <v>1.2976690580974786E-4</v>
      </c>
      <c r="I799" s="4"/>
    </row>
    <row r="800" spans="1:9" x14ac:dyDescent="0.3">
      <c r="A800" s="38" t="s">
        <v>519</v>
      </c>
      <c r="B800" s="2" t="s">
        <v>490</v>
      </c>
      <c r="C800" s="2" t="s">
        <v>491</v>
      </c>
      <c r="D800" s="2" t="s">
        <v>492</v>
      </c>
      <c r="E800" s="2" t="s">
        <v>497</v>
      </c>
      <c r="F800" s="5"/>
      <c r="G800" s="5"/>
      <c r="H800" s="5"/>
      <c r="I800" s="5"/>
    </row>
    <row r="801" spans="1:9" x14ac:dyDescent="0.3">
      <c r="A801" s="38" t="s">
        <v>663</v>
      </c>
      <c r="B801" s="2" t="s">
        <v>632</v>
      </c>
      <c r="C801" s="2" t="s">
        <v>633</v>
      </c>
      <c r="D801" s="2" t="s">
        <v>634</v>
      </c>
      <c r="E801" s="2" t="s">
        <v>644</v>
      </c>
      <c r="F801" s="5"/>
      <c r="G801" s="5"/>
      <c r="H801" s="5"/>
      <c r="I801" s="4"/>
    </row>
    <row r="802" spans="1:9" x14ac:dyDescent="0.3">
      <c r="A802" s="38" t="s">
        <v>1128</v>
      </c>
      <c r="B802" s="2" t="s">
        <v>1105</v>
      </c>
      <c r="C802" s="2" t="s">
        <v>1106</v>
      </c>
      <c r="D802" s="2" t="s">
        <v>1107</v>
      </c>
      <c r="E802" s="2" t="s">
        <v>783</v>
      </c>
      <c r="F802" s="4"/>
      <c r="G802" s="4"/>
      <c r="H802" s="4"/>
      <c r="I802" s="4"/>
    </row>
    <row r="803" spans="1:9" x14ac:dyDescent="0.3">
      <c r="A803" s="38" t="s">
        <v>951</v>
      </c>
      <c r="B803" s="2" t="s">
        <v>788</v>
      </c>
      <c r="C803" s="2" t="s">
        <v>789</v>
      </c>
      <c r="D803" s="2" t="s">
        <v>790</v>
      </c>
      <c r="E803" s="2" t="s">
        <v>805</v>
      </c>
      <c r="F803" s="5"/>
      <c r="G803" s="5"/>
      <c r="H803" s="5"/>
      <c r="I803" s="4"/>
    </row>
    <row r="804" spans="1:9" x14ac:dyDescent="0.3">
      <c r="A804" s="38" t="s">
        <v>664</v>
      </c>
      <c r="B804" s="2" t="s">
        <v>632</v>
      </c>
      <c r="C804" s="2" t="s">
        <v>633</v>
      </c>
      <c r="D804" s="2" t="s">
        <v>634</v>
      </c>
      <c r="E804" s="2" t="s">
        <v>635</v>
      </c>
      <c r="F804" s="5"/>
      <c r="G804" s="5"/>
      <c r="H804" s="5"/>
      <c r="I804" s="4"/>
    </row>
    <row r="805" spans="1:9" x14ac:dyDescent="0.3">
      <c r="A805" s="38" t="s">
        <v>1154</v>
      </c>
      <c r="B805" s="2" t="s">
        <v>1131</v>
      </c>
      <c r="C805" s="2" t="s">
        <v>1132</v>
      </c>
      <c r="D805" s="2" t="s">
        <v>1133</v>
      </c>
      <c r="E805" s="2" t="s">
        <v>1134</v>
      </c>
      <c r="F805" s="3">
        <v>4.9854460381198178E-5</v>
      </c>
      <c r="G805" s="3">
        <v>2.1987559023177221E-5</v>
      </c>
      <c r="H805" s="3">
        <v>1.6283982990095684E-4</v>
      </c>
      <c r="I805" s="4"/>
    </row>
    <row r="806" spans="1:9" x14ac:dyDescent="0.3">
      <c r="A806" s="38" t="s">
        <v>1055</v>
      </c>
      <c r="B806" s="2" t="s">
        <v>1046</v>
      </c>
      <c r="C806" s="2" t="s">
        <v>1047</v>
      </c>
      <c r="D806" s="2" t="s">
        <v>1048</v>
      </c>
      <c r="E806" s="2" t="s">
        <v>1049</v>
      </c>
      <c r="F806" s="4"/>
      <c r="G806" s="4"/>
      <c r="H806" s="4"/>
      <c r="I806" s="4"/>
    </row>
    <row r="807" spans="1:9" x14ac:dyDescent="0.3">
      <c r="A807" s="38" t="s">
        <v>740</v>
      </c>
      <c r="B807" s="2" t="s">
        <v>736</v>
      </c>
      <c r="C807" s="2" t="s">
        <v>737</v>
      </c>
      <c r="D807" s="2" t="s">
        <v>738</v>
      </c>
      <c r="E807" s="2" t="s">
        <v>739</v>
      </c>
      <c r="F807" s="6">
        <v>5.234263186705226E-5</v>
      </c>
      <c r="G807" s="6">
        <v>0</v>
      </c>
      <c r="H807" s="6">
        <v>5.9623295290804546E-5</v>
      </c>
      <c r="I807" s="4"/>
    </row>
    <row r="808" spans="1:9" x14ac:dyDescent="0.3">
      <c r="A808" s="38" t="s">
        <v>1005</v>
      </c>
      <c r="B808" s="2" t="s">
        <v>998</v>
      </c>
      <c r="C808" s="2" t="s">
        <v>999</v>
      </c>
      <c r="D808" s="2" t="s">
        <v>1000</v>
      </c>
      <c r="E808" s="2" t="s">
        <v>1251</v>
      </c>
      <c r="F808" s="6">
        <v>2.404880851911845E-4</v>
      </c>
      <c r="G808" s="6">
        <v>2.248533407863192E-4</v>
      </c>
      <c r="H808" s="6">
        <v>1.4736650795610509E-4</v>
      </c>
      <c r="I808" s="4"/>
    </row>
    <row r="809" spans="1:9" x14ac:dyDescent="0.3">
      <c r="A809" s="38" t="s">
        <v>1006</v>
      </c>
      <c r="B809" s="2" t="s">
        <v>998</v>
      </c>
      <c r="C809" s="2" t="s">
        <v>999</v>
      </c>
      <c r="D809" s="2" t="s">
        <v>1000</v>
      </c>
      <c r="E809" s="2" t="s">
        <v>1251</v>
      </c>
      <c r="F809" s="6">
        <v>3.3189461092368659E-4</v>
      </c>
      <c r="G809" s="6">
        <v>2.9191657875842245E-4</v>
      </c>
      <c r="H809" s="6">
        <v>4.1066724853614634E-4</v>
      </c>
      <c r="I809" s="4"/>
    </row>
    <row r="810" spans="1:9" x14ac:dyDescent="0.3">
      <c r="A810" s="38" t="s">
        <v>665</v>
      </c>
      <c r="B810" s="2" t="s">
        <v>632</v>
      </c>
      <c r="C810" s="2" t="s">
        <v>633</v>
      </c>
      <c r="D810" s="2" t="s">
        <v>634</v>
      </c>
      <c r="E810" s="2" t="s">
        <v>635</v>
      </c>
      <c r="F810" s="4"/>
      <c r="G810" s="4"/>
      <c r="H810" s="4"/>
      <c r="I810" s="4"/>
    </row>
    <row r="811" spans="1:9" x14ac:dyDescent="0.3">
      <c r="A811" s="38" t="s">
        <v>1180</v>
      </c>
      <c r="B811" s="2" t="s">
        <v>1166</v>
      </c>
      <c r="C811" s="2" t="s">
        <v>1167</v>
      </c>
      <c r="D811" s="2" t="s">
        <v>1168</v>
      </c>
      <c r="E811" s="2" t="s">
        <v>1169</v>
      </c>
      <c r="F811" s="4"/>
      <c r="G811" s="4"/>
      <c r="H811" s="4"/>
      <c r="I811" s="4"/>
    </row>
    <row r="812" spans="1:9" x14ac:dyDescent="0.3">
      <c r="A812" s="38" t="s">
        <v>952</v>
      </c>
      <c r="B812" s="2" t="s">
        <v>788</v>
      </c>
      <c r="C812" s="2" t="s">
        <v>789</v>
      </c>
      <c r="D812" s="2" t="s">
        <v>790</v>
      </c>
      <c r="E812" s="2" t="s">
        <v>836</v>
      </c>
      <c r="F812" s="5"/>
      <c r="G812" s="5"/>
      <c r="H812" s="5"/>
      <c r="I812" s="4"/>
    </row>
    <row r="813" spans="1:9" x14ac:dyDescent="0.3">
      <c r="A813" s="38" t="s">
        <v>953</v>
      </c>
      <c r="B813" s="2" t="s">
        <v>788</v>
      </c>
      <c r="C813" s="2" t="s">
        <v>789</v>
      </c>
      <c r="D813" s="2" t="s">
        <v>790</v>
      </c>
      <c r="E813" s="2" t="s">
        <v>793</v>
      </c>
      <c r="F813" s="5"/>
      <c r="G813" s="5"/>
      <c r="H813" s="5"/>
      <c r="I813" s="4"/>
    </row>
    <row r="814" spans="1:9" x14ac:dyDescent="0.3">
      <c r="A814" s="38" t="s">
        <v>412</v>
      </c>
      <c r="B814" s="2" t="s">
        <v>6</v>
      </c>
      <c r="C814" s="2" t="s">
        <v>7</v>
      </c>
      <c r="D814" s="2" t="s">
        <v>8</v>
      </c>
      <c r="E814" s="2" t="s">
        <v>19</v>
      </c>
      <c r="F814" s="5"/>
      <c r="G814" s="5"/>
      <c r="H814" s="5"/>
      <c r="I814" s="5"/>
    </row>
    <row r="815" spans="1:9" x14ac:dyDescent="0.3">
      <c r="A815" s="38" t="s">
        <v>954</v>
      </c>
      <c r="B815" s="2" t="s">
        <v>788</v>
      </c>
      <c r="C815" s="2" t="s">
        <v>789</v>
      </c>
      <c r="D815" s="2" t="s">
        <v>790</v>
      </c>
      <c r="E815" s="2" t="s">
        <v>793</v>
      </c>
      <c r="F815" s="4"/>
      <c r="G815" s="4"/>
      <c r="H815" s="4"/>
      <c r="I815" s="4"/>
    </row>
    <row r="816" spans="1:9" x14ac:dyDescent="0.3">
      <c r="A816" s="38" t="s">
        <v>1181</v>
      </c>
      <c r="B816" s="2" t="s">
        <v>1166</v>
      </c>
      <c r="C816" s="2" t="s">
        <v>1167</v>
      </c>
      <c r="D816" s="2" t="s">
        <v>1168</v>
      </c>
      <c r="E816" s="2" t="s">
        <v>1169</v>
      </c>
      <c r="F816" s="3">
        <v>1.4754930166571768E-4</v>
      </c>
      <c r="G816" s="3">
        <v>1.154092488136611E-4</v>
      </c>
      <c r="H816" s="3">
        <v>1.2429734892955354E-4</v>
      </c>
      <c r="I816" s="4"/>
    </row>
    <row r="817" spans="1:9" x14ac:dyDescent="0.3">
      <c r="A817" s="38" t="s">
        <v>413</v>
      </c>
      <c r="B817" s="2" t="s">
        <v>6</v>
      </c>
      <c r="C817" s="2" t="s">
        <v>7</v>
      </c>
      <c r="D817" s="2" t="s">
        <v>8</v>
      </c>
      <c r="E817" s="2" t="s">
        <v>221</v>
      </c>
      <c r="F817" s="3">
        <v>2.9351261762772772E-4</v>
      </c>
      <c r="G817" s="3">
        <v>2.5076667886640979E-4</v>
      </c>
      <c r="H817" s="3">
        <v>3.4603124371449586E-4</v>
      </c>
      <c r="I817" s="4"/>
    </row>
    <row r="818" spans="1:9" x14ac:dyDescent="0.3">
      <c r="A818" s="38" t="s">
        <v>673</v>
      </c>
      <c r="B818" s="2" t="s">
        <v>670</v>
      </c>
      <c r="C818" s="2" t="s">
        <v>671</v>
      </c>
      <c r="D818" s="2" t="s">
        <v>672</v>
      </c>
      <c r="E818" s="2" t="s">
        <v>1251</v>
      </c>
      <c r="F818" s="4"/>
      <c r="G818" s="4"/>
      <c r="H818" s="4"/>
      <c r="I818" s="4"/>
    </row>
    <row r="819" spans="1:9" x14ac:dyDescent="0.3">
      <c r="A819" s="38" t="s">
        <v>415</v>
      </c>
      <c r="B819" s="2" t="s">
        <v>6</v>
      </c>
      <c r="C819" s="2" t="s">
        <v>7</v>
      </c>
      <c r="D819" s="2" t="s">
        <v>8</v>
      </c>
      <c r="E819" s="2" t="s">
        <v>367</v>
      </c>
      <c r="F819" s="3">
        <v>3.6239676757374184E-5</v>
      </c>
      <c r="G819" s="3">
        <v>6.2666335270852868E-5</v>
      </c>
      <c r="H819" s="3">
        <v>1.0162885126148183E-4</v>
      </c>
      <c r="I819" s="7"/>
    </row>
    <row r="820" spans="1:9" x14ac:dyDescent="0.3">
      <c r="A820" s="38" t="s">
        <v>416</v>
      </c>
      <c r="B820" s="2" t="s">
        <v>6</v>
      </c>
      <c r="C820" s="2" t="s">
        <v>7</v>
      </c>
      <c r="D820" s="2" t="s">
        <v>8</v>
      </c>
      <c r="E820" s="2" t="s">
        <v>130</v>
      </c>
      <c r="F820" s="3">
        <v>1.6642272696190974E-5</v>
      </c>
      <c r="G820" s="3">
        <v>0</v>
      </c>
      <c r="H820" s="3">
        <v>5.9817972026748039E-6</v>
      </c>
      <c r="I820" s="4"/>
    </row>
    <row r="821" spans="1:9" x14ac:dyDescent="0.3">
      <c r="A821" s="38" t="s">
        <v>417</v>
      </c>
      <c r="B821" s="2" t="s">
        <v>6</v>
      </c>
      <c r="C821" s="2" t="s">
        <v>7</v>
      </c>
      <c r="D821" s="2" t="s">
        <v>8</v>
      </c>
      <c r="E821" s="2" t="s">
        <v>130</v>
      </c>
      <c r="F821" s="5"/>
      <c r="G821" s="5"/>
      <c r="H821" s="5"/>
      <c r="I821" s="4"/>
    </row>
    <row r="822" spans="1:9" x14ac:dyDescent="0.3">
      <c r="A822" s="38" t="s">
        <v>418</v>
      </c>
      <c r="B822" s="2" t="s">
        <v>6</v>
      </c>
      <c r="C822" s="2" t="s">
        <v>7</v>
      </c>
      <c r="D822" s="2" t="s">
        <v>8</v>
      </c>
      <c r="E822" s="2" t="s">
        <v>92</v>
      </c>
      <c r="F822" s="6">
        <v>5.1655432592782362E-5</v>
      </c>
      <c r="G822" s="6">
        <v>2.6787875496838163E-5</v>
      </c>
      <c r="H822" s="6">
        <v>2.6641169347108864E-5</v>
      </c>
      <c r="I822" s="4"/>
    </row>
    <row r="823" spans="1:9" x14ac:dyDescent="0.3">
      <c r="A823" s="38" t="s">
        <v>955</v>
      </c>
      <c r="B823" s="2" t="s">
        <v>788</v>
      </c>
      <c r="C823" s="2" t="s">
        <v>789</v>
      </c>
      <c r="D823" s="2" t="s">
        <v>790</v>
      </c>
      <c r="E823" s="2" t="s">
        <v>793</v>
      </c>
      <c r="F823" s="6">
        <v>1.1507954523961843E-5</v>
      </c>
      <c r="G823" s="6">
        <v>0</v>
      </c>
      <c r="H823" s="6">
        <v>8.88550778570204E-6</v>
      </c>
      <c r="I823" s="7"/>
    </row>
    <row r="824" spans="1:9" x14ac:dyDescent="0.3">
      <c r="A824" s="38" t="s">
        <v>419</v>
      </c>
      <c r="B824" s="2" t="s">
        <v>6</v>
      </c>
      <c r="C824" s="2" t="s">
        <v>7</v>
      </c>
      <c r="D824" s="2" t="s">
        <v>8</v>
      </c>
      <c r="E824" s="2" t="s">
        <v>189</v>
      </c>
      <c r="F824" s="3">
        <v>1.7835241250556972E-4</v>
      </c>
      <c r="G824" s="3">
        <v>3.057939425844822E-4</v>
      </c>
      <c r="H824" s="3">
        <v>9.9455662717223739E-5</v>
      </c>
      <c r="I824" s="4"/>
    </row>
    <row r="825" spans="1:9" x14ac:dyDescent="0.3">
      <c r="A825" s="38" t="s">
        <v>666</v>
      </c>
      <c r="B825" s="2" t="s">
        <v>632</v>
      </c>
      <c r="C825" s="2" t="s">
        <v>633</v>
      </c>
      <c r="D825" s="2" t="s">
        <v>634</v>
      </c>
      <c r="E825" s="2" t="s">
        <v>635</v>
      </c>
      <c r="F825" s="4"/>
      <c r="G825" s="4"/>
      <c r="H825" s="4"/>
      <c r="I825" s="4"/>
    </row>
    <row r="826" spans="1:9" x14ac:dyDescent="0.3">
      <c r="A826" s="38" t="s">
        <v>667</v>
      </c>
      <c r="B826" s="2" t="s">
        <v>632</v>
      </c>
      <c r="C826" s="2" t="s">
        <v>633</v>
      </c>
      <c r="D826" s="2" t="s">
        <v>634</v>
      </c>
      <c r="E826" s="2" t="s">
        <v>635</v>
      </c>
      <c r="F826" s="4"/>
      <c r="G826" s="4"/>
      <c r="H826" s="4"/>
      <c r="I826" s="4"/>
    </row>
    <row r="827" spans="1:9" x14ac:dyDescent="0.3">
      <c r="A827" s="38" t="s">
        <v>420</v>
      </c>
      <c r="B827" s="2" t="s">
        <v>6</v>
      </c>
      <c r="C827" s="2" t="s">
        <v>7</v>
      </c>
      <c r="D827" s="2" t="s">
        <v>8</v>
      </c>
      <c r="E827" s="2" t="s">
        <v>92</v>
      </c>
      <c r="F827" s="6">
        <v>2.3036971668244383E-3</v>
      </c>
      <c r="G827" s="6">
        <v>2.6361498215412395E-3</v>
      </c>
      <c r="H827" s="6">
        <v>2.1864459832575357E-3</v>
      </c>
      <c r="I827" s="4"/>
    </row>
    <row r="828" spans="1:9" x14ac:dyDescent="0.3">
      <c r="A828" s="38" t="s">
        <v>1129</v>
      </c>
      <c r="B828" s="2" t="s">
        <v>1105</v>
      </c>
      <c r="C828" s="2" t="s">
        <v>1106</v>
      </c>
      <c r="D828" s="2" t="s">
        <v>1107</v>
      </c>
      <c r="E828" s="2" t="s">
        <v>783</v>
      </c>
      <c r="F828" s="7"/>
      <c r="G828" s="7"/>
      <c r="H828" s="7"/>
      <c r="I828" s="7"/>
    </row>
    <row r="829" spans="1:9" x14ac:dyDescent="0.3">
      <c r="A829" s="38" t="s">
        <v>421</v>
      </c>
      <c r="B829" s="2" t="s">
        <v>6</v>
      </c>
      <c r="C829" s="2" t="s">
        <v>7</v>
      </c>
      <c r="D829" s="2" t="s">
        <v>8</v>
      </c>
      <c r="E829" s="2" t="s">
        <v>11</v>
      </c>
      <c r="F829" s="7"/>
      <c r="G829" s="7"/>
      <c r="H829" s="7"/>
      <c r="I829" s="4"/>
    </row>
    <row r="830" spans="1:9" x14ac:dyDescent="0.3">
      <c r="A830" s="38" t="s">
        <v>422</v>
      </c>
      <c r="B830" s="2" t="s">
        <v>6</v>
      </c>
      <c r="C830" s="2" t="s">
        <v>7</v>
      </c>
      <c r="D830" s="2" t="s">
        <v>8</v>
      </c>
      <c r="E830" s="2" t="s">
        <v>9</v>
      </c>
      <c r="F830" s="7"/>
      <c r="G830" s="7"/>
      <c r="H830" s="7"/>
      <c r="I830" s="7"/>
    </row>
    <row r="831" spans="1:9" x14ac:dyDescent="0.3">
      <c r="A831" s="38" t="s">
        <v>423</v>
      </c>
      <c r="B831" s="2" t="s">
        <v>6</v>
      </c>
      <c r="C831" s="2" t="s">
        <v>7</v>
      </c>
      <c r="D831" s="2" t="s">
        <v>8</v>
      </c>
      <c r="E831" s="2" t="s">
        <v>9</v>
      </c>
      <c r="F831" s="5"/>
      <c r="G831" s="5"/>
      <c r="H831" s="5"/>
      <c r="I831" s="4"/>
    </row>
    <row r="832" spans="1:9" x14ac:dyDescent="0.3">
      <c r="A832" s="38" t="s">
        <v>956</v>
      </c>
      <c r="B832" s="2" t="s">
        <v>788</v>
      </c>
      <c r="C832" s="2" t="s">
        <v>789</v>
      </c>
      <c r="D832" s="2" t="s">
        <v>790</v>
      </c>
      <c r="E832" s="2" t="s">
        <v>793</v>
      </c>
      <c r="F832" s="7"/>
      <c r="G832" s="7"/>
      <c r="H832" s="7"/>
      <c r="I832" s="4"/>
    </row>
    <row r="833" spans="1:9" x14ac:dyDescent="0.3">
      <c r="A833" s="38" t="s">
        <v>1044</v>
      </c>
      <c r="B833" s="2" t="s">
        <v>1038</v>
      </c>
      <c r="C833" s="2" t="s">
        <v>1039</v>
      </c>
      <c r="D833" s="2" t="s">
        <v>1040</v>
      </c>
      <c r="E833" s="2" t="s">
        <v>1041</v>
      </c>
      <c r="F833" s="5"/>
      <c r="G833" s="5"/>
      <c r="H833" s="5"/>
      <c r="I833" s="4"/>
    </row>
    <row r="834" spans="1:9" x14ac:dyDescent="0.3">
      <c r="A834" s="38" t="s">
        <v>1009</v>
      </c>
      <c r="B834" s="2" t="s">
        <v>1010</v>
      </c>
      <c r="C834" s="2" t="s">
        <v>1011</v>
      </c>
      <c r="D834" s="2" t="s">
        <v>1012</v>
      </c>
      <c r="E834" s="2" t="s">
        <v>1013</v>
      </c>
      <c r="F834" s="6">
        <v>2.6267939205971134E-4</v>
      </c>
      <c r="G834" s="6">
        <v>2.7379948997449405E-4</v>
      </c>
      <c r="H834" s="6">
        <v>3.1191773250185267E-4</v>
      </c>
      <c r="I834" s="7"/>
    </row>
    <row r="835" spans="1:9" x14ac:dyDescent="0.3">
      <c r="A835" s="38" t="s">
        <v>957</v>
      </c>
      <c r="B835" s="2" t="s">
        <v>788</v>
      </c>
      <c r="C835" s="2" t="s">
        <v>789</v>
      </c>
      <c r="D835" s="2" t="s">
        <v>790</v>
      </c>
      <c r="E835" s="2" t="s">
        <v>793</v>
      </c>
      <c r="F835" s="4"/>
      <c r="G835" s="4"/>
      <c r="H835" s="4"/>
      <c r="I835" s="4"/>
    </row>
    <row r="836" spans="1:9" x14ac:dyDescent="0.3">
      <c r="A836" s="38" t="s">
        <v>424</v>
      </c>
      <c r="B836" s="2" t="s">
        <v>6</v>
      </c>
      <c r="C836" s="2" t="s">
        <v>7</v>
      </c>
      <c r="D836" s="2" t="s">
        <v>8</v>
      </c>
      <c r="E836" s="2" t="s">
        <v>219</v>
      </c>
      <c r="F836" s="6">
        <v>2.6295756824145066E-5</v>
      </c>
      <c r="G836" s="6">
        <v>8.4732321267153883E-6</v>
      </c>
      <c r="H836" s="6">
        <v>9.3316036361726946E-6</v>
      </c>
      <c r="I836" s="7"/>
    </row>
    <row r="837" spans="1:9" x14ac:dyDescent="0.3">
      <c r="A837" s="38" t="s">
        <v>1025</v>
      </c>
      <c r="B837" s="2" t="s">
        <v>1015</v>
      </c>
      <c r="C837" s="2" t="s">
        <v>1016</v>
      </c>
      <c r="D837" s="2" t="s">
        <v>1017</v>
      </c>
      <c r="E837" s="2" t="s">
        <v>1018</v>
      </c>
      <c r="F837" s="4"/>
      <c r="G837" s="4"/>
      <c r="H837" s="4"/>
      <c r="I837" s="4"/>
    </row>
    <row r="838" spans="1:9" x14ac:dyDescent="0.3">
      <c r="A838" s="38" t="s">
        <v>1099</v>
      </c>
      <c r="B838" s="2" t="s">
        <v>1096</v>
      </c>
      <c r="C838" s="2" t="s">
        <v>1097</v>
      </c>
      <c r="D838" s="2" t="s">
        <v>1098</v>
      </c>
      <c r="E838" s="2" t="s">
        <v>24</v>
      </c>
      <c r="F838" s="7"/>
      <c r="G838" s="7"/>
      <c r="H838" s="7"/>
      <c r="I838" s="4"/>
    </row>
    <row r="839" spans="1:9" x14ac:dyDescent="0.3">
      <c r="A839" s="38" t="s">
        <v>668</v>
      </c>
      <c r="B839" s="2" t="s">
        <v>632</v>
      </c>
      <c r="C839" s="2" t="s">
        <v>633</v>
      </c>
      <c r="D839" s="2" t="s">
        <v>634</v>
      </c>
      <c r="E839" s="2" t="s">
        <v>635</v>
      </c>
      <c r="F839" s="5"/>
      <c r="G839" s="5"/>
      <c r="H839" s="5"/>
      <c r="I839" s="5"/>
    </row>
    <row r="840" spans="1:9" x14ac:dyDescent="0.3">
      <c r="A840" s="38" t="s">
        <v>996</v>
      </c>
      <c r="B840" s="2" t="s">
        <v>987</v>
      </c>
      <c r="C840" s="2" t="s">
        <v>988</v>
      </c>
      <c r="D840" s="2" t="s">
        <v>989</v>
      </c>
      <c r="E840" s="2" t="s">
        <v>793</v>
      </c>
      <c r="F840" s="5"/>
      <c r="G840" s="5"/>
      <c r="H840" s="5"/>
      <c r="I840" s="4"/>
    </row>
    <row r="841" spans="1:9" x14ac:dyDescent="0.3">
      <c r="A841" s="38" t="s">
        <v>958</v>
      </c>
      <c r="B841" s="2" t="s">
        <v>788</v>
      </c>
      <c r="C841" s="2" t="s">
        <v>789</v>
      </c>
      <c r="D841" s="2" t="s">
        <v>790</v>
      </c>
      <c r="E841" s="2" t="s">
        <v>791</v>
      </c>
      <c r="F841" s="5"/>
      <c r="G841" s="5"/>
      <c r="H841" s="5"/>
      <c r="I841" s="5"/>
    </row>
    <row r="842" spans="1:9" x14ac:dyDescent="0.3">
      <c r="A842" s="38" t="s">
        <v>425</v>
      </c>
      <c r="B842" s="2" t="s">
        <v>6</v>
      </c>
      <c r="C842" s="2" t="s">
        <v>7</v>
      </c>
      <c r="D842" s="2" t="s">
        <v>8</v>
      </c>
      <c r="E842" s="2" t="s">
        <v>146</v>
      </c>
      <c r="F842" s="3">
        <v>0</v>
      </c>
      <c r="G842" s="3">
        <v>0</v>
      </c>
      <c r="H842" s="3">
        <v>7.2003252746206188E-6</v>
      </c>
      <c r="I842" s="4"/>
    </row>
    <row r="843" spans="1:9" x14ac:dyDescent="0.3">
      <c r="A843" s="38" t="s">
        <v>427</v>
      </c>
      <c r="B843" s="2" t="s">
        <v>6</v>
      </c>
      <c r="C843" s="2" t="s">
        <v>7</v>
      </c>
      <c r="D843" s="2" t="s">
        <v>8</v>
      </c>
      <c r="E843" s="2" t="s">
        <v>149</v>
      </c>
      <c r="F843" s="3">
        <v>9.461033848299587E-4</v>
      </c>
      <c r="G843" s="3">
        <v>1.5334068414364133E-3</v>
      </c>
      <c r="H843" s="3">
        <v>1.0268493015717984E-3</v>
      </c>
      <c r="I843" s="4"/>
    </row>
    <row r="844" spans="1:9" x14ac:dyDescent="0.3">
      <c r="A844" s="38" t="s">
        <v>428</v>
      </c>
      <c r="B844" s="2" t="s">
        <v>6</v>
      </c>
      <c r="C844" s="2" t="s">
        <v>7</v>
      </c>
      <c r="D844" s="2" t="s">
        <v>8</v>
      </c>
      <c r="E844" s="2" t="s">
        <v>67</v>
      </c>
      <c r="F844" s="3">
        <v>3.4934091215941534E-4</v>
      </c>
      <c r="G844" s="3">
        <v>2.3948865404595644E-4</v>
      </c>
      <c r="H844" s="3">
        <v>4.4931786115595727E-4</v>
      </c>
      <c r="I844" s="4"/>
    </row>
    <row r="845" spans="1:9" x14ac:dyDescent="0.3">
      <c r="A845" s="38" t="s">
        <v>429</v>
      </c>
      <c r="B845" s="2" t="s">
        <v>6</v>
      </c>
      <c r="C845" s="2" t="s">
        <v>7</v>
      </c>
      <c r="D845" s="2" t="s">
        <v>8</v>
      </c>
      <c r="E845" s="2" t="s">
        <v>45</v>
      </c>
      <c r="F845" s="6">
        <v>1.0901923593409273E-4</v>
      </c>
      <c r="G845" s="6">
        <v>8.5348355118158875E-5</v>
      </c>
      <c r="H845" s="6">
        <v>9.166691286648855E-5</v>
      </c>
      <c r="I845" s="4"/>
    </row>
    <row r="846" spans="1:9" x14ac:dyDescent="0.3">
      <c r="A846" s="38" t="s">
        <v>430</v>
      </c>
      <c r="B846" s="2" t="s">
        <v>6</v>
      </c>
      <c r="C846" s="2" t="s">
        <v>7</v>
      </c>
      <c r="D846" s="2" t="s">
        <v>8</v>
      </c>
      <c r="E846" s="2" t="s">
        <v>67</v>
      </c>
      <c r="F846" s="4"/>
      <c r="G846" s="4"/>
      <c r="H846" s="4"/>
      <c r="I846" s="4"/>
    </row>
    <row r="847" spans="1:9" x14ac:dyDescent="0.3">
      <c r="A847" s="38" t="s">
        <v>431</v>
      </c>
      <c r="B847" s="2" t="s">
        <v>6</v>
      </c>
      <c r="C847" s="2" t="s">
        <v>7</v>
      </c>
      <c r="D847" s="2" t="s">
        <v>8</v>
      </c>
      <c r="E847" s="2" t="s">
        <v>67</v>
      </c>
      <c r="F847" s="5"/>
      <c r="G847" s="5"/>
      <c r="H847" s="5"/>
      <c r="I847" s="4"/>
    </row>
    <row r="848" spans="1:9" x14ac:dyDescent="0.3">
      <c r="A848" s="38" t="s">
        <v>1155</v>
      </c>
      <c r="B848" s="2" t="s">
        <v>1131</v>
      </c>
      <c r="C848" s="2" t="s">
        <v>1132</v>
      </c>
      <c r="D848" s="2" t="s">
        <v>1133</v>
      </c>
      <c r="E848" s="2" t="s">
        <v>1134</v>
      </c>
      <c r="F848" s="6">
        <v>4.444640422961672E-5</v>
      </c>
      <c r="G848" s="6">
        <v>2.3860938064919582E-4</v>
      </c>
      <c r="H848" s="6">
        <v>2.5269978999055729E-4</v>
      </c>
      <c r="I848" s="7"/>
    </row>
    <row r="849" spans="1:9" x14ac:dyDescent="0.3">
      <c r="A849" s="38" t="s">
        <v>597</v>
      </c>
      <c r="B849" s="2" t="s">
        <v>590</v>
      </c>
      <c r="C849" s="2" t="s">
        <v>591</v>
      </c>
      <c r="D849" s="2" t="s">
        <v>592</v>
      </c>
      <c r="E849" s="2" t="s">
        <v>593</v>
      </c>
      <c r="F849" s="5"/>
      <c r="G849" s="5"/>
      <c r="H849" s="5"/>
      <c r="I849" s="4"/>
    </row>
    <row r="850" spans="1:9" x14ac:dyDescent="0.3">
      <c r="A850" s="38" t="s">
        <v>959</v>
      </c>
      <c r="B850" s="2" t="s">
        <v>788</v>
      </c>
      <c r="C850" s="2" t="s">
        <v>789</v>
      </c>
      <c r="D850" s="2" t="s">
        <v>790</v>
      </c>
      <c r="E850" s="2" t="s">
        <v>836</v>
      </c>
      <c r="F850" s="3">
        <v>1.2079464140619904E-4</v>
      </c>
      <c r="G850" s="3">
        <v>0</v>
      </c>
      <c r="H850" s="3">
        <v>3.7238145540693502E-5</v>
      </c>
      <c r="I850" s="5"/>
    </row>
    <row r="851" spans="1:9" x14ac:dyDescent="0.3">
      <c r="A851" s="38" t="s">
        <v>1007</v>
      </c>
      <c r="B851" s="2" t="s">
        <v>998</v>
      </c>
      <c r="C851" s="2" t="s">
        <v>999</v>
      </c>
      <c r="D851" s="2" t="s">
        <v>1000</v>
      </c>
      <c r="E851" s="2" t="s">
        <v>1251</v>
      </c>
      <c r="F851" s="4"/>
      <c r="G851" s="4"/>
      <c r="H851" s="4"/>
      <c r="I851" s="4"/>
    </row>
    <row r="852" spans="1:9" x14ac:dyDescent="0.3">
      <c r="A852" s="38" t="s">
        <v>1008</v>
      </c>
      <c r="B852" s="2" t="s">
        <v>998</v>
      </c>
      <c r="C852" s="2" t="s">
        <v>999</v>
      </c>
      <c r="D852" s="2" t="s">
        <v>1000</v>
      </c>
      <c r="E852" s="2" t="s">
        <v>1251</v>
      </c>
      <c r="F852" s="4"/>
      <c r="G852" s="4"/>
      <c r="H852" s="4"/>
      <c r="I852" s="4"/>
    </row>
    <row r="853" spans="1:9" x14ac:dyDescent="0.3">
      <c r="A853" s="38" t="s">
        <v>432</v>
      </c>
      <c r="B853" s="2" t="s">
        <v>6</v>
      </c>
      <c r="C853" s="2" t="s">
        <v>7</v>
      </c>
      <c r="D853" s="2" t="s">
        <v>8</v>
      </c>
      <c r="E853" s="2" t="s">
        <v>367</v>
      </c>
      <c r="F853" s="4"/>
      <c r="G853" s="4"/>
      <c r="H853" s="4"/>
      <c r="I853" s="4"/>
    </row>
    <row r="854" spans="1:9" x14ac:dyDescent="0.3">
      <c r="A854" s="38" t="s">
        <v>433</v>
      </c>
      <c r="B854" s="2" t="s">
        <v>6</v>
      </c>
      <c r="C854" s="2" t="s">
        <v>7</v>
      </c>
      <c r="D854" s="2" t="s">
        <v>8</v>
      </c>
      <c r="E854" s="2" t="s">
        <v>130</v>
      </c>
      <c r="F854" s="4"/>
      <c r="G854" s="4"/>
      <c r="H854" s="4"/>
      <c r="I854" s="4"/>
    </row>
    <row r="855" spans="1:9" x14ac:dyDescent="0.3">
      <c r="A855" s="38" t="s">
        <v>434</v>
      </c>
      <c r="B855" s="2" t="s">
        <v>6</v>
      </c>
      <c r="C855" s="2" t="s">
        <v>7</v>
      </c>
      <c r="D855" s="2" t="s">
        <v>8</v>
      </c>
      <c r="E855" s="2" t="s">
        <v>130</v>
      </c>
      <c r="F855" s="4"/>
      <c r="G855" s="4"/>
      <c r="H855" s="4"/>
      <c r="I855" s="4"/>
    </row>
    <row r="856" spans="1:9" x14ac:dyDescent="0.3">
      <c r="A856" s="38" t="s">
        <v>435</v>
      </c>
      <c r="B856" s="2" t="s">
        <v>6</v>
      </c>
      <c r="C856" s="2" t="s">
        <v>7</v>
      </c>
      <c r="D856" s="2" t="s">
        <v>8</v>
      </c>
      <c r="E856" s="2" t="s">
        <v>92</v>
      </c>
      <c r="F856" s="4"/>
      <c r="G856" s="4"/>
      <c r="H856" s="4"/>
      <c r="I856" s="4"/>
    </row>
    <row r="857" spans="1:9" x14ac:dyDescent="0.3">
      <c r="A857" s="38" t="s">
        <v>1156</v>
      </c>
      <c r="B857" s="2" t="s">
        <v>1131</v>
      </c>
      <c r="C857" s="2" t="s">
        <v>1132</v>
      </c>
      <c r="D857" s="2" t="s">
        <v>1133</v>
      </c>
      <c r="E857" s="2" t="s">
        <v>1134</v>
      </c>
      <c r="F857" s="4"/>
      <c r="G857" s="4"/>
      <c r="H857" s="4"/>
      <c r="I857" s="4"/>
    </row>
    <row r="858" spans="1:9" x14ac:dyDescent="0.3">
      <c r="A858" s="38" t="s">
        <v>436</v>
      </c>
      <c r="B858" s="2" t="s">
        <v>6</v>
      </c>
      <c r="C858" s="2" t="s">
        <v>7</v>
      </c>
      <c r="D858" s="2" t="s">
        <v>8</v>
      </c>
      <c r="E858" s="2" t="s">
        <v>24</v>
      </c>
      <c r="F858" s="4"/>
      <c r="G858" s="4"/>
      <c r="H858" s="4"/>
      <c r="I858" s="4"/>
    </row>
    <row r="859" spans="1:9" x14ac:dyDescent="0.3">
      <c r="A859" s="38" t="s">
        <v>437</v>
      </c>
      <c r="B859" s="2" t="s">
        <v>6</v>
      </c>
      <c r="C859" s="2" t="s">
        <v>7</v>
      </c>
      <c r="D859" s="2" t="s">
        <v>8</v>
      </c>
      <c r="E859" s="2" t="s">
        <v>21</v>
      </c>
      <c r="F859" s="4"/>
      <c r="G859" s="4"/>
      <c r="H859" s="4"/>
      <c r="I859" s="4"/>
    </row>
    <row r="860" spans="1:9" x14ac:dyDescent="0.3">
      <c r="A860" s="38" t="s">
        <v>438</v>
      </c>
      <c r="B860" s="2" t="s">
        <v>6</v>
      </c>
      <c r="C860" s="2" t="s">
        <v>7</v>
      </c>
      <c r="D860" s="2" t="s">
        <v>8</v>
      </c>
      <c r="E860" s="2" t="s">
        <v>21</v>
      </c>
      <c r="F860" s="4"/>
      <c r="G860" s="4"/>
      <c r="H860" s="4"/>
      <c r="I860" s="4"/>
    </row>
    <row r="861" spans="1:9" x14ac:dyDescent="0.3">
      <c r="A861" s="38" t="s">
        <v>439</v>
      </c>
      <c r="B861" s="2" t="s">
        <v>6</v>
      </c>
      <c r="C861" s="2" t="s">
        <v>7</v>
      </c>
      <c r="D861" s="2" t="s">
        <v>8</v>
      </c>
      <c r="E861" s="2" t="s">
        <v>19</v>
      </c>
      <c r="F861" s="4"/>
      <c r="G861" s="4"/>
      <c r="H861" s="4"/>
      <c r="I861" s="4"/>
    </row>
    <row r="862" spans="1:9" x14ac:dyDescent="0.3">
      <c r="A862" s="38" t="s">
        <v>960</v>
      </c>
      <c r="B862" s="2" t="s">
        <v>788</v>
      </c>
      <c r="C862" s="2" t="s">
        <v>789</v>
      </c>
      <c r="D862" s="2" t="s">
        <v>790</v>
      </c>
      <c r="E862" s="2" t="s">
        <v>797</v>
      </c>
      <c r="F862" s="4"/>
      <c r="G862" s="4"/>
      <c r="H862" s="4"/>
      <c r="I862" s="4"/>
    </row>
    <row r="863" spans="1:9" x14ac:dyDescent="0.3">
      <c r="A863" s="38" t="s">
        <v>961</v>
      </c>
      <c r="B863" s="2" t="s">
        <v>788</v>
      </c>
      <c r="C863" s="2" t="s">
        <v>789</v>
      </c>
      <c r="D863" s="2" t="s">
        <v>790</v>
      </c>
      <c r="E863" s="2" t="s">
        <v>797</v>
      </c>
      <c r="F863" s="4"/>
      <c r="G863" s="4"/>
      <c r="H863" s="4"/>
      <c r="I863" s="4"/>
    </row>
    <row r="864" spans="1:9" x14ac:dyDescent="0.3">
      <c r="A864" s="38" t="s">
        <v>440</v>
      </c>
      <c r="B864" s="2" t="s">
        <v>6</v>
      </c>
      <c r="C864" s="2" t="s">
        <v>7</v>
      </c>
      <c r="D864" s="2" t="s">
        <v>8</v>
      </c>
      <c r="E864" s="2" t="s">
        <v>54</v>
      </c>
      <c r="F864" s="4"/>
      <c r="G864" s="4"/>
      <c r="H864" s="4"/>
      <c r="I864" s="4"/>
    </row>
    <row r="865" spans="1:9" x14ac:dyDescent="0.3">
      <c r="A865" s="38" t="s">
        <v>441</v>
      </c>
      <c r="B865" s="2" t="s">
        <v>6</v>
      </c>
      <c r="C865" s="2" t="s">
        <v>7</v>
      </c>
      <c r="D865" s="2" t="s">
        <v>8</v>
      </c>
      <c r="E865" s="2" t="s">
        <v>36</v>
      </c>
      <c r="F865" s="4"/>
      <c r="G865" s="4"/>
      <c r="H865" s="4"/>
      <c r="I865" s="4"/>
    </row>
    <row r="866" spans="1:9" x14ac:dyDescent="0.3">
      <c r="A866" s="38" t="s">
        <v>442</v>
      </c>
      <c r="B866" s="2" t="s">
        <v>6</v>
      </c>
      <c r="C866" s="2" t="s">
        <v>7</v>
      </c>
      <c r="D866" s="2" t="s">
        <v>8</v>
      </c>
      <c r="E866" s="2" t="s">
        <v>36</v>
      </c>
      <c r="F866" s="4"/>
      <c r="G866" s="4"/>
      <c r="H866" s="4"/>
      <c r="I866" s="4"/>
    </row>
    <row r="867" spans="1:9" x14ac:dyDescent="0.3">
      <c r="A867" s="38" t="s">
        <v>443</v>
      </c>
      <c r="B867" s="2" t="s">
        <v>6</v>
      </c>
      <c r="C867" s="2" t="s">
        <v>7</v>
      </c>
      <c r="D867" s="2" t="s">
        <v>8</v>
      </c>
      <c r="E867" s="2" t="s">
        <v>26</v>
      </c>
      <c r="F867" s="4"/>
      <c r="G867" s="4"/>
      <c r="H867" s="4"/>
      <c r="I867" s="4"/>
    </row>
    <row r="868" spans="1:9" x14ac:dyDescent="0.3">
      <c r="A868" s="38" t="s">
        <v>444</v>
      </c>
      <c r="B868" s="2" t="s">
        <v>6</v>
      </c>
      <c r="C868" s="2" t="s">
        <v>7</v>
      </c>
      <c r="D868" s="2" t="s">
        <v>8</v>
      </c>
      <c r="E868" s="2" t="s">
        <v>26</v>
      </c>
      <c r="F868" s="4"/>
      <c r="G868" s="4"/>
      <c r="H868" s="4"/>
      <c r="I868" s="4"/>
    </row>
    <row r="869" spans="1:9" x14ac:dyDescent="0.3">
      <c r="A869" s="38" t="s">
        <v>962</v>
      </c>
      <c r="B869" s="2" t="s">
        <v>788</v>
      </c>
      <c r="C869" s="2" t="s">
        <v>789</v>
      </c>
      <c r="D869" s="2" t="s">
        <v>790</v>
      </c>
      <c r="E869" s="2" t="s">
        <v>836</v>
      </c>
      <c r="F869" s="4"/>
      <c r="G869" s="4"/>
      <c r="H869" s="4"/>
      <c r="I869" s="4"/>
    </row>
    <row r="870" spans="1:9" x14ac:dyDescent="0.3">
      <c r="A870" s="38" t="s">
        <v>630</v>
      </c>
      <c r="B870" s="2" t="s">
        <v>620</v>
      </c>
      <c r="C870" s="2" t="s">
        <v>621</v>
      </c>
      <c r="D870" s="2" t="s">
        <v>622</v>
      </c>
      <c r="E870" s="2" t="s">
        <v>623</v>
      </c>
      <c r="F870" s="4"/>
      <c r="G870" s="4"/>
      <c r="H870" s="4"/>
      <c r="I870" s="4"/>
    </row>
    <row r="871" spans="1:9" x14ac:dyDescent="0.3">
      <c r="A871" s="38" t="s">
        <v>445</v>
      </c>
      <c r="B871" s="2" t="s">
        <v>6</v>
      </c>
      <c r="C871" s="2" t="s">
        <v>7</v>
      </c>
      <c r="D871" s="2" t="s">
        <v>8</v>
      </c>
      <c r="E871" s="2" t="s">
        <v>335</v>
      </c>
      <c r="F871" s="4"/>
      <c r="G871" s="4"/>
      <c r="H871" s="4"/>
      <c r="I871" s="4"/>
    </row>
    <row r="872" spans="1:9" x14ac:dyDescent="0.3">
      <c r="A872" s="38" t="s">
        <v>963</v>
      </c>
      <c r="B872" s="2" t="s">
        <v>788</v>
      </c>
      <c r="C872" s="2" t="s">
        <v>789</v>
      </c>
      <c r="D872" s="2" t="s">
        <v>790</v>
      </c>
      <c r="E872" s="2" t="s">
        <v>793</v>
      </c>
      <c r="F872" s="4"/>
      <c r="G872" s="4"/>
      <c r="H872" s="4"/>
      <c r="I872" s="4"/>
    </row>
    <row r="873" spans="1:9" x14ac:dyDescent="0.3">
      <c r="A873" s="38" t="s">
        <v>446</v>
      </c>
      <c r="B873" s="2" t="s">
        <v>6</v>
      </c>
      <c r="C873" s="2" t="s">
        <v>7</v>
      </c>
      <c r="D873" s="2" t="s">
        <v>8</v>
      </c>
      <c r="E873" s="2" t="s">
        <v>92</v>
      </c>
      <c r="F873" s="7"/>
      <c r="G873" s="7"/>
      <c r="H873" s="7"/>
      <c r="I873" s="4"/>
    </row>
    <row r="874" spans="1:9" x14ac:dyDescent="0.3">
      <c r="A874" s="38" t="s">
        <v>447</v>
      </c>
      <c r="B874" s="2" t="s">
        <v>6</v>
      </c>
      <c r="C874" s="2" t="s">
        <v>7</v>
      </c>
      <c r="D874" s="2" t="s">
        <v>8</v>
      </c>
      <c r="E874" s="2" t="s">
        <v>130</v>
      </c>
      <c r="F874" s="4"/>
      <c r="G874" s="4"/>
      <c r="H874" s="4"/>
      <c r="I874" s="4"/>
    </row>
    <row r="875" spans="1:9" x14ac:dyDescent="0.3">
      <c r="A875" s="38" t="s">
        <v>448</v>
      </c>
      <c r="B875" s="2" t="s">
        <v>6</v>
      </c>
      <c r="C875" s="2" t="s">
        <v>7</v>
      </c>
      <c r="D875" s="2" t="s">
        <v>8</v>
      </c>
      <c r="E875" s="2" t="s">
        <v>130</v>
      </c>
      <c r="F875" s="4"/>
      <c r="G875" s="4"/>
      <c r="H875" s="4"/>
      <c r="I875" s="4"/>
    </row>
    <row r="876" spans="1:9" x14ac:dyDescent="0.3">
      <c r="A876" s="38" t="s">
        <v>449</v>
      </c>
      <c r="B876" s="2" t="s">
        <v>6</v>
      </c>
      <c r="C876" s="2" t="s">
        <v>7</v>
      </c>
      <c r="D876" s="2" t="s">
        <v>8</v>
      </c>
      <c r="E876" s="2" t="s">
        <v>130</v>
      </c>
      <c r="F876" s="3">
        <v>5.6934090802758595E-6</v>
      </c>
      <c r="G876" s="3">
        <v>0</v>
      </c>
      <c r="H876" s="3">
        <v>0</v>
      </c>
      <c r="I876" s="7"/>
    </row>
    <row r="877" spans="1:9" x14ac:dyDescent="0.3">
      <c r="A877" s="38" t="s">
        <v>964</v>
      </c>
      <c r="B877" s="2" t="s">
        <v>788</v>
      </c>
      <c r="C877" s="2" t="s">
        <v>789</v>
      </c>
      <c r="D877" s="2" t="s">
        <v>790</v>
      </c>
      <c r="E877" s="2" t="s">
        <v>791</v>
      </c>
      <c r="F877" s="7"/>
      <c r="G877" s="7"/>
      <c r="H877" s="7"/>
      <c r="I877" s="4"/>
    </row>
    <row r="878" spans="1:9" x14ac:dyDescent="0.3">
      <c r="A878" s="38" t="s">
        <v>965</v>
      </c>
      <c r="B878" s="2" t="s">
        <v>788</v>
      </c>
      <c r="C878" s="2" t="s">
        <v>789</v>
      </c>
      <c r="D878" s="2" t="s">
        <v>790</v>
      </c>
      <c r="E878" s="2" t="s">
        <v>836</v>
      </c>
      <c r="F878" s="4"/>
      <c r="G878" s="4"/>
      <c r="H878" s="4"/>
      <c r="I878" s="4"/>
    </row>
    <row r="879" spans="1:9" x14ac:dyDescent="0.3">
      <c r="A879" s="38" t="s">
        <v>450</v>
      </c>
      <c r="B879" s="2" t="s">
        <v>6</v>
      </c>
      <c r="C879" s="2" t="s">
        <v>7</v>
      </c>
      <c r="D879" s="2" t="s">
        <v>8</v>
      </c>
      <c r="E879" s="2" t="s">
        <v>88</v>
      </c>
      <c r="F879" s="3">
        <v>0</v>
      </c>
      <c r="G879" s="3">
        <v>0</v>
      </c>
      <c r="H879" s="3">
        <v>7.0693966940702238E-6</v>
      </c>
      <c r="I879" s="4"/>
    </row>
    <row r="880" spans="1:9" x14ac:dyDescent="0.3">
      <c r="A880" s="38" t="s">
        <v>451</v>
      </c>
      <c r="B880" s="2" t="s">
        <v>6</v>
      </c>
      <c r="C880" s="2" t="s">
        <v>7</v>
      </c>
      <c r="D880" s="2" t="s">
        <v>8</v>
      </c>
      <c r="E880" s="2" t="s">
        <v>16</v>
      </c>
      <c r="F880" s="4"/>
      <c r="G880" s="4"/>
      <c r="H880" s="4"/>
      <c r="I880" s="4"/>
    </row>
    <row r="881" spans="1:9" x14ac:dyDescent="0.3">
      <c r="A881" s="38" t="s">
        <v>452</v>
      </c>
      <c r="B881" s="2" t="s">
        <v>6</v>
      </c>
      <c r="C881" s="2" t="s">
        <v>7</v>
      </c>
      <c r="D881" s="2" t="s">
        <v>8</v>
      </c>
      <c r="E881" s="2" t="s">
        <v>16</v>
      </c>
      <c r="F881" s="4"/>
      <c r="G881" s="4"/>
      <c r="H881" s="4"/>
      <c r="I881" s="4"/>
    </row>
    <row r="882" spans="1:9" x14ac:dyDescent="0.3">
      <c r="A882" s="38" t="s">
        <v>966</v>
      </c>
      <c r="B882" s="2" t="s">
        <v>788</v>
      </c>
      <c r="C882" s="2" t="s">
        <v>789</v>
      </c>
      <c r="D882" s="2" t="s">
        <v>790</v>
      </c>
      <c r="E882" s="2" t="s">
        <v>864</v>
      </c>
      <c r="F882" s="4"/>
      <c r="G882" s="4"/>
      <c r="H882" s="4"/>
      <c r="I882" s="4"/>
    </row>
    <row r="883" spans="1:9" x14ac:dyDescent="0.3">
      <c r="A883" s="38" t="s">
        <v>520</v>
      </c>
      <c r="B883" s="2" t="s">
        <v>490</v>
      </c>
      <c r="C883" s="2" t="s">
        <v>491</v>
      </c>
      <c r="D883" s="2" t="s">
        <v>492</v>
      </c>
      <c r="E883" s="2" t="s">
        <v>493</v>
      </c>
      <c r="F883" s="4"/>
      <c r="G883" s="4"/>
      <c r="H883" s="4"/>
      <c r="I883" s="4"/>
    </row>
    <row r="884" spans="1:9" x14ac:dyDescent="0.3">
      <c r="A884" s="38" t="s">
        <v>540</v>
      </c>
      <c r="B884" s="2" t="s">
        <v>535</v>
      </c>
      <c r="C884" s="2" t="s">
        <v>536</v>
      </c>
      <c r="D884" s="2" t="s">
        <v>537</v>
      </c>
      <c r="E884" s="2" t="s">
        <v>538</v>
      </c>
      <c r="F884" s="4"/>
      <c r="G884" s="4"/>
      <c r="H884" s="4"/>
      <c r="I884" s="4"/>
    </row>
    <row r="885" spans="1:9" x14ac:dyDescent="0.3">
      <c r="A885" s="38" t="s">
        <v>967</v>
      </c>
      <c r="B885" s="2" t="s">
        <v>788</v>
      </c>
      <c r="C885" s="2" t="s">
        <v>789</v>
      </c>
      <c r="D885" s="2" t="s">
        <v>790</v>
      </c>
      <c r="E885" s="2" t="s">
        <v>820</v>
      </c>
      <c r="F885" s="4"/>
      <c r="G885" s="4"/>
      <c r="H885" s="4"/>
      <c r="I885" s="4"/>
    </row>
    <row r="886" spans="1:9" x14ac:dyDescent="0.3">
      <c r="A886" s="38" t="s">
        <v>453</v>
      </c>
      <c r="B886" s="2" t="s">
        <v>6</v>
      </c>
      <c r="C886" s="2" t="s">
        <v>7</v>
      </c>
      <c r="D886" s="2" t="s">
        <v>8</v>
      </c>
      <c r="E886" s="2" t="s">
        <v>454</v>
      </c>
      <c r="F886" s="4"/>
      <c r="G886" s="4"/>
      <c r="H886" s="4"/>
      <c r="I886" s="4"/>
    </row>
    <row r="887" spans="1:9" x14ac:dyDescent="0.3">
      <c r="A887" s="38" t="s">
        <v>455</v>
      </c>
      <c r="B887" s="2" t="s">
        <v>6</v>
      </c>
      <c r="C887" s="2" t="s">
        <v>7</v>
      </c>
      <c r="D887" s="2" t="s">
        <v>8</v>
      </c>
      <c r="E887" s="2" t="s">
        <v>16</v>
      </c>
      <c r="F887" s="7"/>
      <c r="G887" s="7"/>
      <c r="H887" s="7"/>
      <c r="I887" s="4"/>
    </row>
    <row r="888" spans="1:9" x14ac:dyDescent="0.3">
      <c r="A888" s="38" t="s">
        <v>456</v>
      </c>
      <c r="B888" s="2" t="s">
        <v>6</v>
      </c>
      <c r="C888" s="2" t="s">
        <v>7</v>
      </c>
      <c r="D888" s="2" t="s">
        <v>8</v>
      </c>
      <c r="E888" s="2" t="s">
        <v>84</v>
      </c>
      <c r="F888" s="3">
        <v>0</v>
      </c>
      <c r="G888" s="3">
        <v>0</v>
      </c>
      <c r="H888" s="3">
        <v>5.3540880247178959E-6</v>
      </c>
      <c r="I888" s="4"/>
    </row>
    <row r="889" spans="1:9" x14ac:dyDescent="0.3">
      <c r="A889" s="38" t="s">
        <v>457</v>
      </c>
      <c r="B889" s="2" t="s">
        <v>6</v>
      </c>
      <c r="C889" s="2" t="s">
        <v>7</v>
      </c>
      <c r="D889" s="2" t="s">
        <v>8</v>
      </c>
      <c r="E889" s="2" t="s">
        <v>11</v>
      </c>
      <c r="F889" s="4"/>
      <c r="G889" s="4"/>
      <c r="H889" s="4"/>
      <c r="I889" s="4"/>
    </row>
    <row r="890" spans="1:9" x14ac:dyDescent="0.3">
      <c r="A890" s="38" t="s">
        <v>458</v>
      </c>
      <c r="B890" s="2" t="s">
        <v>6</v>
      </c>
      <c r="C890" s="2" t="s">
        <v>7</v>
      </c>
      <c r="D890" s="2" t="s">
        <v>8</v>
      </c>
      <c r="E890" s="2" t="s">
        <v>9</v>
      </c>
      <c r="F890" s="4"/>
      <c r="G890" s="4"/>
      <c r="H890" s="4"/>
      <c r="I890" s="4"/>
    </row>
    <row r="891" spans="1:9" x14ac:dyDescent="0.3">
      <c r="A891" s="38" t="s">
        <v>968</v>
      </c>
      <c r="B891" s="2" t="s">
        <v>788</v>
      </c>
      <c r="C891" s="2" t="s">
        <v>789</v>
      </c>
      <c r="D891" s="2" t="s">
        <v>790</v>
      </c>
      <c r="E891" s="2" t="s">
        <v>793</v>
      </c>
      <c r="F891" s="4"/>
      <c r="G891" s="4"/>
      <c r="H891" s="4"/>
      <c r="I891" s="4"/>
    </row>
    <row r="892" spans="1:9" x14ac:dyDescent="0.3">
      <c r="A892" s="38" t="s">
        <v>459</v>
      </c>
      <c r="B892" s="2" t="s">
        <v>6</v>
      </c>
      <c r="C892" s="2" t="s">
        <v>7</v>
      </c>
      <c r="D892" s="2" t="s">
        <v>8</v>
      </c>
      <c r="E892" s="2" t="s">
        <v>9</v>
      </c>
      <c r="F892" s="4"/>
      <c r="G892" s="4"/>
      <c r="H892" s="4"/>
      <c r="I892" s="4"/>
    </row>
    <row r="893" spans="1:9" x14ac:dyDescent="0.3">
      <c r="A893" s="38" t="s">
        <v>460</v>
      </c>
      <c r="B893" s="2" t="s">
        <v>6</v>
      </c>
      <c r="C893" s="2" t="s">
        <v>7</v>
      </c>
      <c r="D893" s="2" t="s">
        <v>8</v>
      </c>
      <c r="E893" s="2" t="s">
        <v>9</v>
      </c>
      <c r="F893" s="4"/>
      <c r="G893" s="4"/>
      <c r="H893" s="4"/>
      <c r="I893" s="4"/>
    </row>
    <row r="894" spans="1:9" x14ac:dyDescent="0.3">
      <c r="A894" s="39" t="s">
        <v>461</v>
      </c>
      <c r="B894" s="22" t="s">
        <v>6</v>
      </c>
      <c r="C894" s="22" t="s">
        <v>7</v>
      </c>
      <c r="D894" s="22" t="s">
        <v>8</v>
      </c>
      <c r="E894" s="22" t="s">
        <v>11</v>
      </c>
      <c r="F894" s="23"/>
      <c r="G894" s="23"/>
      <c r="H894" s="23"/>
      <c r="I894" s="23"/>
    </row>
  </sheetData>
  <conditionalFormatting sqref="A2:A894">
    <cfRule type="duplicateValues" dxfId="0" priority="29" stopIfTrue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8"/>
  <sheetViews>
    <sheetView tabSelected="1" topLeftCell="B1" workbookViewId="0">
      <selection activeCell="F16" sqref="F16"/>
    </sheetView>
  </sheetViews>
  <sheetFormatPr defaultRowHeight="14.4" x14ac:dyDescent="0.3"/>
  <cols>
    <col min="1" max="1" width="14.6640625" bestFit="1" customWidth="1"/>
    <col min="2" max="2" width="14.21875" customWidth="1"/>
    <col min="3" max="3" width="16.109375" customWidth="1"/>
    <col min="4" max="4" width="11.44140625" customWidth="1"/>
    <col min="5" max="5" width="45.6640625" style="15" customWidth="1"/>
    <col min="6" max="6" width="47.88671875" style="19" bestFit="1" customWidth="1"/>
    <col min="7" max="9" width="12" bestFit="1" customWidth="1"/>
  </cols>
  <sheetData>
    <row r="1" spans="1:10" x14ac:dyDescent="0.3">
      <c r="A1" s="1" t="s">
        <v>1244</v>
      </c>
      <c r="B1" s="10" t="s">
        <v>1243</v>
      </c>
      <c r="C1" s="10" t="s">
        <v>1244</v>
      </c>
      <c r="D1" s="10" t="s">
        <v>1245</v>
      </c>
      <c r="E1" s="13" t="s">
        <v>1246</v>
      </c>
      <c r="F1" s="12" t="s">
        <v>1247</v>
      </c>
      <c r="G1" s="10" t="s">
        <v>1248</v>
      </c>
      <c r="H1" s="10" t="s">
        <v>1249</v>
      </c>
      <c r="I1" s="11" t="s">
        <v>1250</v>
      </c>
      <c r="J1" s="11" t="s">
        <v>1252</v>
      </c>
    </row>
    <row r="2" spans="1:10" x14ac:dyDescent="0.3">
      <c r="A2" s="2" t="s">
        <v>522</v>
      </c>
      <c r="B2" s="29" t="s">
        <v>15</v>
      </c>
      <c r="C2" s="8" t="s">
        <v>6</v>
      </c>
      <c r="D2" s="8" t="s">
        <v>7</v>
      </c>
      <c r="E2" s="8" t="s">
        <v>8</v>
      </c>
      <c r="F2" s="16" t="s">
        <v>16</v>
      </c>
      <c r="G2" s="9">
        <v>8.1246305733520167E-5</v>
      </c>
      <c r="H2" s="6">
        <v>0</v>
      </c>
      <c r="I2">
        <v>3.8515149669631587E-5</v>
      </c>
      <c r="J2" s="32">
        <v>1</v>
      </c>
    </row>
    <row r="3" spans="1:10" x14ac:dyDescent="0.3">
      <c r="A3" s="2" t="s">
        <v>522</v>
      </c>
      <c r="B3" s="30" t="s">
        <v>40</v>
      </c>
      <c r="C3" s="2" t="s">
        <v>6</v>
      </c>
      <c r="D3" s="2" t="s">
        <v>7</v>
      </c>
      <c r="E3" s="2" t="s">
        <v>8</v>
      </c>
      <c r="F3" s="17" t="s">
        <v>41</v>
      </c>
      <c r="G3" s="3">
        <v>1.8005382918518868E-3</v>
      </c>
      <c r="H3" s="6">
        <v>1.7247273298950621E-4</v>
      </c>
      <c r="I3">
        <v>7.6320094091593372E-4</v>
      </c>
      <c r="J3" s="32">
        <v>1</v>
      </c>
    </row>
    <row r="4" spans="1:10" x14ac:dyDescent="0.3">
      <c r="A4" s="2" t="s">
        <v>6</v>
      </c>
      <c r="B4" s="30" t="s">
        <v>43</v>
      </c>
      <c r="C4" s="2" t="s">
        <v>6</v>
      </c>
      <c r="D4" s="2" t="s">
        <v>7</v>
      </c>
      <c r="E4" s="2" t="s">
        <v>8</v>
      </c>
      <c r="F4" s="17" t="s">
        <v>41</v>
      </c>
      <c r="G4" s="3">
        <v>1.864245810911217E-4</v>
      </c>
      <c r="H4" s="6">
        <v>2.7266503880971544E-5</v>
      </c>
      <c r="I4">
        <v>6.4965435978959314E-5</v>
      </c>
      <c r="J4" s="32">
        <v>1</v>
      </c>
    </row>
    <row r="5" spans="1:10" x14ac:dyDescent="0.3">
      <c r="A5" s="2" t="s">
        <v>1220</v>
      </c>
      <c r="B5" s="30" t="s">
        <v>44</v>
      </c>
      <c r="C5" s="2" t="s">
        <v>6</v>
      </c>
      <c r="D5" s="2" t="s">
        <v>7</v>
      </c>
      <c r="E5" s="14" t="s">
        <v>8</v>
      </c>
      <c r="F5" s="18" t="s">
        <v>45</v>
      </c>
      <c r="G5" s="6">
        <v>9.2679553969403448E-4</v>
      </c>
      <c r="H5" s="6">
        <v>1.7655789080401731E-4</v>
      </c>
      <c r="I5">
        <v>4.3165905222011542E-4</v>
      </c>
      <c r="J5" s="32">
        <v>1</v>
      </c>
    </row>
    <row r="6" spans="1:10" x14ac:dyDescent="0.3">
      <c r="A6" s="2" t="s">
        <v>6</v>
      </c>
      <c r="B6" s="30" t="s">
        <v>49</v>
      </c>
      <c r="C6" s="2" t="s">
        <v>6</v>
      </c>
      <c r="D6" s="2" t="s">
        <v>7</v>
      </c>
      <c r="E6" s="2" t="s">
        <v>8</v>
      </c>
      <c r="F6" s="17" t="s">
        <v>50</v>
      </c>
      <c r="G6" s="3">
        <v>3.1175319182460406E-4</v>
      </c>
      <c r="H6" s="6">
        <v>8.2887916757869197E-5</v>
      </c>
      <c r="I6">
        <v>1.0592183188056745E-4</v>
      </c>
      <c r="J6" s="32">
        <v>1</v>
      </c>
    </row>
    <row r="7" spans="1:10" x14ac:dyDescent="0.3">
      <c r="A7" s="2" t="s">
        <v>6</v>
      </c>
      <c r="B7" s="30" t="s">
        <v>990</v>
      </c>
      <c r="C7" s="2" t="s">
        <v>987</v>
      </c>
      <c r="D7" s="2" t="s">
        <v>988</v>
      </c>
      <c r="E7" s="2" t="s">
        <v>989</v>
      </c>
      <c r="F7" s="17" t="s">
        <v>793</v>
      </c>
      <c r="G7" s="3">
        <v>5.4652431631778589E-5</v>
      </c>
      <c r="H7" s="6">
        <v>0</v>
      </c>
      <c r="I7">
        <v>0</v>
      </c>
      <c r="J7" s="32">
        <v>1</v>
      </c>
    </row>
    <row r="8" spans="1:10" x14ac:dyDescent="0.3">
      <c r="A8" s="2" t="s">
        <v>987</v>
      </c>
      <c r="B8" s="30" t="s">
        <v>521</v>
      </c>
      <c r="C8" s="2" t="s">
        <v>522</v>
      </c>
      <c r="D8" s="2" t="s">
        <v>523</v>
      </c>
      <c r="E8" s="14" t="s">
        <v>524</v>
      </c>
      <c r="F8" s="18" t="s">
        <v>525</v>
      </c>
      <c r="G8" s="6">
        <v>1.4146357952422617E-5</v>
      </c>
      <c r="H8" s="6">
        <v>0</v>
      </c>
      <c r="I8">
        <v>0</v>
      </c>
      <c r="J8" s="32">
        <v>1</v>
      </c>
    </row>
    <row r="9" spans="1:10" x14ac:dyDescent="0.3">
      <c r="A9" s="2" t="s">
        <v>6</v>
      </c>
      <c r="B9" s="30" t="s">
        <v>814</v>
      </c>
      <c r="C9" s="2" t="s">
        <v>788</v>
      </c>
      <c r="D9" s="2" t="s">
        <v>789</v>
      </c>
      <c r="E9" s="14" t="s">
        <v>790</v>
      </c>
      <c r="F9" s="18" t="s">
        <v>793</v>
      </c>
      <c r="G9" s="6">
        <v>1.0603781164762627E-4</v>
      </c>
      <c r="H9" s="6">
        <v>3.0261543309697812E-6</v>
      </c>
      <c r="I9">
        <v>1.6756179132032971E-5</v>
      </c>
      <c r="J9" s="32">
        <v>1</v>
      </c>
    </row>
    <row r="10" spans="1:10" x14ac:dyDescent="0.3">
      <c r="A10" s="2" t="s">
        <v>6</v>
      </c>
      <c r="B10" s="30" t="s">
        <v>93</v>
      </c>
      <c r="C10" s="2" t="s">
        <v>6</v>
      </c>
      <c r="D10" s="2" t="s">
        <v>7</v>
      </c>
      <c r="E10" s="14" t="s">
        <v>8</v>
      </c>
      <c r="F10" s="18" t="s">
        <v>19</v>
      </c>
      <c r="G10" s="6">
        <v>4.0165420136614608E-4</v>
      </c>
      <c r="H10" s="6">
        <v>1.3540384775810732E-4</v>
      </c>
      <c r="I10">
        <v>1.1929382453402443E-4</v>
      </c>
      <c r="J10" s="32">
        <v>1</v>
      </c>
    </row>
    <row r="11" spans="1:10" x14ac:dyDescent="0.3">
      <c r="A11" s="2" t="s">
        <v>788</v>
      </c>
      <c r="B11" s="30" t="s">
        <v>98</v>
      </c>
      <c r="C11" s="2" t="s">
        <v>6</v>
      </c>
      <c r="D11" s="2" t="s">
        <v>7</v>
      </c>
      <c r="E11" s="14" t="s">
        <v>8</v>
      </c>
      <c r="F11" s="18" t="s">
        <v>99</v>
      </c>
      <c r="G11" s="6">
        <v>1.0626609717414844E-4</v>
      </c>
      <c r="H11" s="6">
        <v>0</v>
      </c>
      <c r="I11">
        <v>3.8667656434782292E-5</v>
      </c>
      <c r="J11" s="32">
        <v>1</v>
      </c>
    </row>
    <row r="12" spans="1:10" x14ac:dyDescent="0.3">
      <c r="A12" s="2" t="s">
        <v>6</v>
      </c>
      <c r="B12" s="30" t="s">
        <v>102</v>
      </c>
      <c r="C12" s="2" t="s">
        <v>6</v>
      </c>
      <c r="D12" s="2" t="s">
        <v>7</v>
      </c>
      <c r="E12" s="14" t="s">
        <v>8</v>
      </c>
      <c r="F12" s="18" t="s">
        <v>33</v>
      </c>
      <c r="G12" s="6">
        <v>7.2811955471175776E-5</v>
      </c>
      <c r="H12" s="6">
        <v>2.4336293064939468E-5</v>
      </c>
      <c r="I12">
        <v>3.4321510271156552E-5</v>
      </c>
      <c r="J12" s="32">
        <v>1</v>
      </c>
    </row>
    <row r="13" spans="1:10" x14ac:dyDescent="0.3">
      <c r="A13" s="2" t="s">
        <v>6</v>
      </c>
      <c r="B13" s="30" t="s">
        <v>152</v>
      </c>
      <c r="C13" s="2" t="s">
        <v>6</v>
      </c>
      <c r="D13" s="2" t="s">
        <v>7</v>
      </c>
      <c r="E13" s="2" t="s">
        <v>8</v>
      </c>
      <c r="F13" s="17" t="s">
        <v>19</v>
      </c>
      <c r="G13" s="3">
        <v>2.0677120073714274E-4</v>
      </c>
      <c r="H13" s="6">
        <v>9.7945060114095937E-5</v>
      </c>
      <c r="I13">
        <v>4.7367806128748067E-5</v>
      </c>
      <c r="J13" s="32">
        <v>1</v>
      </c>
    </row>
    <row r="14" spans="1:10" x14ac:dyDescent="0.3">
      <c r="A14" s="2" t="s">
        <v>6</v>
      </c>
      <c r="B14" s="30" t="s">
        <v>179</v>
      </c>
      <c r="C14" s="2" t="s">
        <v>6</v>
      </c>
      <c r="D14" s="2" t="s">
        <v>7</v>
      </c>
      <c r="E14" s="14" t="s">
        <v>8</v>
      </c>
      <c r="F14" s="18" t="s">
        <v>50</v>
      </c>
      <c r="G14" s="6">
        <v>7.5286741498405206E-4</v>
      </c>
      <c r="H14" s="6">
        <v>2.2895464903467699E-4</v>
      </c>
      <c r="I14">
        <v>2.4307281806733538E-4</v>
      </c>
      <c r="J14" s="32">
        <v>1</v>
      </c>
    </row>
    <row r="15" spans="1:10" x14ac:dyDescent="0.3">
      <c r="A15" s="2" t="s">
        <v>6</v>
      </c>
      <c r="B15" s="30" t="s">
        <v>1219</v>
      </c>
      <c r="C15" s="2" t="s">
        <v>1220</v>
      </c>
      <c r="D15" s="2" t="s">
        <v>1221</v>
      </c>
      <c r="E15" s="2" t="s">
        <v>1222</v>
      </c>
      <c r="F15" s="17" t="s">
        <v>1223</v>
      </c>
      <c r="G15" s="3">
        <v>4.2531594062714883E-5</v>
      </c>
      <c r="H15" s="6">
        <v>0</v>
      </c>
      <c r="I15">
        <v>0</v>
      </c>
      <c r="J15" s="32">
        <v>1</v>
      </c>
    </row>
    <row r="16" spans="1:10" x14ac:dyDescent="0.3">
      <c r="A16" s="2" t="s">
        <v>6</v>
      </c>
      <c r="B16" s="30" t="s">
        <v>202</v>
      </c>
      <c r="C16" s="2" t="s">
        <v>6</v>
      </c>
      <c r="D16" s="2" t="s">
        <v>7</v>
      </c>
      <c r="E16" s="2" t="s">
        <v>8</v>
      </c>
      <c r="F16" s="17" t="s">
        <v>19</v>
      </c>
      <c r="G16" s="3">
        <v>4.294430092699723E-5</v>
      </c>
      <c r="H16" s="3">
        <v>0</v>
      </c>
      <c r="I16">
        <v>0</v>
      </c>
      <c r="J16" s="32">
        <v>1</v>
      </c>
    </row>
    <row r="17" spans="1:10" x14ac:dyDescent="0.3">
      <c r="A17" s="2" t="s">
        <v>6</v>
      </c>
      <c r="B17" s="30" t="s">
        <v>205</v>
      </c>
      <c r="C17" s="2" t="s">
        <v>6</v>
      </c>
      <c r="D17" s="2" t="s">
        <v>7</v>
      </c>
      <c r="E17" s="2" t="s">
        <v>8</v>
      </c>
      <c r="F17" s="17" t="s">
        <v>28</v>
      </c>
      <c r="G17" s="3">
        <v>5.0968368829823037E-5</v>
      </c>
      <c r="H17" s="3">
        <v>0</v>
      </c>
      <c r="I17">
        <v>0</v>
      </c>
      <c r="J17" s="32">
        <v>1</v>
      </c>
    </row>
    <row r="18" spans="1:10" x14ac:dyDescent="0.3">
      <c r="A18" s="2" t="s">
        <v>1085</v>
      </c>
      <c r="B18" s="30" t="s">
        <v>1091</v>
      </c>
      <c r="C18" s="2" t="s">
        <v>1085</v>
      </c>
      <c r="D18" s="2" t="s">
        <v>1086</v>
      </c>
      <c r="E18" s="14" t="s">
        <v>1087</v>
      </c>
      <c r="F18" s="18" t="s">
        <v>1092</v>
      </c>
      <c r="G18" s="6">
        <v>6.8897175021151837E-4</v>
      </c>
      <c r="H18" s="6">
        <v>2.5122989578563107E-5</v>
      </c>
      <c r="I18">
        <v>5.4141457844533047E-5</v>
      </c>
      <c r="J18" s="32">
        <v>1</v>
      </c>
    </row>
    <row r="19" spans="1:10" x14ac:dyDescent="0.3">
      <c r="A19" s="2" t="s">
        <v>6</v>
      </c>
      <c r="B19" s="30" t="s">
        <v>1093</v>
      </c>
      <c r="C19" s="2" t="s">
        <v>1085</v>
      </c>
      <c r="D19" s="2" t="s">
        <v>1086</v>
      </c>
      <c r="E19" s="14" t="s">
        <v>1087</v>
      </c>
      <c r="F19" s="18" t="s">
        <v>973</v>
      </c>
      <c r="G19" s="6">
        <v>2.3439814345375894E-4</v>
      </c>
      <c r="H19" s="6">
        <v>1.3591851840281275E-5</v>
      </c>
      <c r="I19">
        <v>0</v>
      </c>
      <c r="J19" s="32">
        <v>1</v>
      </c>
    </row>
    <row r="20" spans="1:10" x14ac:dyDescent="0.3">
      <c r="A20" s="2" t="s">
        <v>6</v>
      </c>
      <c r="B20" s="30" t="s">
        <v>310</v>
      </c>
      <c r="C20" s="2" t="s">
        <v>6</v>
      </c>
      <c r="D20" s="2" t="s">
        <v>7</v>
      </c>
      <c r="E20" s="2" t="s">
        <v>8</v>
      </c>
      <c r="F20" s="17" t="s">
        <v>62</v>
      </c>
      <c r="G20" s="3">
        <v>2.7299267498283303E-4</v>
      </c>
      <c r="H20" s="6">
        <v>7.1106347501394664E-5</v>
      </c>
      <c r="I20">
        <v>9.3946148822016991E-5</v>
      </c>
      <c r="J20" s="32">
        <v>1</v>
      </c>
    </row>
    <row r="21" spans="1:10" x14ac:dyDescent="0.3">
      <c r="A21" s="2" t="s">
        <v>6</v>
      </c>
      <c r="B21" s="30" t="s">
        <v>334</v>
      </c>
      <c r="C21" s="2" t="s">
        <v>6</v>
      </c>
      <c r="D21" s="2" t="s">
        <v>7</v>
      </c>
      <c r="E21" s="2" t="s">
        <v>8</v>
      </c>
      <c r="F21" s="17" t="s">
        <v>335</v>
      </c>
      <c r="G21" s="3">
        <v>1.0911698217306795E-4</v>
      </c>
      <c r="H21" s="6">
        <v>0</v>
      </c>
      <c r="I21">
        <v>1.8024018365176583E-5</v>
      </c>
      <c r="J21" s="32">
        <v>1</v>
      </c>
    </row>
    <row r="22" spans="1:10" x14ac:dyDescent="0.3">
      <c r="A22" s="2" t="s">
        <v>1085</v>
      </c>
      <c r="B22" s="30" t="s">
        <v>339</v>
      </c>
      <c r="C22" s="2" t="s">
        <v>6</v>
      </c>
      <c r="D22" s="2" t="s">
        <v>7</v>
      </c>
      <c r="E22" s="2" t="s">
        <v>8</v>
      </c>
      <c r="F22" s="17" t="s">
        <v>135</v>
      </c>
      <c r="G22" s="3">
        <v>1.5462770514059273E-4</v>
      </c>
      <c r="H22" s="3">
        <v>1.1035018189942918E-5</v>
      </c>
      <c r="I22">
        <v>3.4819416552883191E-6</v>
      </c>
      <c r="J22" s="32">
        <v>1</v>
      </c>
    </row>
    <row r="23" spans="1:10" x14ac:dyDescent="0.3">
      <c r="A23" s="2" t="s">
        <v>1085</v>
      </c>
      <c r="B23" s="30" t="s">
        <v>1094</v>
      </c>
      <c r="C23" s="2" t="s">
        <v>1085</v>
      </c>
      <c r="D23" s="2" t="s">
        <v>1086</v>
      </c>
      <c r="E23" s="2" t="s">
        <v>1087</v>
      </c>
      <c r="F23" s="17" t="s">
        <v>1092</v>
      </c>
      <c r="G23" s="3">
        <v>4.6571485909267124E-4</v>
      </c>
      <c r="H23" s="3">
        <v>0</v>
      </c>
      <c r="I23">
        <v>0</v>
      </c>
      <c r="J23" s="32">
        <v>1</v>
      </c>
    </row>
    <row r="24" spans="1:10" x14ac:dyDescent="0.3">
      <c r="A24" s="2" t="s">
        <v>6</v>
      </c>
      <c r="B24" s="30" t="s">
        <v>386</v>
      </c>
      <c r="C24" s="2" t="s">
        <v>6</v>
      </c>
      <c r="D24" s="2" t="s">
        <v>7</v>
      </c>
      <c r="E24" s="2" t="s">
        <v>8</v>
      </c>
      <c r="F24" s="17" t="s">
        <v>19</v>
      </c>
      <c r="G24" s="3">
        <v>1.2610093529099824E-4</v>
      </c>
      <c r="H24" s="6">
        <v>0</v>
      </c>
      <c r="I24">
        <v>5.4556267658337894E-5</v>
      </c>
      <c r="J24" s="32">
        <v>1</v>
      </c>
    </row>
    <row r="25" spans="1:10" x14ac:dyDescent="0.3">
      <c r="A25" s="2" t="s">
        <v>6</v>
      </c>
      <c r="B25" s="30" t="s">
        <v>533</v>
      </c>
      <c r="C25" s="2" t="s">
        <v>522</v>
      </c>
      <c r="D25" s="2" t="s">
        <v>523</v>
      </c>
      <c r="E25" s="2" t="s">
        <v>524</v>
      </c>
      <c r="F25" s="17" t="s">
        <v>525</v>
      </c>
      <c r="G25" s="3">
        <v>7.0785260435363122E-6</v>
      </c>
      <c r="H25" s="6">
        <v>0</v>
      </c>
      <c r="I25">
        <v>2.711810817714259E-6</v>
      </c>
      <c r="J25" s="32">
        <v>1</v>
      </c>
    </row>
    <row r="26" spans="1:10" x14ac:dyDescent="0.3">
      <c r="A26" s="2" t="s">
        <v>6</v>
      </c>
      <c r="B26" s="30" t="s">
        <v>411</v>
      </c>
      <c r="C26" s="2" t="s">
        <v>6</v>
      </c>
      <c r="D26" s="2" t="s">
        <v>7</v>
      </c>
      <c r="E26" s="2" t="s">
        <v>8</v>
      </c>
      <c r="F26" s="17" t="s">
        <v>9</v>
      </c>
      <c r="G26" s="3">
        <v>2.2455363875465391E-5</v>
      </c>
      <c r="H26" s="6">
        <v>0</v>
      </c>
      <c r="I26">
        <v>0</v>
      </c>
      <c r="J26" s="32">
        <v>1</v>
      </c>
    </row>
    <row r="27" spans="1:10" x14ac:dyDescent="0.3">
      <c r="A27" s="2" t="s">
        <v>6</v>
      </c>
      <c r="B27" s="30" t="s">
        <v>13</v>
      </c>
      <c r="C27" s="2" t="s">
        <v>6</v>
      </c>
      <c r="D27" s="2" t="s">
        <v>7</v>
      </c>
      <c r="E27" s="14" t="s">
        <v>8</v>
      </c>
      <c r="F27" s="18" t="s">
        <v>14</v>
      </c>
      <c r="G27" s="6">
        <v>1.2143174139800234E-4</v>
      </c>
      <c r="H27" s="6">
        <v>0</v>
      </c>
      <c r="I27">
        <v>1.2964686526100892E-4</v>
      </c>
      <c r="J27" s="32">
        <v>2</v>
      </c>
    </row>
    <row r="28" spans="1:10" x14ac:dyDescent="0.3">
      <c r="A28" s="2" t="s">
        <v>573</v>
      </c>
      <c r="B28" s="30" t="s">
        <v>18</v>
      </c>
      <c r="C28" s="2" t="s">
        <v>6</v>
      </c>
      <c r="D28" s="2" t="s">
        <v>7</v>
      </c>
      <c r="E28" s="14" t="s">
        <v>8</v>
      </c>
      <c r="F28" s="18" t="s">
        <v>19</v>
      </c>
      <c r="G28" s="6">
        <v>1.2214131259607093E-3</v>
      </c>
      <c r="H28" s="6">
        <v>2.9091400258946871E-4</v>
      </c>
      <c r="I28">
        <v>1.1058380900999449E-3</v>
      </c>
      <c r="J28" s="32">
        <v>2</v>
      </c>
    </row>
    <row r="29" spans="1:10" x14ac:dyDescent="0.3">
      <c r="A29" s="2" t="s">
        <v>6</v>
      </c>
      <c r="B29" s="30" t="s">
        <v>42</v>
      </c>
      <c r="C29" s="2" t="s">
        <v>6</v>
      </c>
      <c r="D29" s="2" t="s">
        <v>7</v>
      </c>
      <c r="E29" s="2" t="s">
        <v>8</v>
      </c>
      <c r="F29" s="17" t="s">
        <v>41</v>
      </c>
      <c r="G29" s="3">
        <v>5.6438162066416728E-4</v>
      </c>
      <c r="H29" s="6">
        <v>6.5206113529347529E-5</v>
      </c>
      <c r="I29">
        <v>3.8123564398745945E-4</v>
      </c>
      <c r="J29" s="32">
        <v>2</v>
      </c>
    </row>
    <row r="30" spans="1:10" x14ac:dyDescent="0.3">
      <c r="A30" s="2" t="s">
        <v>604</v>
      </c>
      <c r="B30" s="30" t="s">
        <v>57</v>
      </c>
      <c r="C30" s="2" t="s">
        <v>6</v>
      </c>
      <c r="D30" s="2" t="s">
        <v>7</v>
      </c>
      <c r="E30" s="2" t="s">
        <v>8</v>
      </c>
      <c r="F30" s="17" t="s">
        <v>56</v>
      </c>
      <c r="G30" s="3">
        <v>1.8923164606584524E-4</v>
      </c>
      <c r="H30" s="3">
        <v>0</v>
      </c>
      <c r="I30">
        <v>1.3201505671017399E-4</v>
      </c>
      <c r="J30" s="32">
        <v>2</v>
      </c>
    </row>
    <row r="31" spans="1:10" x14ac:dyDescent="0.3">
      <c r="A31" s="2" t="s">
        <v>6</v>
      </c>
      <c r="B31" s="30" t="s">
        <v>63</v>
      </c>
      <c r="C31" s="2" t="s">
        <v>6</v>
      </c>
      <c r="D31" s="2" t="s">
        <v>7</v>
      </c>
      <c r="E31" s="2" t="s">
        <v>8</v>
      </c>
      <c r="F31" s="17" t="s">
        <v>64</v>
      </c>
      <c r="G31" s="3">
        <v>5.1957952880414722E-4</v>
      </c>
      <c r="H31" s="6">
        <v>1.0530249574676317E-4</v>
      </c>
      <c r="I31">
        <v>4.8076718030309765E-4</v>
      </c>
      <c r="J31" s="32">
        <v>2</v>
      </c>
    </row>
    <row r="32" spans="1:10" x14ac:dyDescent="0.3">
      <c r="A32" s="2" t="s">
        <v>6</v>
      </c>
      <c r="B32" s="30" t="s">
        <v>87</v>
      </c>
      <c r="C32" s="2" t="s">
        <v>6</v>
      </c>
      <c r="D32" s="2" t="s">
        <v>7</v>
      </c>
      <c r="E32" s="2" t="s">
        <v>8</v>
      </c>
      <c r="F32" s="17" t="s">
        <v>88</v>
      </c>
      <c r="G32" s="3">
        <v>3.3077376838143126E-4</v>
      </c>
      <c r="H32" s="6">
        <v>3.5211425117613169E-5</v>
      </c>
      <c r="I32">
        <v>3.8032954892019234E-4</v>
      </c>
      <c r="J32" s="32">
        <v>2</v>
      </c>
    </row>
    <row r="33" spans="1:10" x14ac:dyDescent="0.3">
      <c r="A33" s="2" t="s">
        <v>6</v>
      </c>
      <c r="B33" s="30" t="s">
        <v>89</v>
      </c>
      <c r="C33" s="2" t="s">
        <v>6</v>
      </c>
      <c r="D33" s="2" t="s">
        <v>7</v>
      </c>
      <c r="E33" s="2" t="s">
        <v>8</v>
      </c>
      <c r="F33" s="17" t="s">
        <v>14</v>
      </c>
      <c r="G33" s="3">
        <v>3.2435917797194477E-4</v>
      </c>
      <c r="H33" s="6">
        <v>1.1768377953771372E-5</v>
      </c>
      <c r="I33">
        <v>3.0171325658231898E-4</v>
      </c>
      <c r="J33" s="32">
        <v>2</v>
      </c>
    </row>
    <row r="34" spans="1:10" x14ac:dyDescent="0.3">
      <c r="A34" s="2" t="s">
        <v>1046</v>
      </c>
      <c r="B34" s="30" t="s">
        <v>818</v>
      </c>
      <c r="C34" s="2" t="s">
        <v>788</v>
      </c>
      <c r="D34" s="2" t="s">
        <v>789</v>
      </c>
      <c r="E34" s="2" t="s">
        <v>790</v>
      </c>
      <c r="F34" s="17" t="s">
        <v>793</v>
      </c>
      <c r="G34" s="3">
        <v>2.4596617763856577E-4</v>
      </c>
      <c r="H34" s="6">
        <v>6.5110806126521552E-5</v>
      </c>
      <c r="I34">
        <v>1.8616651255009506E-4</v>
      </c>
      <c r="J34" s="32">
        <v>2</v>
      </c>
    </row>
    <row r="35" spans="1:10" x14ac:dyDescent="0.3">
      <c r="A35" s="2" t="s">
        <v>6</v>
      </c>
      <c r="B35" s="30" t="s">
        <v>113</v>
      </c>
      <c r="C35" s="2" t="s">
        <v>6</v>
      </c>
      <c r="D35" s="2" t="s">
        <v>7</v>
      </c>
      <c r="E35" s="14" t="s">
        <v>8</v>
      </c>
      <c r="F35" s="18" t="s">
        <v>114</v>
      </c>
      <c r="G35" s="6">
        <v>3.1756684195277879E-4</v>
      </c>
      <c r="H35" s="6">
        <v>5.7506529120452227E-5</v>
      </c>
      <c r="I35">
        <v>3.3518562009339514E-4</v>
      </c>
      <c r="J35" s="32">
        <v>2</v>
      </c>
    </row>
    <row r="36" spans="1:10" x14ac:dyDescent="0.3">
      <c r="A36" s="2" t="s">
        <v>1046</v>
      </c>
      <c r="B36" s="30" t="s">
        <v>144</v>
      </c>
      <c r="C36" s="2" t="s">
        <v>6</v>
      </c>
      <c r="D36" s="2" t="s">
        <v>7</v>
      </c>
      <c r="E36" s="2" t="s">
        <v>8</v>
      </c>
      <c r="F36" s="17" t="s">
        <v>39</v>
      </c>
      <c r="G36" s="3">
        <v>5.9116248791933555E-5</v>
      </c>
      <c r="H36" s="6">
        <v>1.9794713035694786E-5</v>
      </c>
      <c r="I36">
        <v>3.1981416761852992E-5</v>
      </c>
      <c r="J36" s="32">
        <v>2</v>
      </c>
    </row>
    <row r="37" spans="1:10" x14ac:dyDescent="0.3">
      <c r="A37" s="2" t="s">
        <v>6</v>
      </c>
      <c r="B37" s="30" t="s">
        <v>147</v>
      </c>
      <c r="C37" s="2" t="s">
        <v>6</v>
      </c>
      <c r="D37" s="2" t="s">
        <v>7</v>
      </c>
      <c r="E37" s="14" t="s">
        <v>8</v>
      </c>
      <c r="F37" s="18" t="s">
        <v>135</v>
      </c>
      <c r="G37" s="6">
        <v>3.9123145700907774E-4</v>
      </c>
      <c r="H37" s="6">
        <v>1.9632509837045185E-4</v>
      </c>
      <c r="I37">
        <v>2.387071164084762E-4</v>
      </c>
      <c r="J37" s="32">
        <v>2</v>
      </c>
    </row>
    <row r="38" spans="1:10" x14ac:dyDescent="0.3">
      <c r="A38" s="2" t="s">
        <v>6</v>
      </c>
      <c r="B38" s="30" t="s">
        <v>151</v>
      </c>
      <c r="C38" s="2" t="s">
        <v>6</v>
      </c>
      <c r="D38" s="2" t="s">
        <v>7</v>
      </c>
      <c r="E38" s="2" t="s">
        <v>8</v>
      </c>
      <c r="F38" s="17" t="s">
        <v>9</v>
      </c>
      <c r="G38" s="3">
        <v>5.3704634152159197E-5</v>
      </c>
      <c r="H38" s="6">
        <v>6.5178708667041451E-6</v>
      </c>
      <c r="I38">
        <v>3.768532237685127E-5</v>
      </c>
      <c r="J38" s="32">
        <v>2</v>
      </c>
    </row>
    <row r="39" spans="1:10" x14ac:dyDescent="0.3">
      <c r="A39" s="2" t="s">
        <v>6</v>
      </c>
      <c r="B39" s="30" t="s">
        <v>164</v>
      </c>
      <c r="C39" s="2" t="s">
        <v>6</v>
      </c>
      <c r="D39" s="2" t="s">
        <v>7</v>
      </c>
      <c r="E39" s="14" t="s">
        <v>8</v>
      </c>
      <c r="F39" s="18" t="s">
        <v>45</v>
      </c>
      <c r="G39" s="6">
        <v>2.4547955954483765E-5</v>
      </c>
      <c r="H39" s="6">
        <v>0</v>
      </c>
      <c r="I39">
        <v>3.0853354602327669E-5</v>
      </c>
      <c r="J39" s="32">
        <v>2</v>
      </c>
    </row>
    <row r="40" spans="1:10" x14ac:dyDescent="0.3">
      <c r="A40" s="2" t="s">
        <v>6</v>
      </c>
      <c r="B40" s="30" t="s">
        <v>167</v>
      </c>
      <c r="C40" s="2" t="s">
        <v>6</v>
      </c>
      <c r="D40" s="2" t="s">
        <v>7</v>
      </c>
      <c r="E40" s="2" t="s">
        <v>8</v>
      </c>
      <c r="F40" s="17" t="s">
        <v>41</v>
      </c>
      <c r="G40" s="3">
        <v>3.18552305186394E-5</v>
      </c>
      <c r="H40" s="6">
        <v>0</v>
      </c>
      <c r="I40">
        <v>5.9357630150077709E-5</v>
      </c>
      <c r="J40" s="32">
        <v>2</v>
      </c>
    </row>
    <row r="41" spans="1:10" x14ac:dyDescent="0.3">
      <c r="A41" s="2" t="s">
        <v>620</v>
      </c>
      <c r="B41" s="30" t="s">
        <v>1161</v>
      </c>
      <c r="C41" s="2" t="s">
        <v>1158</v>
      </c>
      <c r="D41" s="2" t="s">
        <v>709</v>
      </c>
      <c r="E41" s="2" t="s">
        <v>1159</v>
      </c>
      <c r="F41" s="17" t="s">
        <v>1162</v>
      </c>
      <c r="G41" s="3">
        <v>1.0933764017021703E-4</v>
      </c>
      <c r="H41" s="6">
        <v>3.4726361175063068E-6</v>
      </c>
      <c r="I41">
        <v>9.5020575838831772E-5</v>
      </c>
      <c r="J41" s="32">
        <v>2</v>
      </c>
    </row>
    <row r="42" spans="1:10" x14ac:dyDescent="0.3">
      <c r="A42" s="2" t="s">
        <v>6</v>
      </c>
      <c r="B42" s="30" t="s">
        <v>190</v>
      </c>
      <c r="C42" s="2" t="s">
        <v>6</v>
      </c>
      <c r="D42" s="2" t="s">
        <v>7</v>
      </c>
      <c r="E42" s="14" t="s">
        <v>8</v>
      </c>
      <c r="F42" s="18" t="s">
        <v>99</v>
      </c>
      <c r="G42" s="6">
        <v>1.88917506087375E-4</v>
      </c>
      <c r="H42" s="6">
        <v>1.4257173393467322E-5</v>
      </c>
      <c r="I42">
        <v>1.2762078538267543E-4</v>
      </c>
      <c r="J42" s="32">
        <v>2</v>
      </c>
    </row>
    <row r="43" spans="1:10" x14ac:dyDescent="0.3">
      <c r="A43" s="2" t="s">
        <v>6</v>
      </c>
      <c r="B43" s="30" t="s">
        <v>581</v>
      </c>
      <c r="C43" s="2" t="s">
        <v>573</v>
      </c>
      <c r="D43" s="2" t="s">
        <v>574</v>
      </c>
      <c r="E43" s="14" t="s">
        <v>575</v>
      </c>
      <c r="F43" s="18" t="s">
        <v>576</v>
      </c>
      <c r="G43" s="6">
        <v>1.8994423166393678E-5</v>
      </c>
      <c r="H43" s="6">
        <v>0</v>
      </c>
      <c r="I43">
        <v>1.0143047430622495E-5</v>
      </c>
      <c r="J43" s="32">
        <v>2</v>
      </c>
    </row>
    <row r="44" spans="1:10" x14ac:dyDescent="0.3">
      <c r="A44" s="2" t="s">
        <v>6</v>
      </c>
      <c r="B44" s="30" t="s">
        <v>1050</v>
      </c>
      <c r="C44" s="2" t="s">
        <v>1046</v>
      </c>
      <c r="D44" s="2" t="s">
        <v>1047</v>
      </c>
      <c r="E44" s="14" t="s">
        <v>1048</v>
      </c>
      <c r="F44" s="18" t="s">
        <v>1049</v>
      </c>
      <c r="G44" s="6">
        <v>5.5706592452176726E-5</v>
      </c>
      <c r="H44" s="6">
        <v>0</v>
      </c>
      <c r="I44">
        <v>6.9587058977526364E-5</v>
      </c>
      <c r="J44" s="32">
        <v>2</v>
      </c>
    </row>
    <row r="45" spans="1:10" x14ac:dyDescent="0.3">
      <c r="A45" s="2" t="s">
        <v>1158</v>
      </c>
      <c r="B45" s="30" t="s">
        <v>197</v>
      </c>
      <c r="C45" s="2" t="s">
        <v>6</v>
      </c>
      <c r="D45" s="2" t="s">
        <v>7</v>
      </c>
      <c r="E45" s="14" t="s">
        <v>8</v>
      </c>
      <c r="F45" s="18" t="s">
        <v>130</v>
      </c>
      <c r="G45" s="6">
        <v>2.7616450448794238E-4</v>
      </c>
      <c r="H45" s="6">
        <v>1.1532957239208171E-4</v>
      </c>
      <c r="I45">
        <v>2.5500371180852977E-4</v>
      </c>
      <c r="J45" s="32">
        <v>2</v>
      </c>
    </row>
    <row r="46" spans="1:10" x14ac:dyDescent="0.3">
      <c r="A46" s="2" t="s">
        <v>6</v>
      </c>
      <c r="B46" s="30" t="s">
        <v>198</v>
      </c>
      <c r="C46" s="2" t="s">
        <v>6</v>
      </c>
      <c r="D46" s="2" t="s">
        <v>7</v>
      </c>
      <c r="E46" s="14" t="s">
        <v>8</v>
      </c>
      <c r="F46" s="18" t="s">
        <v>130</v>
      </c>
      <c r="G46" s="6">
        <v>2.3646499516773422E-4</v>
      </c>
      <c r="H46" s="6">
        <v>4.104615670199002E-5</v>
      </c>
      <c r="I46">
        <v>1.7140752556848705E-4</v>
      </c>
      <c r="J46" s="32">
        <v>2</v>
      </c>
    </row>
    <row r="47" spans="1:10" x14ac:dyDescent="0.3">
      <c r="A47" s="2" t="s">
        <v>6</v>
      </c>
      <c r="B47" s="30" t="s">
        <v>199</v>
      </c>
      <c r="C47" s="2" t="s">
        <v>6</v>
      </c>
      <c r="D47" s="2" t="s">
        <v>7</v>
      </c>
      <c r="E47" s="14" t="s">
        <v>8</v>
      </c>
      <c r="F47" s="18" t="s">
        <v>130</v>
      </c>
      <c r="G47" s="6">
        <v>9.672219913001304E-4</v>
      </c>
      <c r="H47" s="6">
        <v>4.0764975979327457E-4</v>
      </c>
      <c r="I47">
        <v>1.6810941888512688E-3</v>
      </c>
      <c r="J47" s="32">
        <v>2</v>
      </c>
    </row>
    <row r="48" spans="1:10" x14ac:dyDescent="0.3">
      <c r="A48" s="2" t="s">
        <v>490</v>
      </c>
      <c r="B48" s="30" t="s">
        <v>500</v>
      </c>
      <c r="C48" s="2" t="s">
        <v>490</v>
      </c>
      <c r="D48" s="2" t="s">
        <v>491</v>
      </c>
      <c r="E48" s="14" t="s">
        <v>492</v>
      </c>
      <c r="F48" s="18" t="s">
        <v>493</v>
      </c>
      <c r="G48" s="6">
        <v>1.5627664302551484E-4</v>
      </c>
      <c r="H48" s="6">
        <v>6.1821753640403166E-5</v>
      </c>
      <c r="I48">
        <v>1.5890355640798453E-4</v>
      </c>
      <c r="J48" s="32">
        <v>2</v>
      </c>
    </row>
    <row r="49" spans="1:10" x14ac:dyDescent="0.3">
      <c r="A49" s="2" t="s">
        <v>761</v>
      </c>
      <c r="B49" s="30" t="s">
        <v>204</v>
      </c>
      <c r="C49" s="2" t="s">
        <v>6</v>
      </c>
      <c r="D49" s="2" t="s">
        <v>7</v>
      </c>
      <c r="E49" s="14" t="s">
        <v>8</v>
      </c>
      <c r="F49" s="18" t="s">
        <v>19</v>
      </c>
      <c r="G49" s="6">
        <v>1.281205534618279E-4</v>
      </c>
      <c r="H49" s="6">
        <v>0</v>
      </c>
      <c r="I49">
        <v>8.4268541732617031E-5</v>
      </c>
      <c r="J49" s="32">
        <v>2</v>
      </c>
    </row>
    <row r="50" spans="1:10" x14ac:dyDescent="0.3">
      <c r="A50" s="2" t="s">
        <v>6</v>
      </c>
      <c r="B50" s="30" t="s">
        <v>211</v>
      </c>
      <c r="C50" s="2" t="s">
        <v>6</v>
      </c>
      <c r="D50" s="2" t="s">
        <v>7</v>
      </c>
      <c r="E50" s="14" t="s">
        <v>8</v>
      </c>
      <c r="F50" s="18" t="s">
        <v>52</v>
      </c>
      <c r="G50" s="6">
        <v>4.1988100811265669E-4</v>
      </c>
      <c r="H50" s="6">
        <v>1.2468858548402243E-4</v>
      </c>
      <c r="I50">
        <v>2.5695312399406147E-4</v>
      </c>
      <c r="J50" s="32">
        <v>2</v>
      </c>
    </row>
    <row r="51" spans="1:10" x14ac:dyDescent="0.3">
      <c r="A51" s="2" t="s">
        <v>6</v>
      </c>
      <c r="B51" s="30" t="s">
        <v>212</v>
      </c>
      <c r="C51" s="2" t="s">
        <v>6</v>
      </c>
      <c r="D51" s="2" t="s">
        <v>7</v>
      </c>
      <c r="E51" s="2" t="s">
        <v>8</v>
      </c>
      <c r="F51" s="17" t="s">
        <v>45</v>
      </c>
      <c r="G51" s="3">
        <v>4.1980149677434172E-5</v>
      </c>
      <c r="H51" s="3">
        <v>0</v>
      </c>
      <c r="I51">
        <v>5.9984179327279358E-5</v>
      </c>
      <c r="J51" s="32">
        <v>2</v>
      </c>
    </row>
    <row r="52" spans="1:10" x14ac:dyDescent="0.3">
      <c r="A52" s="2" t="s">
        <v>788</v>
      </c>
      <c r="B52" s="30" t="s">
        <v>222</v>
      </c>
      <c r="C52" s="2" t="s">
        <v>6</v>
      </c>
      <c r="D52" s="2" t="s">
        <v>7</v>
      </c>
      <c r="E52" s="14" t="s">
        <v>8</v>
      </c>
      <c r="F52" s="18" t="s">
        <v>54</v>
      </c>
      <c r="G52" s="6">
        <v>4.2373057328405069E-4</v>
      </c>
      <c r="H52" s="6">
        <v>1.3628649705929715E-4</v>
      </c>
      <c r="I52">
        <v>3.8909823625953932E-4</v>
      </c>
      <c r="J52" s="32">
        <v>2</v>
      </c>
    </row>
    <row r="53" spans="1:10" x14ac:dyDescent="0.3">
      <c r="A53" s="2" t="s">
        <v>6</v>
      </c>
      <c r="B53" s="30" t="s">
        <v>229</v>
      </c>
      <c r="C53" s="2" t="s">
        <v>6</v>
      </c>
      <c r="D53" s="2" t="s">
        <v>7</v>
      </c>
      <c r="E53" s="14" t="s">
        <v>8</v>
      </c>
      <c r="F53" s="18" t="s">
        <v>54</v>
      </c>
      <c r="G53" s="6">
        <v>8.5294150828767851E-5</v>
      </c>
      <c r="H53" s="6">
        <v>0</v>
      </c>
      <c r="I53">
        <v>1.5605372602732714E-4</v>
      </c>
      <c r="J53" s="32">
        <v>2</v>
      </c>
    </row>
    <row r="54" spans="1:10" x14ac:dyDescent="0.3">
      <c r="A54" s="2" t="s">
        <v>788</v>
      </c>
      <c r="B54" s="30" t="s">
        <v>254</v>
      </c>
      <c r="C54" s="2" t="s">
        <v>6</v>
      </c>
      <c r="D54" s="2" t="s">
        <v>7</v>
      </c>
      <c r="E54" s="2" t="s">
        <v>8</v>
      </c>
      <c r="F54" s="17" t="s">
        <v>92</v>
      </c>
      <c r="G54" s="3">
        <v>6.1500284971399699E-5</v>
      </c>
      <c r="H54" s="3">
        <v>0</v>
      </c>
      <c r="I54">
        <v>6.5050382653726816E-5</v>
      </c>
      <c r="J54" s="32">
        <v>2</v>
      </c>
    </row>
    <row r="55" spans="1:10" x14ac:dyDescent="0.3">
      <c r="A55" s="2" t="s">
        <v>6</v>
      </c>
      <c r="B55" s="30" t="s">
        <v>265</v>
      </c>
      <c r="C55" s="2" t="s">
        <v>6</v>
      </c>
      <c r="D55" s="2" t="s">
        <v>7</v>
      </c>
      <c r="E55" s="2" t="s">
        <v>8</v>
      </c>
      <c r="F55" s="17" t="s">
        <v>54</v>
      </c>
      <c r="G55" s="3">
        <v>1.0392113247652056E-3</v>
      </c>
      <c r="H55" s="3">
        <v>2.6237338734394846E-4</v>
      </c>
      <c r="I55">
        <v>1.3311911577522382E-3</v>
      </c>
      <c r="J55" s="32">
        <v>2</v>
      </c>
    </row>
    <row r="56" spans="1:10" x14ac:dyDescent="0.3">
      <c r="A56" s="2" t="s">
        <v>6</v>
      </c>
      <c r="B56" s="30" t="s">
        <v>267</v>
      </c>
      <c r="C56" s="2" t="s">
        <v>6</v>
      </c>
      <c r="D56" s="2" t="s">
        <v>7</v>
      </c>
      <c r="E56" s="2" t="s">
        <v>8</v>
      </c>
      <c r="F56" s="17" t="s">
        <v>36</v>
      </c>
      <c r="G56" s="3">
        <v>9.727838650940746E-5</v>
      </c>
      <c r="H56" s="3">
        <v>4.8106188592934228E-5</v>
      </c>
      <c r="I56">
        <v>1.3882527039457069E-4</v>
      </c>
      <c r="J56" s="32">
        <v>2</v>
      </c>
    </row>
    <row r="57" spans="1:10" x14ac:dyDescent="0.3">
      <c r="A57" s="2" t="s">
        <v>6</v>
      </c>
      <c r="B57" s="30" t="s">
        <v>870</v>
      </c>
      <c r="C57" s="2" t="s">
        <v>788</v>
      </c>
      <c r="D57" s="2" t="s">
        <v>789</v>
      </c>
      <c r="E57" s="2" t="s">
        <v>790</v>
      </c>
      <c r="F57" s="17" t="s">
        <v>847</v>
      </c>
      <c r="G57" s="3">
        <v>2.0793642496310017E-4</v>
      </c>
      <c r="H57" s="3">
        <v>4.9262977480903416E-6</v>
      </c>
      <c r="I57">
        <v>2.7274134212745382E-4</v>
      </c>
      <c r="J57" s="32">
        <v>2</v>
      </c>
    </row>
    <row r="58" spans="1:10" x14ac:dyDescent="0.3">
      <c r="A58" s="2" t="s">
        <v>6</v>
      </c>
      <c r="B58" s="30" t="s">
        <v>1052</v>
      </c>
      <c r="C58" s="2" t="s">
        <v>1046</v>
      </c>
      <c r="D58" s="2" t="s">
        <v>1047</v>
      </c>
      <c r="E58" s="14" t="s">
        <v>1048</v>
      </c>
      <c r="F58" s="18" t="s">
        <v>1049</v>
      </c>
      <c r="G58" s="6">
        <v>4.2692097312145677E-5</v>
      </c>
      <c r="H58" s="6">
        <v>4.6050174601714066E-6</v>
      </c>
      <c r="I58">
        <v>3.6972051432646551E-5</v>
      </c>
      <c r="J58" s="32">
        <v>2</v>
      </c>
    </row>
    <row r="59" spans="1:10" x14ac:dyDescent="0.3">
      <c r="A59" s="2" t="s">
        <v>6</v>
      </c>
      <c r="B59" s="30" t="s">
        <v>610</v>
      </c>
      <c r="C59" s="2" t="s">
        <v>604</v>
      </c>
      <c r="D59" s="2" t="s">
        <v>605</v>
      </c>
      <c r="E59" s="2" t="s">
        <v>606</v>
      </c>
      <c r="F59" s="17" t="s">
        <v>607</v>
      </c>
      <c r="G59" s="3">
        <v>2.1058843940225928E-5</v>
      </c>
      <c r="H59" s="6">
        <v>0</v>
      </c>
      <c r="I59">
        <v>4.2115519975696377E-5</v>
      </c>
      <c r="J59" s="32">
        <v>2</v>
      </c>
    </row>
    <row r="60" spans="1:10" x14ac:dyDescent="0.3">
      <c r="A60" s="2" t="s">
        <v>6</v>
      </c>
      <c r="B60" s="30" t="s">
        <v>351</v>
      </c>
      <c r="C60" s="2" t="s">
        <v>6</v>
      </c>
      <c r="D60" s="2" t="s">
        <v>7</v>
      </c>
      <c r="E60" s="14" t="s">
        <v>8</v>
      </c>
      <c r="F60" s="18" t="s">
        <v>45</v>
      </c>
      <c r="G60" s="6">
        <v>2.0803415848907362E-5</v>
      </c>
      <c r="H60" s="6">
        <v>0</v>
      </c>
      <c r="I60">
        <v>1.2429132914523686E-5</v>
      </c>
      <c r="J60" s="32">
        <v>2</v>
      </c>
    </row>
    <row r="61" spans="1:10" x14ac:dyDescent="0.3">
      <c r="A61" s="2" t="s">
        <v>6</v>
      </c>
      <c r="B61" s="30" t="s">
        <v>370</v>
      </c>
      <c r="C61" s="2" t="s">
        <v>6</v>
      </c>
      <c r="D61" s="2" t="s">
        <v>7</v>
      </c>
      <c r="E61" s="2" t="s">
        <v>8</v>
      </c>
      <c r="F61" s="17" t="s">
        <v>219</v>
      </c>
      <c r="G61" s="3">
        <v>1.8723074264016628E-5</v>
      </c>
      <c r="H61" s="3">
        <v>0</v>
      </c>
      <c r="I61">
        <v>2.8595545519679695E-5</v>
      </c>
      <c r="J61" s="32">
        <v>2</v>
      </c>
    </row>
    <row r="62" spans="1:10" x14ac:dyDescent="0.3">
      <c r="A62" s="2" t="s">
        <v>6</v>
      </c>
      <c r="B62" s="30" t="s">
        <v>378</v>
      </c>
      <c r="C62" s="2" t="s">
        <v>6</v>
      </c>
      <c r="D62" s="2" t="s">
        <v>7</v>
      </c>
      <c r="E62" s="2" t="s">
        <v>8</v>
      </c>
      <c r="F62" s="17" t="s">
        <v>112</v>
      </c>
      <c r="G62" s="3">
        <v>7.4019992194308359E-5</v>
      </c>
      <c r="H62" s="6">
        <v>0</v>
      </c>
      <c r="I62">
        <v>1.2914117331468247E-4</v>
      </c>
      <c r="J62" s="32">
        <v>2</v>
      </c>
    </row>
    <row r="63" spans="1:10" x14ac:dyDescent="0.3">
      <c r="A63" s="2" t="s">
        <v>6</v>
      </c>
      <c r="B63" s="30" t="s">
        <v>380</v>
      </c>
      <c r="C63" s="2" t="s">
        <v>6</v>
      </c>
      <c r="D63" s="2" t="s">
        <v>7</v>
      </c>
      <c r="E63" s="2" t="s">
        <v>8</v>
      </c>
      <c r="F63" s="17" t="s">
        <v>19</v>
      </c>
      <c r="G63" s="3">
        <v>3.7854840444513161E-4</v>
      </c>
      <c r="H63" s="6">
        <v>6.7757145103020293E-5</v>
      </c>
      <c r="I63">
        <v>4.7565818273752932E-4</v>
      </c>
      <c r="J63" s="32">
        <v>2</v>
      </c>
    </row>
    <row r="64" spans="1:10" x14ac:dyDescent="0.3">
      <c r="A64" s="2" t="s">
        <v>6</v>
      </c>
      <c r="B64" s="30" t="s">
        <v>627</v>
      </c>
      <c r="C64" s="2" t="s">
        <v>620</v>
      </c>
      <c r="D64" s="2" t="s">
        <v>621</v>
      </c>
      <c r="E64" s="2" t="s">
        <v>622</v>
      </c>
      <c r="F64" s="17" t="s">
        <v>623</v>
      </c>
      <c r="G64" s="3">
        <v>7.8012809433402613E-5</v>
      </c>
      <c r="H64" s="3">
        <v>0</v>
      </c>
      <c r="I64">
        <v>7.8946343547913451E-5</v>
      </c>
      <c r="J64" s="32">
        <v>2</v>
      </c>
    </row>
    <row r="65" spans="1:10" x14ac:dyDescent="0.3">
      <c r="A65" s="2" t="s">
        <v>6</v>
      </c>
      <c r="B65" s="30" t="s">
        <v>405</v>
      </c>
      <c r="C65" s="2" t="s">
        <v>6</v>
      </c>
      <c r="D65" s="2" t="s">
        <v>7</v>
      </c>
      <c r="E65" s="2" t="s">
        <v>8</v>
      </c>
      <c r="F65" s="17" t="s">
        <v>24</v>
      </c>
      <c r="G65" s="3">
        <v>6.7718499184782802E-5</v>
      </c>
      <c r="H65" s="3">
        <v>0</v>
      </c>
      <c r="I65">
        <v>4.1712190556992667E-5</v>
      </c>
      <c r="J65" s="32">
        <v>2</v>
      </c>
    </row>
    <row r="66" spans="1:10" x14ac:dyDescent="0.3">
      <c r="A66" s="2" t="s">
        <v>6</v>
      </c>
      <c r="B66" s="30" t="s">
        <v>408</v>
      </c>
      <c r="C66" s="2" t="s">
        <v>6</v>
      </c>
      <c r="D66" s="2" t="s">
        <v>7</v>
      </c>
      <c r="E66" s="14" t="s">
        <v>8</v>
      </c>
      <c r="F66" s="18" t="s">
        <v>19</v>
      </c>
      <c r="G66" s="6">
        <v>1.0915273566416851E-4</v>
      </c>
      <c r="H66" s="6">
        <v>6.6197125989963967E-6</v>
      </c>
      <c r="I66">
        <v>1.5005915992814594E-4</v>
      </c>
      <c r="J66" s="32">
        <v>2</v>
      </c>
    </row>
    <row r="67" spans="1:10" x14ac:dyDescent="0.3">
      <c r="A67" s="2" t="s">
        <v>6</v>
      </c>
      <c r="B67" s="30" t="s">
        <v>410</v>
      </c>
      <c r="C67" s="2" t="s">
        <v>6</v>
      </c>
      <c r="D67" s="2" t="s">
        <v>7</v>
      </c>
      <c r="E67" s="14" t="s">
        <v>8</v>
      </c>
      <c r="F67" s="18" t="s">
        <v>54</v>
      </c>
      <c r="G67" s="6">
        <v>6.4740312343749336E-4</v>
      </c>
      <c r="H67" s="6">
        <v>1.8185366088321441E-4</v>
      </c>
      <c r="I67">
        <v>1.0656470766595488E-3</v>
      </c>
      <c r="J67" s="32">
        <v>2</v>
      </c>
    </row>
    <row r="68" spans="1:10" x14ac:dyDescent="0.3">
      <c r="A68" s="2" t="s">
        <v>6</v>
      </c>
      <c r="B68" s="30" t="s">
        <v>760</v>
      </c>
      <c r="C68" s="2" t="s">
        <v>761</v>
      </c>
      <c r="D68" s="2" t="s">
        <v>762</v>
      </c>
      <c r="E68" s="2" t="s">
        <v>763</v>
      </c>
      <c r="F68" s="17" t="s">
        <v>764</v>
      </c>
      <c r="G68" s="3">
        <v>1.7094980849754313E-4</v>
      </c>
      <c r="H68" s="6">
        <v>7.9461764840984807E-5</v>
      </c>
      <c r="I68">
        <v>8.5871601457841409E-5</v>
      </c>
      <c r="J68" s="32">
        <v>2</v>
      </c>
    </row>
    <row r="69" spans="1:10" x14ac:dyDescent="0.3">
      <c r="A69" s="2" t="s">
        <v>6</v>
      </c>
      <c r="B69" s="30" t="s">
        <v>61</v>
      </c>
      <c r="C69" s="2" t="s">
        <v>6</v>
      </c>
      <c r="D69" s="2" t="s">
        <v>7</v>
      </c>
      <c r="E69" s="2" t="s">
        <v>8</v>
      </c>
      <c r="F69" s="17" t="s">
        <v>62</v>
      </c>
      <c r="G69" s="3">
        <v>7.4046056411365195E-6</v>
      </c>
      <c r="H69" s="6">
        <v>0</v>
      </c>
      <c r="I69">
        <v>1.9355420281038429E-5</v>
      </c>
      <c r="J69" s="32">
        <v>3</v>
      </c>
    </row>
    <row r="70" spans="1:10" x14ac:dyDescent="0.3">
      <c r="A70" s="2" t="s">
        <v>6</v>
      </c>
      <c r="B70" s="30" t="s">
        <v>90</v>
      </c>
      <c r="C70" s="2" t="s">
        <v>6</v>
      </c>
      <c r="D70" s="2" t="s">
        <v>7</v>
      </c>
      <c r="E70" s="2" t="s">
        <v>8</v>
      </c>
      <c r="F70" s="17" t="s">
        <v>16</v>
      </c>
      <c r="G70" s="3">
        <v>2.1851037789077894E-4</v>
      </c>
      <c r="H70" s="6">
        <v>5.6188181466017083E-6</v>
      </c>
      <c r="I70">
        <v>6.2730202811270481E-4</v>
      </c>
      <c r="J70" s="32">
        <v>3</v>
      </c>
    </row>
    <row r="71" spans="1:10" x14ac:dyDescent="0.3">
      <c r="A71" s="2" t="s">
        <v>6</v>
      </c>
      <c r="B71" s="30" t="s">
        <v>103</v>
      </c>
      <c r="C71" s="2" t="s">
        <v>6</v>
      </c>
      <c r="D71" s="2" t="s">
        <v>7</v>
      </c>
      <c r="E71" s="2" t="s">
        <v>8</v>
      </c>
      <c r="F71" s="17" t="s">
        <v>88</v>
      </c>
      <c r="G71" s="3">
        <v>2.7344368857160886E-4</v>
      </c>
      <c r="H71" s="3">
        <v>5.8854525650208523E-5</v>
      </c>
      <c r="I71">
        <v>8.7699885422477201E-4</v>
      </c>
      <c r="J71" s="32">
        <v>3</v>
      </c>
    </row>
    <row r="72" spans="1:10" x14ac:dyDescent="0.3">
      <c r="A72" s="2" t="s">
        <v>6</v>
      </c>
      <c r="B72" s="30" t="s">
        <v>552</v>
      </c>
      <c r="C72" s="2" t="s">
        <v>553</v>
      </c>
      <c r="D72" s="2" t="s">
        <v>554</v>
      </c>
      <c r="E72" s="2" t="s">
        <v>555</v>
      </c>
      <c r="F72" s="17" t="s">
        <v>556</v>
      </c>
      <c r="G72" s="3">
        <v>2.8818585788714882E-5</v>
      </c>
      <c r="H72" s="6">
        <v>0</v>
      </c>
      <c r="I72">
        <v>1.3960146226762679E-4</v>
      </c>
      <c r="J72" s="32">
        <v>3</v>
      </c>
    </row>
    <row r="73" spans="1:10" x14ac:dyDescent="0.3">
      <c r="A73" s="2" t="s">
        <v>788</v>
      </c>
      <c r="B73" s="30" t="s">
        <v>840</v>
      </c>
      <c r="C73" s="2" t="s">
        <v>788</v>
      </c>
      <c r="D73" s="2" t="s">
        <v>789</v>
      </c>
      <c r="E73" s="2" t="s">
        <v>790</v>
      </c>
      <c r="F73" s="17" t="s">
        <v>793</v>
      </c>
      <c r="G73" s="3">
        <v>2.2143094165340247E-5</v>
      </c>
      <c r="H73" s="6">
        <v>0</v>
      </c>
      <c r="I73">
        <v>7.6701694155341561E-5</v>
      </c>
      <c r="J73" s="32">
        <v>3</v>
      </c>
    </row>
    <row r="74" spans="1:10" x14ac:dyDescent="0.3">
      <c r="A74" s="2" t="s">
        <v>553</v>
      </c>
      <c r="B74" s="30" t="s">
        <v>191</v>
      </c>
      <c r="C74" s="2" t="s">
        <v>6</v>
      </c>
      <c r="D74" s="2" t="s">
        <v>7</v>
      </c>
      <c r="E74" s="2" t="s">
        <v>8</v>
      </c>
      <c r="F74" s="17" t="s">
        <v>67</v>
      </c>
      <c r="G74" s="3">
        <v>3.7243042525162112E-5</v>
      </c>
      <c r="H74" s="6">
        <v>0</v>
      </c>
      <c r="I74">
        <v>1.2145706848789336E-4</v>
      </c>
      <c r="J74" s="32">
        <v>3</v>
      </c>
    </row>
    <row r="75" spans="1:10" x14ac:dyDescent="0.3">
      <c r="A75" s="2" t="s">
        <v>6</v>
      </c>
      <c r="B75" s="30" t="s">
        <v>215</v>
      </c>
      <c r="C75" s="2" t="s">
        <v>6</v>
      </c>
      <c r="D75" s="2" t="s">
        <v>7</v>
      </c>
      <c r="E75" s="2" t="s">
        <v>8</v>
      </c>
      <c r="F75" s="17" t="s">
        <v>41</v>
      </c>
      <c r="G75" s="3">
        <v>3.6362512707191124E-5</v>
      </c>
      <c r="H75" s="6">
        <v>0</v>
      </c>
      <c r="I75">
        <v>1.9674871079829127E-4</v>
      </c>
      <c r="J75" s="32">
        <v>3</v>
      </c>
    </row>
    <row r="76" spans="1:10" x14ac:dyDescent="0.3">
      <c r="A76" s="2" t="s">
        <v>6</v>
      </c>
      <c r="B76" s="30" t="s">
        <v>232</v>
      </c>
      <c r="C76" s="2" t="s">
        <v>6</v>
      </c>
      <c r="D76" s="2" t="s">
        <v>7</v>
      </c>
      <c r="E76" s="14" t="s">
        <v>8</v>
      </c>
      <c r="F76" s="18" t="s">
        <v>39</v>
      </c>
      <c r="G76" s="6">
        <v>7.1167173282614581E-5</v>
      </c>
      <c r="H76" s="6">
        <v>0</v>
      </c>
      <c r="I76">
        <v>1.6393283078959826E-4</v>
      </c>
      <c r="J76" s="32">
        <v>3</v>
      </c>
    </row>
    <row r="77" spans="1:10" x14ac:dyDescent="0.3">
      <c r="A77" s="2" t="s">
        <v>6</v>
      </c>
      <c r="B77" s="30" t="s">
        <v>248</v>
      </c>
      <c r="C77" s="2" t="s">
        <v>6</v>
      </c>
      <c r="D77" s="2" t="s">
        <v>7</v>
      </c>
      <c r="E77" s="2" t="s">
        <v>8</v>
      </c>
      <c r="F77" s="17" t="s">
        <v>249</v>
      </c>
      <c r="G77" s="3">
        <v>6.8913183680178742E-6</v>
      </c>
      <c r="H77" s="6">
        <v>0</v>
      </c>
      <c r="I77">
        <v>9.7474291406828961E-5</v>
      </c>
      <c r="J77" s="32">
        <v>3</v>
      </c>
    </row>
    <row r="78" spans="1:10" x14ac:dyDescent="0.3">
      <c r="A78" s="2" t="s">
        <v>613</v>
      </c>
      <c r="B78" s="30" t="s">
        <v>270</v>
      </c>
      <c r="C78" s="2" t="s">
        <v>6</v>
      </c>
      <c r="D78" s="2" t="s">
        <v>7</v>
      </c>
      <c r="E78" s="2" t="s">
        <v>8</v>
      </c>
      <c r="F78" s="17" t="s">
        <v>135</v>
      </c>
      <c r="G78" s="3">
        <v>2.1086361085314058E-4</v>
      </c>
      <c r="H78" s="3">
        <v>0</v>
      </c>
      <c r="I78">
        <v>5.0751611736526145E-4</v>
      </c>
      <c r="J78" s="32">
        <v>3</v>
      </c>
    </row>
    <row r="79" spans="1:10" x14ac:dyDescent="0.3">
      <c r="A79" s="2" t="s">
        <v>6</v>
      </c>
      <c r="B79" s="30" t="s">
        <v>271</v>
      </c>
      <c r="C79" s="2" t="s">
        <v>6</v>
      </c>
      <c r="D79" s="2" t="s">
        <v>7</v>
      </c>
      <c r="E79" s="2" t="s">
        <v>8</v>
      </c>
      <c r="F79" s="17" t="s">
        <v>135</v>
      </c>
      <c r="G79" s="3">
        <v>1.4790538301035579E-4</v>
      </c>
      <c r="H79" s="3">
        <v>0</v>
      </c>
      <c r="I79">
        <v>4.478365138780881E-4</v>
      </c>
      <c r="J79" s="32">
        <v>3</v>
      </c>
    </row>
    <row r="80" spans="1:10" x14ac:dyDescent="0.3">
      <c r="A80" s="2" t="s">
        <v>6</v>
      </c>
      <c r="B80" s="30" t="s">
        <v>296</v>
      </c>
      <c r="C80" s="2" t="s">
        <v>6</v>
      </c>
      <c r="D80" s="2" t="s">
        <v>7</v>
      </c>
      <c r="E80" s="2" t="s">
        <v>8</v>
      </c>
      <c r="F80" s="17" t="s">
        <v>19</v>
      </c>
      <c r="G80" s="3">
        <v>1.6516560768251393E-5</v>
      </c>
      <c r="H80" s="6">
        <v>0</v>
      </c>
      <c r="I80">
        <v>5.00531227279122E-5</v>
      </c>
      <c r="J80" s="32">
        <v>3</v>
      </c>
    </row>
    <row r="81" spans="1:10" x14ac:dyDescent="0.3">
      <c r="A81" s="2" t="s">
        <v>6</v>
      </c>
      <c r="B81" s="30" t="s">
        <v>302</v>
      </c>
      <c r="C81" s="2" t="s">
        <v>6</v>
      </c>
      <c r="D81" s="2" t="s">
        <v>7</v>
      </c>
      <c r="E81" s="2" t="s">
        <v>8</v>
      </c>
      <c r="F81" s="17" t="s">
        <v>54</v>
      </c>
      <c r="G81" s="3">
        <v>1.1201839303257811E-5</v>
      </c>
      <c r="H81" s="3">
        <v>0</v>
      </c>
      <c r="I81">
        <v>2.5976523645101259E-5</v>
      </c>
      <c r="J81" s="32">
        <v>3</v>
      </c>
    </row>
    <row r="82" spans="1:10" x14ac:dyDescent="0.3">
      <c r="A82" s="2" t="s">
        <v>6</v>
      </c>
      <c r="B82" s="30" t="s">
        <v>618</v>
      </c>
      <c r="C82" s="2" t="s">
        <v>613</v>
      </c>
      <c r="D82" s="2" t="s">
        <v>614</v>
      </c>
      <c r="E82" s="14" t="s">
        <v>615</v>
      </c>
      <c r="F82" s="18" t="s">
        <v>616</v>
      </c>
      <c r="G82" s="6">
        <v>5.4539422557947008E-5</v>
      </c>
      <c r="H82" s="6">
        <v>3.4961535134410631E-6</v>
      </c>
      <c r="I82">
        <v>1.1482106011448944E-4</v>
      </c>
      <c r="J82" s="32">
        <v>3</v>
      </c>
    </row>
    <row r="83" spans="1:10" x14ac:dyDescent="0.3">
      <c r="A83" s="2" t="s">
        <v>6</v>
      </c>
      <c r="B83" s="30" t="s">
        <v>317</v>
      </c>
      <c r="C83" s="2" t="s">
        <v>6</v>
      </c>
      <c r="D83" s="2" t="s">
        <v>7</v>
      </c>
      <c r="E83" s="14" t="s">
        <v>8</v>
      </c>
      <c r="F83" s="18" t="s">
        <v>130</v>
      </c>
      <c r="G83" s="6">
        <v>1.2048036903223843E-4</v>
      </c>
      <c r="H83" s="6">
        <v>1.639960382575966E-5</v>
      </c>
      <c r="I83">
        <v>3.2374119716264212E-4</v>
      </c>
      <c r="J83" s="32">
        <v>3</v>
      </c>
    </row>
    <row r="84" spans="1:10" x14ac:dyDescent="0.3">
      <c r="A84" s="2" t="s">
        <v>6</v>
      </c>
      <c r="B84" s="30" t="s">
        <v>332</v>
      </c>
      <c r="C84" s="2" t="s">
        <v>6</v>
      </c>
      <c r="D84" s="2" t="s">
        <v>7</v>
      </c>
      <c r="E84" s="14" t="s">
        <v>8</v>
      </c>
      <c r="F84" s="18" t="s">
        <v>67</v>
      </c>
      <c r="G84" s="6">
        <v>3.4434970450476817E-5</v>
      </c>
      <c r="H84" s="6">
        <v>5.5202423896437836E-6</v>
      </c>
      <c r="I84">
        <v>9.3395697892544261E-5</v>
      </c>
      <c r="J84" s="32">
        <v>3</v>
      </c>
    </row>
    <row r="85" spans="1:10" x14ac:dyDescent="0.3">
      <c r="A85" s="2" t="s">
        <v>6</v>
      </c>
      <c r="B85" s="30" t="s">
        <v>366</v>
      </c>
      <c r="C85" s="2" t="s">
        <v>6</v>
      </c>
      <c r="D85" s="2" t="s">
        <v>7</v>
      </c>
      <c r="E85" s="14" t="s">
        <v>8</v>
      </c>
      <c r="F85" s="18" t="s">
        <v>367</v>
      </c>
      <c r="G85" s="6">
        <v>1.5990812585484741E-4</v>
      </c>
      <c r="H85" s="6">
        <v>3.5305133861314116E-6</v>
      </c>
      <c r="I85">
        <v>4.819052623623909E-4</v>
      </c>
      <c r="J85" s="32">
        <v>3</v>
      </c>
    </row>
    <row r="86" spans="1:10" x14ac:dyDescent="0.3">
      <c r="A86" s="2" t="s">
        <v>981</v>
      </c>
      <c r="B86" s="30" t="s">
        <v>25</v>
      </c>
      <c r="C86" s="2" t="s">
        <v>6</v>
      </c>
      <c r="D86" s="2" t="s">
        <v>7</v>
      </c>
      <c r="E86" s="14" t="s">
        <v>8</v>
      </c>
      <c r="F86" s="18" t="s">
        <v>26</v>
      </c>
      <c r="G86" s="6">
        <v>8.1826519848279209E-5</v>
      </c>
      <c r="H86" s="6">
        <v>7.4679810728389012E-5</v>
      </c>
      <c r="I86">
        <v>0</v>
      </c>
      <c r="J86" s="32">
        <v>4</v>
      </c>
    </row>
    <row r="87" spans="1:10" x14ac:dyDescent="0.3">
      <c r="A87" s="2" t="s">
        <v>1072</v>
      </c>
      <c r="B87" s="30" t="s">
        <v>476</v>
      </c>
      <c r="C87" s="2" t="s">
        <v>477</v>
      </c>
      <c r="D87" s="2" t="s">
        <v>478</v>
      </c>
      <c r="E87" s="14" t="s">
        <v>479</v>
      </c>
      <c r="F87" s="18" t="s">
        <v>480</v>
      </c>
      <c r="G87" s="6">
        <v>1.6107037246293834E-4</v>
      </c>
      <c r="H87" s="6">
        <v>1.133436586123828E-4</v>
      </c>
      <c r="I87">
        <v>5.1428289674473464E-5</v>
      </c>
      <c r="J87" s="32">
        <v>4</v>
      </c>
    </row>
    <row r="88" spans="1:10" x14ac:dyDescent="0.3">
      <c r="A88" s="2" t="s">
        <v>6</v>
      </c>
      <c r="B88" s="30" t="s">
        <v>728</v>
      </c>
      <c r="C88" s="2" t="s">
        <v>721</v>
      </c>
      <c r="D88" s="2" t="s">
        <v>722</v>
      </c>
      <c r="E88" s="2" t="s">
        <v>723</v>
      </c>
      <c r="F88" s="17" t="s">
        <v>1251</v>
      </c>
      <c r="G88" s="3">
        <v>1.0778951171551407E-4</v>
      </c>
      <c r="H88" s="6">
        <v>1.1383887574761215E-4</v>
      </c>
      <c r="I88">
        <v>5.8946603182442046E-6</v>
      </c>
      <c r="J88" s="32">
        <v>4</v>
      </c>
    </row>
    <row r="89" spans="1:10" x14ac:dyDescent="0.3">
      <c r="A89" s="2" t="s">
        <v>6</v>
      </c>
      <c r="B89" s="30" t="s">
        <v>1075</v>
      </c>
      <c r="C89" s="2" t="s">
        <v>1072</v>
      </c>
      <c r="D89" s="2" t="s">
        <v>1073</v>
      </c>
      <c r="E89" s="2" t="s">
        <v>1074</v>
      </c>
      <c r="F89" s="17" t="s">
        <v>1251</v>
      </c>
      <c r="G89" s="3">
        <v>2.686452724999193E-4</v>
      </c>
      <c r="H89" s="6">
        <v>3.2199481571372522E-4</v>
      </c>
      <c r="I89">
        <v>0</v>
      </c>
      <c r="J89" s="32">
        <v>4</v>
      </c>
    </row>
    <row r="90" spans="1:10" x14ac:dyDescent="0.3">
      <c r="A90" s="2" t="s">
        <v>998</v>
      </c>
      <c r="B90" s="30" t="s">
        <v>1003</v>
      </c>
      <c r="C90" s="2" t="s">
        <v>998</v>
      </c>
      <c r="D90" s="2" t="s">
        <v>999</v>
      </c>
      <c r="E90" s="14" t="s">
        <v>1000</v>
      </c>
      <c r="F90" s="18" t="s">
        <v>1251</v>
      </c>
      <c r="G90" s="6">
        <v>9.8715756488787986E-5</v>
      </c>
      <c r="H90" s="6">
        <v>6.8033253743627513E-5</v>
      </c>
      <c r="I90">
        <v>0</v>
      </c>
      <c r="J90" s="32">
        <v>4</v>
      </c>
    </row>
    <row r="91" spans="1:10" x14ac:dyDescent="0.3">
      <c r="A91" s="2" t="s">
        <v>721</v>
      </c>
      <c r="B91" s="30" t="s">
        <v>312</v>
      </c>
      <c r="C91" s="2" t="s">
        <v>6</v>
      </c>
      <c r="D91" s="2" t="s">
        <v>7</v>
      </c>
      <c r="E91" s="14" t="s">
        <v>8</v>
      </c>
      <c r="F91" s="18" t="s">
        <v>45</v>
      </c>
      <c r="G91" s="6">
        <v>1.2599394445186776E-4</v>
      </c>
      <c r="H91" s="6">
        <v>1.1084477788482404E-4</v>
      </c>
      <c r="I91">
        <v>3.1016757080840696E-5</v>
      </c>
      <c r="J91" s="32">
        <v>4</v>
      </c>
    </row>
    <row r="92" spans="1:10" x14ac:dyDescent="0.3">
      <c r="A92" s="2" t="s">
        <v>6</v>
      </c>
      <c r="B92" s="30" t="s">
        <v>1076</v>
      </c>
      <c r="C92" s="2" t="s">
        <v>1072</v>
      </c>
      <c r="D92" s="2" t="s">
        <v>1073</v>
      </c>
      <c r="E92" s="14" t="s">
        <v>1074</v>
      </c>
      <c r="F92" s="18" t="s">
        <v>1251</v>
      </c>
      <c r="G92" s="6">
        <v>5.001475435803658E-5</v>
      </c>
      <c r="H92" s="6">
        <v>4.8329809854992235E-5</v>
      </c>
      <c r="I92">
        <v>0</v>
      </c>
      <c r="J92" s="32">
        <v>4</v>
      </c>
    </row>
    <row r="93" spans="1:10" x14ac:dyDescent="0.3">
      <c r="A93" s="2" t="s">
        <v>477</v>
      </c>
      <c r="B93" s="30" t="s">
        <v>357</v>
      </c>
      <c r="C93" s="2" t="s">
        <v>6</v>
      </c>
      <c r="D93" s="2" t="s">
        <v>7</v>
      </c>
      <c r="E93" s="14" t="s">
        <v>8</v>
      </c>
      <c r="F93" s="18" t="s">
        <v>184</v>
      </c>
      <c r="G93" s="6">
        <v>2.4468850781550022E-4</v>
      </c>
      <c r="H93" s="6">
        <v>3.5128425944620898E-4</v>
      </c>
      <c r="I93">
        <v>1.1578797053693972E-4</v>
      </c>
      <c r="J93" s="32">
        <v>4</v>
      </c>
    </row>
    <row r="94" spans="1:10" x14ac:dyDescent="0.3">
      <c r="A94" s="2" t="s">
        <v>6</v>
      </c>
      <c r="B94" s="30" t="s">
        <v>414</v>
      </c>
      <c r="C94" s="2" t="s">
        <v>6</v>
      </c>
      <c r="D94" s="2" t="s">
        <v>7</v>
      </c>
      <c r="E94" s="2" t="s">
        <v>8</v>
      </c>
      <c r="F94" s="17" t="s">
        <v>219</v>
      </c>
      <c r="G94" s="3">
        <v>2.3775279007874899E-4</v>
      </c>
      <c r="H94" s="6">
        <v>2.7102858041208117E-4</v>
      </c>
      <c r="I94">
        <v>9.0569717777061888E-5</v>
      </c>
      <c r="J94" s="32">
        <v>4</v>
      </c>
    </row>
    <row r="95" spans="1:10" x14ac:dyDescent="0.3">
      <c r="A95" s="2" t="s">
        <v>6</v>
      </c>
      <c r="B95" s="30" t="s">
        <v>426</v>
      </c>
      <c r="C95" s="2" t="s">
        <v>6</v>
      </c>
      <c r="D95" s="2" t="s">
        <v>7</v>
      </c>
      <c r="E95" s="14" t="s">
        <v>8</v>
      </c>
      <c r="F95" s="18" t="s">
        <v>24</v>
      </c>
      <c r="G95" s="6">
        <v>5.242460793924655E-5</v>
      </c>
      <c r="H95" s="6">
        <v>3.7923385334077156E-5</v>
      </c>
      <c r="I95">
        <v>2.2349782772818961E-5</v>
      </c>
      <c r="J95" s="32">
        <v>4</v>
      </c>
    </row>
    <row r="96" spans="1:10" x14ac:dyDescent="0.3">
      <c r="A96" s="2" t="s">
        <v>1072</v>
      </c>
      <c r="B96" s="30" t="s">
        <v>985</v>
      </c>
      <c r="C96" s="2" t="s">
        <v>981</v>
      </c>
      <c r="D96" s="2" t="s">
        <v>982</v>
      </c>
      <c r="E96" s="14" t="s">
        <v>983</v>
      </c>
      <c r="F96" s="18" t="s">
        <v>984</v>
      </c>
      <c r="G96" s="6">
        <v>1.4730986631143135E-5</v>
      </c>
      <c r="H96" s="6">
        <v>8.5877352635628937E-6</v>
      </c>
      <c r="I96">
        <v>0</v>
      </c>
      <c r="J96" s="32">
        <v>4</v>
      </c>
    </row>
    <row r="97" spans="1:10" x14ac:dyDescent="0.3">
      <c r="A97" s="2" t="s">
        <v>1235</v>
      </c>
      <c r="B97" s="30" t="s">
        <v>1234</v>
      </c>
      <c r="C97" s="2" t="s">
        <v>1235</v>
      </c>
      <c r="D97" s="2" t="s">
        <v>1236</v>
      </c>
      <c r="E97" s="2" t="s">
        <v>1237</v>
      </c>
      <c r="F97" s="17" t="s">
        <v>146</v>
      </c>
      <c r="G97" s="3">
        <v>6.2509596183057546E-5</v>
      </c>
      <c r="H97" s="6">
        <v>4.9945050192015187E-5</v>
      </c>
      <c r="I97" s="24">
        <v>2.3274168669008512E-4</v>
      </c>
      <c r="J97" s="32">
        <v>5</v>
      </c>
    </row>
    <row r="98" spans="1:10" x14ac:dyDescent="0.3">
      <c r="A98" s="2" t="s">
        <v>6</v>
      </c>
      <c r="B98" s="30" t="s">
        <v>183</v>
      </c>
      <c r="C98" s="2" t="s">
        <v>6</v>
      </c>
      <c r="D98" s="2" t="s">
        <v>7</v>
      </c>
      <c r="E98" s="2" t="s">
        <v>8</v>
      </c>
      <c r="F98" s="17" t="s">
        <v>184</v>
      </c>
      <c r="G98" s="3">
        <v>7.6153200740517769E-5</v>
      </c>
      <c r="H98" s="6">
        <v>1.2785128873592778E-4</v>
      </c>
      <c r="I98" s="24">
        <v>2.2310078404238551E-4</v>
      </c>
      <c r="J98" s="32">
        <v>5</v>
      </c>
    </row>
    <row r="99" spans="1:10" x14ac:dyDescent="0.3">
      <c r="A99" s="2" t="s">
        <v>6</v>
      </c>
      <c r="B99" s="30" t="s">
        <v>206</v>
      </c>
      <c r="C99" s="2" t="s">
        <v>6</v>
      </c>
      <c r="D99" s="2" t="s">
        <v>7</v>
      </c>
      <c r="E99" s="2" t="s">
        <v>8</v>
      </c>
      <c r="F99" s="17" t="s">
        <v>26</v>
      </c>
      <c r="G99" s="3">
        <v>1.4127949234513402E-4</v>
      </c>
      <c r="H99" s="6">
        <v>2.0469095938584946E-4</v>
      </c>
      <c r="I99" s="24">
        <v>3.2886392562147648E-4</v>
      </c>
      <c r="J99" s="32">
        <v>5</v>
      </c>
    </row>
    <row r="100" spans="1:10" x14ac:dyDescent="0.3">
      <c r="A100" s="2" t="s">
        <v>6</v>
      </c>
      <c r="B100" s="30" t="s">
        <v>208</v>
      </c>
      <c r="C100" s="2" t="s">
        <v>6</v>
      </c>
      <c r="D100" s="2" t="s">
        <v>7</v>
      </c>
      <c r="E100" s="14" t="s">
        <v>8</v>
      </c>
      <c r="F100" s="18" t="s">
        <v>184</v>
      </c>
      <c r="G100" s="6">
        <v>1.9555242370489521E-4</v>
      </c>
      <c r="H100" s="6">
        <v>3.6087734768826686E-4</v>
      </c>
      <c r="I100" s="24">
        <v>4.9026593388924538E-4</v>
      </c>
      <c r="J100" s="32">
        <v>5</v>
      </c>
    </row>
    <row r="101" spans="1:10" x14ac:dyDescent="0.3">
      <c r="A101" s="2" t="s">
        <v>679</v>
      </c>
      <c r="B101" s="30" t="s">
        <v>684</v>
      </c>
      <c r="C101" s="2" t="s">
        <v>679</v>
      </c>
      <c r="D101" s="2" t="s">
        <v>680</v>
      </c>
      <c r="E101" s="2" t="s">
        <v>681</v>
      </c>
      <c r="F101" s="17" t="s">
        <v>682</v>
      </c>
      <c r="G101" s="3">
        <v>1.4591045311065239E-3</v>
      </c>
      <c r="H101" s="6">
        <v>1.9211421541165884E-3</v>
      </c>
      <c r="I101" s="24">
        <v>3.3957373326132011E-3</v>
      </c>
      <c r="J101" s="32">
        <v>5</v>
      </c>
    </row>
    <row r="102" spans="1:10" x14ac:dyDescent="0.3">
      <c r="A102" s="2" t="s">
        <v>6</v>
      </c>
      <c r="B102" s="30" t="s">
        <v>148</v>
      </c>
      <c r="C102" s="2" t="s">
        <v>6</v>
      </c>
      <c r="D102" s="2" t="s">
        <v>7</v>
      </c>
      <c r="E102" s="2" t="s">
        <v>8</v>
      </c>
      <c r="F102" s="17" t="s">
        <v>149</v>
      </c>
      <c r="G102" s="3">
        <v>3.5157768688914983E-4</v>
      </c>
      <c r="H102" s="6">
        <v>9.013064669111798E-4</v>
      </c>
      <c r="I102" s="24">
        <v>2.6579032731306783E-4</v>
      </c>
      <c r="J102" s="32">
        <v>7</v>
      </c>
    </row>
    <row r="103" spans="1:10" x14ac:dyDescent="0.3">
      <c r="A103" s="2" t="s">
        <v>6</v>
      </c>
      <c r="B103" s="30" t="s">
        <v>150</v>
      </c>
      <c r="C103" s="2" t="s">
        <v>6</v>
      </c>
      <c r="D103" s="2" t="s">
        <v>7</v>
      </c>
      <c r="E103" s="14" t="s">
        <v>8</v>
      </c>
      <c r="F103" s="18" t="s">
        <v>92</v>
      </c>
      <c r="G103" s="6">
        <v>2.4289031096923821E-4</v>
      </c>
      <c r="H103" s="6">
        <v>5.0787223637702812E-4</v>
      </c>
      <c r="I103" s="24">
        <v>2.867048630929292E-4</v>
      </c>
      <c r="J103" s="32">
        <v>7</v>
      </c>
    </row>
    <row r="104" spans="1:10" x14ac:dyDescent="0.3">
      <c r="A104" s="2" t="s">
        <v>721</v>
      </c>
      <c r="B104" s="30" t="s">
        <v>727</v>
      </c>
      <c r="C104" s="2" t="s">
        <v>721</v>
      </c>
      <c r="D104" s="2" t="s">
        <v>722</v>
      </c>
      <c r="E104" s="14" t="s">
        <v>723</v>
      </c>
      <c r="F104" s="18" t="s">
        <v>1251</v>
      </c>
      <c r="G104" s="6">
        <v>3.7546882553650797E-4</v>
      </c>
      <c r="H104" s="6">
        <v>8.2439195998734098E-4</v>
      </c>
      <c r="I104" s="24">
        <v>3.1790564192016953E-4</v>
      </c>
      <c r="J104" s="32">
        <v>7</v>
      </c>
    </row>
    <row r="105" spans="1:10" x14ac:dyDescent="0.3">
      <c r="A105" s="2" t="s">
        <v>788</v>
      </c>
      <c r="B105" s="30" t="s">
        <v>806</v>
      </c>
      <c r="C105" s="2" t="s">
        <v>788</v>
      </c>
      <c r="D105" s="2" t="s">
        <v>789</v>
      </c>
      <c r="E105" s="14" t="s">
        <v>790</v>
      </c>
      <c r="F105" s="18" t="s">
        <v>793</v>
      </c>
      <c r="G105" s="6">
        <v>0</v>
      </c>
      <c r="H105" s="6">
        <v>0</v>
      </c>
      <c r="I105" s="24">
        <v>1.471310058971003E-5</v>
      </c>
      <c r="J105" s="32">
        <v>8</v>
      </c>
    </row>
    <row r="106" spans="1:10" x14ac:dyDescent="0.3">
      <c r="A106" s="2" t="s">
        <v>6</v>
      </c>
      <c r="B106" s="30" t="s">
        <v>157</v>
      </c>
      <c r="C106" s="2" t="s">
        <v>6</v>
      </c>
      <c r="D106" s="2" t="s">
        <v>7</v>
      </c>
      <c r="E106" s="14" t="s">
        <v>8</v>
      </c>
      <c r="F106" s="18" t="s">
        <v>74</v>
      </c>
      <c r="G106" s="6">
        <v>0</v>
      </c>
      <c r="H106" s="6">
        <v>2.9075863032713689E-5</v>
      </c>
      <c r="I106" s="24">
        <v>1.4400650549241238E-5</v>
      </c>
      <c r="J106" s="32">
        <v>8</v>
      </c>
    </row>
    <row r="107" spans="1:10" x14ac:dyDescent="0.3">
      <c r="A107" s="2" t="s">
        <v>6</v>
      </c>
      <c r="B107" s="30" t="s">
        <v>210</v>
      </c>
      <c r="C107" s="2" t="s">
        <v>6</v>
      </c>
      <c r="D107" s="2" t="s">
        <v>7</v>
      </c>
      <c r="E107" s="14" t="s">
        <v>8</v>
      </c>
      <c r="F107" s="18" t="s">
        <v>92</v>
      </c>
      <c r="G107" s="6">
        <v>2.2998607070287032E-4</v>
      </c>
      <c r="H107" s="6">
        <v>4.7624166359628965E-4</v>
      </c>
      <c r="I107" s="24">
        <v>5.9496971585636061E-4</v>
      </c>
      <c r="J107" s="32">
        <v>8</v>
      </c>
    </row>
    <row r="108" spans="1:10" x14ac:dyDescent="0.3">
      <c r="A108" s="2" t="s">
        <v>6</v>
      </c>
      <c r="B108" s="30" t="s">
        <v>234</v>
      </c>
      <c r="C108" s="2" t="s">
        <v>6</v>
      </c>
      <c r="D108" s="2" t="s">
        <v>7</v>
      </c>
      <c r="E108" s="14" t="s">
        <v>8</v>
      </c>
      <c r="F108" s="18" t="s">
        <v>26</v>
      </c>
      <c r="G108" s="6">
        <v>0</v>
      </c>
      <c r="H108" s="6">
        <v>0</v>
      </c>
      <c r="I108" s="24">
        <v>3.5744431899599616E-5</v>
      </c>
      <c r="J108" s="32">
        <v>8</v>
      </c>
    </row>
    <row r="109" spans="1:10" x14ac:dyDescent="0.3">
      <c r="A109" s="2" t="s">
        <v>6</v>
      </c>
      <c r="B109" s="30" t="s">
        <v>1141</v>
      </c>
      <c r="C109" s="2" t="s">
        <v>1131</v>
      </c>
      <c r="D109" s="2" t="s">
        <v>1132</v>
      </c>
      <c r="E109" s="14" t="s">
        <v>1133</v>
      </c>
      <c r="F109" s="18" t="s">
        <v>1134</v>
      </c>
      <c r="G109" s="6">
        <v>1.0416230754186923E-4</v>
      </c>
      <c r="H109" s="6">
        <v>7.1605361155167749E-4</v>
      </c>
      <c r="I109" s="24">
        <v>5.6801024909056304E-4</v>
      </c>
      <c r="J109" s="32">
        <v>8</v>
      </c>
    </row>
    <row r="110" spans="1:10" x14ac:dyDescent="0.3">
      <c r="A110" s="2" t="s">
        <v>6</v>
      </c>
      <c r="B110" s="30" t="s">
        <v>245</v>
      </c>
      <c r="C110" s="2" t="s">
        <v>6</v>
      </c>
      <c r="D110" s="2" t="s">
        <v>7</v>
      </c>
      <c r="E110" s="14" t="s">
        <v>8</v>
      </c>
      <c r="F110" s="18" t="s">
        <v>92</v>
      </c>
      <c r="G110" s="6">
        <v>0</v>
      </c>
      <c r="H110" s="6">
        <v>0</v>
      </c>
      <c r="I110" s="24">
        <v>5.0145069115704223E-5</v>
      </c>
      <c r="J110" s="32">
        <v>8</v>
      </c>
    </row>
    <row r="111" spans="1:10" x14ac:dyDescent="0.3">
      <c r="A111" s="2" t="s">
        <v>6</v>
      </c>
      <c r="B111" s="30" t="s">
        <v>264</v>
      </c>
      <c r="C111" s="2" t="s">
        <v>6</v>
      </c>
      <c r="D111" s="2" t="s">
        <v>7</v>
      </c>
      <c r="E111" s="2" t="s">
        <v>8</v>
      </c>
      <c r="F111" s="17" t="s">
        <v>88</v>
      </c>
      <c r="G111" s="3">
        <v>0</v>
      </c>
      <c r="H111" s="6">
        <v>0</v>
      </c>
      <c r="I111" s="24">
        <v>6.9777636571315631E-5</v>
      </c>
      <c r="J111" s="32">
        <v>8</v>
      </c>
    </row>
    <row r="112" spans="1:10" x14ac:dyDescent="0.3">
      <c r="A112" s="2" t="s">
        <v>1202</v>
      </c>
      <c r="B112" s="30" t="s">
        <v>275</v>
      </c>
      <c r="C112" s="2" t="s">
        <v>6</v>
      </c>
      <c r="D112" s="2" t="s">
        <v>7</v>
      </c>
      <c r="E112" s="2" t="s">
        <v>8</v>
      </c>
      <c r="F112" s="17" t="s">
        <v>84</v>
      </c>
      <c r="G112" s="3">
        <v>0</v>
      </c>
      <c r="H112" s="6">
        <v>0</v>
      </c>
      <c r="I112" s="24">
        <v>5.9290108434236867E-5</v>
      </c>
      <c r="J112" s="32">
        <v>8</v>
      </c>
    </row>
    <row r="113" spans="1:10" x14ac:dyDescent="0.3">
      <c r="A113" s="2" t="s">
        <v>788</v>
      </c>
      <c r="B113" s="30" t="s">
        <v>290</v>
      </c>
      <c r="C113" s="2" t="s">
        <v>6</v>
      </c>
      <c r="D113" s="2" t="s">
        <v>7</v>
      </c>
      <c r="E113" s="14" t="s">
        <v>8</v>
      </c>
      <c r="F113" s="18" t="s">
        <v>33</v>
      </c>
      <c r="G113" s="6">
        <v>0</v>
      </c>
      <c r="H113" s="6">
        <v>1.8803022120627869E-5</v>
      </c>
      <c r="I113" s="24">
        <v>0</v>
      </c>
      <c r="J113" s="32">
        <v>8</v>
      </c>
    </row>
    <row r="114" spans="1:10" x14ac:dyDescent="0.3">
      <c r="A114" s="2" t="s">
        <v>6</v>
      </c>
      <c r="B114" s="30" t="s">
        <v>1201</v>
      </c>
      <c r="C114" s="2" t="s">
        <v>1202</v>
      </c>
      <c r="D114" s="2" t="s">
        <v>1203</v>
      </c>
      <c r="E114" s="2" t="s">
        <v>1204</v>
      </c>
      <c r="F114" s="17" t="s">
        <v>1205</v>
      </c>
      <c r="G114" s="3">
        <v>0</v>
      </c>
      <c r="H114" s="6">
        <v>0</v>
      </c>
      <c r="I114" s="24">
        <v>1.194863578022474E-5</v>
      </c>
      <c r="J114" s="32">
        <v>8</v>
      </c>
    </row>
    <row r="115" spans="1:10" x14ac:dyDescent="0.3">
      <c r="A115" s="2" t="s">
        <v>6</v>
      </c>
      <c r="B115" s="30" t="s">
        <v>904</v>
      </c>
      <c r="C115" s="2" t="s">
        <v>788</v>
      </c>
      <c r="D115" s="2" t="s">
        <v>789</v>
      </c>
      <c r="E115" s="14" t="s">
        <v>790</v>
      </c>
      <c r="F115" s="18" t="s">
        <v>793</v>
      </c>
      <c r="G115" s="6">
        <v>0</v>
      </c>
      <c r="H115" s="6">
        <v>0</v>
      </c>
      <c r="I115" s="24">
        <v>6.3623232991408688E-5</v>
      </c>
      <c r="J115" s="32">
        <v>8</v>
      </c>
    </row>
    <row r="116" spans="1:10" x14ac:dyDescent="0.3">
      <c r="A116" s="2" t="s">
        <v>1131</v>
      </c>
      <c r="B116" s="30" t="s">
        <v>1144</v>
      </c>
      <c r="C116" s="2" t="s">
        <v>1131</v>
      </c>
      <c r="D116" s="2" t="s">
        <v>1132</v>
      </c>
      <c r="E116" s="2" t="s">
        <v>1133</v>
      </c>
      <c r="F116" s="17" t="s">
        <v>1134</v>
      </c>
      <c r="G116" s="3">
        <v>3.8633847330443334E-6</v>
      </c>
      <c r="H116" s="3">
        <v>9.643382365607659E-4</v>
      </c>
      <c r="I116" s="24">
        <v>1.1464705998690534E-3</v>
      </c>
      <c r="J116" s="32">
        <v>8</v>
      </c>
    </row>
    <row r="117" spans="1:10" x14ac:dyDescent="0.3">
      <c r="A117" s="2" t="s">
        <v>1131</v>
      </c>
      <c r="B117" s="30" t="s">
        <v>376</v>
      </c>
      <c r="C117" s="2" t="s">
        <v>6</v>
      </c>
      <c r="D117" s="2" t="s">
        <v>7</v>
      </c>
      <c r="E117" s="2" t="s">
        <v>8</v>
      </c>
      <c r="F117" s="17" t="s">
        <v>74</v>
      </c>
      <c r="G117" s="3">
        <v>0</v>
      </c>
      <c r="H117" s="6">
        <v>0</v>
      </c>
      <c r="I117" s="24">
        <v>6.5498906648903322E-5</v>
      </c>
      <c r="J117" s="32">
        <v>8</v>
      </c>
    </row>
    <row r="118" spans="1:10" x14ac:dyDescent="0.3">
      <c r="A118" s="2" t="s">
        <v>6</v>
      </c>
      <c r="B118" s="31" t="s">
        <v>396</v>
      </c>
      <c r="C118" s="22" t="s">
        <v>6</v>
      </c>
      <c r="D118" s="22" t="s">
        <v>7</v>
      </c>
      <c r="E118" s="25" t="s">
        <v>8</v>
      </c>
      <c r="F118" s="26" t="s">
        <v>19</v>
      </c>
      <c r="G118" s="27">
        <v>0</v>
      </c>
      <c r="H118" s="27">
        <v>7.4917575288022775E-6</v>
      </c>
      <c r="I118" s="28">
        <v>2.3683903064374033E-5</v>
      </c>
      <c r="J118" s="33">
        <v>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893 TPs from the genome</vt:lpstr>
      <vt:lpstr>341 expressed TPs</vt:lpstr>
      <vt:lpstr>117 STEM profiled TPs </vt:lpstr>
    </vt:vector>
  </TitlesOfParts>
  <Company>US FD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weon, Oh-Gew</dc:creator>
  <cp:lastModifiedBy>Kweon, Oh-Gew</cp:lastModifiedBy>
  <dcterms:created xsi:type="dcterms:W3CDTF">2015-04-21T13:50:42Z</dcterms:created>
  <dcterms:modified xsi:type="dcterms:W3CDTF">2016-05-12T15:07:52Z</dcterms:modified>
</cp:coreProperties>
</file>